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uwprod-my.sharepoint.com/personal/lreyes2_wisc_edu/Documents/T9SS grant/Frontiers T9SS paper/For upload/Revised manuscript/"/>
    </mc:Choice>
  </mc:AlternateContent>
  <xr:revisionPtr revIDLastSave="14" documentId="8_{D4E2AFBF-7210-4E11-841B-0A47E53000EE}" xr6:coauthVersionLast="47" xr6:coauthVersionMax="47" xr10:uidLastSave="{12A19141-225E-4B3A-90C8-FB0761370D79}"/>
  <workbookProtection workbookAlgorithmName="SHA-512" workbookHashValue="fa3TznsbDWKSRgwRsfVfyhQA/yuTQcWGp+QRsvz8dbztMKYKgDrasqDvytWsLEAO2sqq3nCETQj2CESoLJF4KQ==" workbookSaltValue="Ztj5OZW4Jc57qv2Ie5B9qg==" workbookSpinCount="100000" lockStructure="1"/>
  <bookViews>
    <workbookView xWindow="-110" yWindow="-110" windowWidth="19420" windowHeight="1042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6" i="4" l="1"/>
  <c r="B26" i="4"/>
</calcChain>
</file>

<file path=xl/sharedStrings.xml><?xml version="1.0" encoding="utf-8"?>
<sst xmlns="http://schemas.openxmlformats.org/spreadsheetml/2006/main" count="4525" uniqueCount="2206">
  <si>
    <t>A7UF</t>
  </si>
  <si>
    <t>W83</t>
  </si>
  <si>
    <t>#</t>
  </si>
  <si>
    <t>Accession Number</t>
  </si>
  <si>
    <t>Alternate ID</t>
  </si>
  <si>
    <t>Molecular Weight</t>
  </si>
  <si>
    <t>Hemagglutinin protein HagE OS=Porphyromonas gingivalis (strain ATCC BAA-308 / W83) OX=242619 GN=hagE PE=3 SV=1</t>
  </si>
  <si>
    <t>Q7MTE2</t>
  </si>
  <si>
    <t>hagE</t>
  </si>
  <si>
    <t>186 kDa</t>
  </si>
  <si>
    <t>RagA protein OS=Porphyromonas gingivalis (strain ATCC BAA-308 / W83) OX=242619 GN=ragA PE=1 SV=1</t>
  </si>
  <si>
    <t>Q7MXJ7</t>
  </si>
  <si>
    <t>ragA</t>
  </si>
  <si>
    <t>112 kDa</t>
  </si>
  <si>
    <t>Gingipain R2 OS=Porphyromonas gingivalis (strain ATCC BAA-308 / W83) OX=242619 GN=rgpB PE=1 SV=2</t>
  </si>
  <si>
    <t>P95493</t>
  </si>
  <si>
    <t>rgpB</t>
  </si>
  <si>
    <t>81 kDa</t>
  </si>
  <si>
    <t>NAD-specific glutamate dehydrogenase OS=Porphyromonas gingivalis (strain ATCC BAA-308 / W83) OX=242619 GN=gdh PE=1 SV=1</t>
  </si>
  <si>
    <t>P0C934</t>
  </si>
  <si>
    <t>gdh</t>
  </si>
  <si>
    <t>49 kDa</t>
  </si>
  <si>
    <t>Outer membrane protein 41 OS=Porphyromonas gingivalis (strain ATCC BAA-308 / W83) OX=242619 GN=PG_0695 PE=1 SV=2</t>
  </si>
  <si>
    <t>Q9S3R9</t>
  </si>
  <si>
    <t>PG_0695</t>
  </si>
  <si>
    <t>43 kDa</t>
  </si>
  <si>
    <t>Hemagglutinin A OS=Porphyromonas gingivalis (strain ATCC BAA-308 / W83) OX=242619 GN=hagA PE=1 SV=1</t>
  </si>
  <si>
    <t>P59915</t>
  </si>
  <si>
    <t>hagA</t>
  </si>
  <si>
    <t>233 kDa</t>
  </si>
  <si>
    <t>Outer membrane protein 40 OS=Porphyromonas gingivalis (strain ATCC BAA-308 / W83) OX=242619 GN=PG_0694 PE=1 SV=1</t>
  </si>
  <si>
    <t>Q9S3R8</t>
  </si>
  <si>
    <t>PG_0694</t>
  </si>
  <si>
    <t>42 kDa</t>
  </si>
  <si>
    <t>Uncharacterized protein OS=Porphyromonas gingivalis (strain ATCC BAA-308 / W83) OX=242619 GN=PG_1795 PE=4 SV=1</t>
  </si>
  <si>
    <t>Q7MTY2</t>
  </si>
  <si>
    <t>PG_1795</t>
  </si>
  <si>
    <t>29 kDa</t>
  </si>
  <si>
    <t>Lipoprotein RagB OS=Porphyromonas gingivalis (strain ATCC BAA-308 / W83) OX=242619 GN=ragB PE=1 SV=1</t>
  </si>
  <si>
    <t>F5H948</t>
  </si>
  <si>
    <t>ragB</t>
  </si>
  <si>
    <t>56 kDa</t>
  </si>
  <si>
    <t>Glyceraldehyde-3-phosphate dehydrogenase OS=Porphyromonas gingivalis (strain ATCC BAA-308 / W83) OX=242619 GN=gapA PE=3 SV=1</t>
  </si>
  <si>
    <t>Q7MT61</t>
  </si>
  <si>
    <t>gapA</t>
  </si>
  <si>
    <t>36 kDa</t>
  </si>
  <si>
    <t>Phosphoenolpyruvate carboxykinase (ATP) OS=Porphyromonas gingivalis (strain ATCC BAA-308 / W83) OX=242619 GN=pckA PE=3 SV=1</t>
  </si>
  <si>
    <t>Q7MU78</t>
  </si>
  <si>
    <t>pckA</t>
  </si>
  <si>
    <t>59 kDa</t>
  </si>
  <si>
    <t>4-hydroxybutyryl-CoA dehydratase OS=Porphyromonas gingivalis (strain ATCC BAA-308 / W83) OX=242619 GN=abfD PE=4 SV=1</t>
  </si>
  <si>
    <t>Q7MWD1</t>
  </si>
  <si>
    <t>abfD</t>
  </si>
  <si>
    <t>54 kDa</t>
  </si>
  <si>
    <t>Endopeptidase PepO OS=Porphyromonas gingivalis (strain ATCC BAA-308 / W83) OX=242619 GN=pepO PE=4 SV=1</t>
  </si>
  <si>
    <t>Q7MXL5</t>
  </si>
  <si>
    <t>pepO</t>
  </si>
  <si>
    <t>79 kDa</t>
  </si>
  <si>
    <t>Peptidase, M16 family OS=Porphyromonas gingivalis (strain ATCC BAA-308 / W83) OX=242619 GN=PG_0196 PE=3 SV=1</t>
  </si>
  <si>
    <t>Q7MXI9</t>
  </si>
  <si>
    <t>PG_0196</t>
  </si>
  <si>
    <t>106 kDa</t>
  </si>
  <si>
    <t>Phosphoserine aminotransferase OS=Porphyromonas gingivalis (strain ATCC BAA-308 / W83) OX=242619 GN=serC PE=3 SV=1</t>
  </si>
  <si>
    <t>Q7MV30</t>
  </si>
  <si>
    <t>serC</t>
  </si>
  <si>
    <t>40 kDa</t>
  </si>
  <si>
    <t>CobN/magnesium chelatase family protein OS=Porphyromonas gingivalis (strain ATCC BAA-308 / W83) OX=242619 GN=PG_1553 PE=4 SV=1</t>
  </si>
  <si>
    <t>Q7MUG8</t>
  </si>
  <si>
    <t>PG_1553</t>
  </si>
  <si>
    <t>163 kDa</t>
  </si>
  <si>
    <t>Heme-binding protein FetB OS=Porphyromonas gingivalis (strain ATCC BAA-308 / W83) OX=242619 GN=fetB PE=4 SV=1</t>
  </si>
  <si>
    <t>Q7MWF2</t>
  </si>
  <si>
    <t>fetB</t>
  </si>
  <si>
    <t>33 kDa</t>
  </si>
  <si>
    <t>TonB-dependent receptor, putative OS=Porphyromonas gingivalis (strain ATCC BAA-308 / W83) OX=242619 GN=PG_0707 PE=3 SV=1</t>
  </si>
  <si>
    <t>F5HHM2</t>
  </si>
  <si>
    <t>PG_0707</t>
  </si>
  <si>
    <t>94 kDa</t>
  </si>
  <si>
    <t>Plug domain-containing protein OS=Porphyromonas gingivalis (strain ATCC BAA-308 / W83) OX=242619 GN=PG_1414 PE=4 SV=1</t>
  </si>
  <si>
    <t>Q7MUS3</t>
  </si>
  <si>
    <t>PG_1414</t>
  </si>
  <si>
    <t>96 kDa</t>
  </si>
  <si>
    <t>Peptidase, M24 family OS=Porphyromonas gingivalis (strain ATCC BAA-308 / W83) OX=242619 GN=PG_1210 PE=3 SV=1</t>
  </si>
  <si>
    <t>Q7MV80</t>
  </si>
  <si>
    <t>PG_1210</t>
  </si>
  <si>
    <t>67 kDa</t>
  </si>
  <si>
    <t>Peptidylarginine deiminase OS=Porphyromonas gingivalis (strain ATCC BAA-308 / W83) OX=242619 GN=PG_1424 PE=1 SV=1</t>
  </si>
  <si>
    <t>Q9RQJ2</t>
  </si>
  <si>
    <t>PG_1424</t>
  </si>
  <si>
    <t>62 kDa</t>
  </si>
  <si>
    <t>Tetracycline resistance protein TetQ OS=Porphyromonas gingivalis (strain ATCC BAA-308 / W83) OX=242619 GN=PG_0933 PE=3 SV=1</t>
  </si>
  <si>
    <t>Q7MVV0</t>
  </si>
  <si>
    <t>PG_0933</t>
  </si>
  <si>
    <t>80 kDa</t>
  </si>
  <si>
    <t>Prolyl oligopeptidase family protein OS=Porphyromonas gingivalis (strain ATCC BAA-308 / W83) OX=242619 GN=PG_1004 PE=4 SV=1</t>
  </si>
  <si>
    <t>Q7MVP4</t>
  </si>
  <si>
    <t>PG_1004</t>
  </si>
  <si>
    <t>86 kDa</t>
  </si>
  <si>
    <t>Lipoprotein, putative OS=Porphyromonas gingivalis (strain ATCC BAA-308 / W83) OX=242619 GN=PG_1019 PE=4 SV=1</t>
  </si>
  <si>
    <t>Q7MVN2</t>
  </si>
  <si>
    <t>PG_1019</t>
  </si>
  <si>
    <t>Methylmalonyl-CoA decarboxylase, alpha subunit OS=Porphyromonas gingivalis (strain ATCC BAA-308 / W83) OX=242619 GN=mmdA PE=4 SV=1</t>
  </si>
  <si>
    <t>Q7MUB9</t>
  </si>
  <si>
    <t>mmdA</t>
  </si>
  <si>
    <t>57 kDa</t>
  </si>
  <si>
    <t>OMP_b-brl_2 domain-containing protein OS=Porphyromonas gingivalis (strain ATCC BAA-308 / W83) OX=242619 GN=PG_1823 PE=4 SV=1</t>
  </si>
  <si>
    <t>Q7MTV9</t>
  </si>
  <si>
    <t>PG_1823</t>
  </si>
  <si>
    <t>24 kDa</t>
  </si>
  <si>
    <t>Immunoreactive 53 kDa antigen PG123 OS=Porphyromonas gingivalis (strain ATCC BAA-308 / W83) OX=242619 GN=PG_2167 PE=4 SV=1</t>
  </si>
  <si>
    <t>F5H9B8</t>
  </si>
  <si>
    <t>PG_2167</t>
  </si>
  <si>
    <t>Succinate-semialdehyde dehydrogenase OS=Porphyromonas gingivalis (strain ATCC BAA-308 / W83) OX=242619 GN=sucD PE=4 SV=1</t>
  </si>
  <si>
    <t>Q7MWD5</t>
  </si>
  <si>
    <t>sucD</t>
  </si>
  <si>
    <t>48 kDa</t>
  </si>
  <si>
    <t>Dipeptidyl-peptidase OS=Porphyromonas gingivalis (strain ATCC BAA-308 / W83) OX=242619 GN=PG_0491 PE=3 SV=1</t>
  </si>
  <si>
    <t>Q7MWU6</t>
  </si>
  <si>
    <t>PG_0491</t>
  </si>
  <si>
    <t>L-glutamate gamma-semialdehyde dehydrogenase OS=Porphyromonas gingivalis (strain ATCC BAA-308 / W83) OX=242619 GN=pruA PE=4 SV=1</t>
  </si>
  <si>
    <t>Q7MV36</t>
  </si>
  <si>
    <t>pruA</t>
  </si>
  <si>
    <t>60 kDa</t>
  </si>
  <si>
    <t>HmuY protein OS=Porphyromonas gingivalis (strain ATCC BAA-308 / W83) OX=242619 GN=hmuY PE=4 SV=1</t>
  </si>
  <si>
    <t>F5HFY5</t>
  </si>
  <si>
    <t>hmuY</t>
  </si>
  <si>
    <t>16 kDa</t>
  </si>
  <si>
    <t>Peptidyl-dipeptidase Dcp OS=Porphyromonas gingivalis (strain ATCC BAA-308 / W83) OX=242619 GN=dcp-1 PE=3 SV=1</t>
  </si>
  <si>
    <t>Q7MW82</t>
  </si>
  <si>
    <t>dcp-1</t>
  </si>
  <si>
    <t>78 kDa</t>
  </si>
  <si>
    <t>Immunoreactive 46 kDa antigen PG99 OS=Porphyromonas gingivalis (strain ATCC BAA-308 / W83) OX=242619 GN=PG_1798 PE=4 SV=1</t>
  </si>
  <si>
    <t>F5H9F8</t>
  </si>
  <si>
    <t>PG_1798</t>
  </si>
  <si>
    <t>46 kDa</t>
  </si>
  <si>
    <t>Glycine dehydrogenase (aminomethyl-transferring) OS=Porphyromonas gingivalis (strain ATCC BAA-308 / W83) OX=242619 GN=gcvP PE=3 SV=1</t>
  </si>
  <si>
    <t>Q7MV12</t>
  </si>
  <si>
    <t>gcvP</t>
  </si>
  <si>
    <t>TPR domain protein OS=Porphyromonas gingivalis (strain ATCC BAA-308 / W83) OX=242619 GN=PG_1028 PE=4 SV=1</t>
  </si>
  <si>
    <t>Q7MVM4</t>
  </si>
  <si>
    <t>PG_1028</t>
  </si>
  <si>
    <t>50 kDa</t>
  </si>
  <si>
    <t>Zinc carboxypeptidase, putative OS=Porphyromonas gingivalis (strain ATCC BAA-308 / W83) OX=242619 GN=PG_0232 PE=3 SV=1</t>
  </si>
  <si>
    <t>F5HE64</t>
  </si>
  <si>
    <t>PG_0232</t>
  </si>
  <si>
    <t>92 kDa</t>
  </si>
  <si>
    <t>Prolyl oligopeptidase family protein OS=Porphyromonas gingivalis (strain ATCC BAA-308 / W83) OX=242619 GN=PG_0724 PE=3 SV=1</t>
  </si>
  <si>
    <t>Q7MWA7</t>
  </si>
  <si>
    <t>PG_0724</t>
  </si>
  <si>
    <t>74 kDa</t>
  </si>
  <si>
    <t>Malate dehydrogenase OS=Porphyromonas gingivalis (strain ATCC BAA-308 / W83) OX=242619 GN=mdh PE=3 SV=1</t>
  </si>
  <si>
    <t>Q7MTK2</t>
  </si>
  <si>
    <t>mdh</t>
  </si>
  <si>
    <t>Serine hydroxymethyltransferase OS=Porphyromonas gingivalis (strain ATCC BAA-308 / W83) OX=242619 GN=glyA PE=3 SV=1</t>
  </si>
  <si>
    <t>Q7MXW0</t>
  </si>
  <si>
    <t>glyA</t>
  </si>
  <si>
    <t>47 kDa</t>
  </si>
  <si>
    <t>Uncharacterized protein OS=Porphyromonas gingivalis (strain ATCC BAA-308 / W83) OX=242619 GN=PG_0452 PE=4 SV=1</t>
  </si>
  <si>
    <t>Q7MWX7</t>
  </si>
  <si>
    <t>PG_0452</t>
  </si>
  <si>
    <t>Polyribonucleotide nucleotidyltransferase OS=Porphyromonas gingivalis (strain ATCC BAA-308 / W83) OX=242619 GN=pnp PE=3 SV=1</t>
  </si>
  <si>
    <t>Q7MW79</t>
  </si>
  <si>
    <t>pnp</t>
  </si>
  <si>
    <t>82 kDa</t>
  </si>
  <si>
    <t>Enolase OS=Porphyromonas gingivalis (strain ATCC BAA-308 / W83) OX=242619 GN=eno PE=3 SV=1</t>
  </si>
  <si>
    <t>Q7MTV8</t>
  </si>
  <si>
    <t>eno</t>
  </si>
  <si>
    <t>Uncharacterized protein OS=Porphyromonas gingivalis (strain ATCC BAA-308 / W83) OX=242619 GN=PG_0495 PE=4 SV=1</t>
  </si>
  <si>
    <t>Q7MWU2</t>
  </si>
  <si>
    <t>PG_0495</t>
  </si>
  <si>
    <t>Aminopeptidase OS=Porphyromonas gingivalis (strain ATCC BAA-308 / W83) OX=242619 GN=PG_1788 PE=3 SV=1</t>
  </si>
  <si>
    <t>Q7MTY9</t>
  </si>
  <si>
    <t>PG_1788</t>
  </si>
  <si>
    <t>Uncharacterized protein OS=Porphyromonas gingivalis (strain ATCC BAA-308 / W83) OX=242619 GN=PG_2029 PE=4 SV=1</t>
  </si>
  <si>
    <t>Q7MTD8</t>
  </si>
  <si>
    <t>PG_2029</t>
  </si>
  <si>
    <t>98 kDa</t>
  </si>
  <si>
    <t>Branched-chain-amino-acid transaminase OS=Porphyromonas gingivalis (strain ATCC BAA-308 / W83) OX=242619 GN=ilvE PE=3 SV=1</t>
  </si>
  <si>
    <t>Q7MV21</t>
  </si>
  <si>
    <t>ilvE</t>
  </si>
  <si>
    <t>38 kDa</t>
  </si>
  <si>
    <t>Thioredoxin family protein OS=Porphyromonas gingivalis (strain ATCC BAA-308 / W83) OX=242619 GN=PG_1084 PE=4 SV=1</t>
  </si>
  <si>
    <t>Q7MVH7</t>
  </si>
  <si>
    <t>PG_1084</t>
  </si>
  <si>
    <t>39 kDa</t>
  </si>
  <si>
    <t>Urocanate hydratase OS=Porphyromonas gingivalis (strain ATCC BAA-308 / W83) OX=242619 GN=hutU PE=3 SV=1</t>
  </si>
  <si>
    <t>Q7MTS1</t>
  </si>
  <si>
    <t>hutU</t>
  </si>
  <si>
    <t>Lipoprotein PG3 OS=Porphyromonas gingivalis (strain ATCC BAA-308 / W83) OX=242619 GN=PG_2054 PE=4 SV=1</t>
  </si>
  <si>
    <t>F5HAC9</t>
  </si>
  <si>
    <t>PG_2054</t>
  </si>
  <si>
    <t>23 kDa</t>
  </si>
  <si>
    <t>Aminotransferase, putative OS=Porphyromonas gingivalis (strain ATCC BAA-308 / W83) OX=242619 GN=PG_1327 PE=1 SV=1</t>
  </si>
  <si>
    <t>Q7MUZ3</t>
  </si>
  <si>
    <t>PG_1327</t>
  </si>
  <si>
    <t>Pyruvate ferredoxin/flavodoxin oxidoreductase family protein OS=Porphyromonas gingivalis (strain ATCC BAA-308 / W83) OX=242619 GN=PG_0548 PE=3 SV=1</t>
  </si>
  <si>
    <t>Q7MWP8</t>
  </si>
  <si>
    <t>PG_0548</t>
  </si>
  <si>
    <t>132 kDa</t>
  </si>
  <si>
    <t>TonB-dependent receptor OS=Porphyromonas gingivalis (strain ATCC BAA-308 / W83) OX=242619 GN=PG_0668 PE=3 SV=1</t>
  </si>
  <si>
    <t>F5HE36</t>
  </si>
  <si>
    <t>PG_0668</t>
  </si>
  <si>
    <t>85 kDa</t>
  </si>
  <si>
    <t>Aminomethyltransferase OS=Porphyromonas gingivalis (strain ATCC BAA-308 / W83) OX=242619 GN=gcvT PE=3 SV=1</t>
  </si>
  <si>
    <t>Q7MUG4</t>
  </si>
  <si>
    <t>gcvT</t>
  </si>
  <si>
    <t>Dipeptidyl-peptidase OS=Porphyromonas gingivalis (strain ATCC BAA-308 / W83) OX=242619 GN=dpp11 PE=3 SV=1</t>
  </si>
  <si>
    <t>Q7MV25</t>
  </si>
  <si>
    <t>dpp11</t>
  </si>
  <si>
    <t>Acyl-CoA dehydrogenase family protein OS=Porphyromonas gingivalis (strain ATCC BAA-308 / W83) OX=242619 GN=PG_0775 PE=1 SV=1</t>
  </si>
  <si>
    <t>Q7MW70</t>
  </si>
  <si>
    <t>PG_0775</t>
  </si>
  <si>
    <t>65 kDa</t>
  </si>
  <si>
    <t>TPR domain protein OS=Porphyromonas gingivalis (strain ATCC BAA-308 / W83) OX=242619 GN=PG_0449 PE=4 SV=1</t>
  </si>
  <si>
    <t>Q7MWY0</t>
  </si>
  <si>
    <t>PG_0449</t>
  </si>
  <si>
    <t>52 kDa</t>
  </si>
  <si>
    <t>Triosephosphate isomerase OS=Porphyromonas gingivalis (strain ATCC BAA-308 / W83) OX=242619 GN=tpiA PE=3 SV=1</t>
  </si>
  <si>
    <t>Q7MWI7</t>
  </si>
  <si>
    <t>tpiA</t>
  </si>
  <si>
    <t>27 kDa</t>
  </si>
  <si>
    <t>Thioredoxin, putative OS=Porphyromonas gingivalis (strain ATCC BAA-308 / W83) OX=242619 GN=PG_0616 PE=4 SV=1</t>
  </si>
  <si>
    <t>Q7MWJ4</t>
  </si>
  <si>
    <t>PG_0616</t>
  </si>
  <si>
    <t>Flavodoxin OS=Porphyromonas gingivalis (strain ATCC BAA-308 / W83) OX=242619 GN=PG_1858 PE=3 SV=1</t>
  </si>
  <si>
    <t>Q7MTT3</t>
  </si>
  <si>
    <t>PG_1858</t>
  </si>
  <si>
    <t>17 kDa</t>
  </si>
  <si>
    <t>Extracellular protease, putative OS=Porphyromonas gingivalis (strain ATCC BAA-308 / W83) OX=242619 GN=PG_0553 PE=4 SV=1</t>
  </si>
  <si>
    <t>Q7MWP7</t>
  </si>
  <si>
    <t>PG_0553</t>
  </si>
  <si>
    <t>103 kDa</t>
  </si>
  <si>
    <t>Uncharacterized protein OS=Porphyromonas gingivalis (strain ATCC BAA-308 / W83) OX=242619 GN=PG_1626 PE=4 SV=1</t>
  </si>
  <si>
    <t>Q7MUA6</t>
  </si>
  <si>
    <t>PG_1626</t>
  </si>
  <si>
    <t>61 kDa</t>
  </si>
  <si>
    <t>Uncharacterized protein OS=Porphyromonas gingivalis (strain ATCC BAA-308 / W83) OX=242619 GN=PG_0027 PE=4 SV=1</t>
  </si>
  <si>
    <t>Q7MXX1</t>
  </si>
  <si>
    <t>PG_0027</t>
  </si>
  <si>
    <t>Beta-eliminating lyase OS=Porphyromonas gingivalis (strain ATCC BAA-308 / W83) OX=242619 GN=PG_1401 PE=3 SV=1</t>
  </si>
  <si>
    <t>Q7MUT3</t>
  </si>
  <si>
    <t>PG_1401</t>
  </si>
  <si>
    <t>Uncharacterized protein OS=Porphyromonas gingivalis (strain ATCC BAA-308 / W83) OX=242619 GN=PG_0809 PE=4 SV=1</t>
  </si>
  <si>
    <t>Q7MW38</t>
  </si>
  <si>
    <t>PG_0809</t>
  </si>
  <si>
    <t>260 kDa</t>
  </si>
  <si>
    <t>Uncharacterized protein OS=Porphyromonas gingivalis (strain ATCC BAA-308 / W83) OX=242619 GN=PG_0410 PE=4 SV=1</t>
  </si>
  <si>
    <t>Q7MX16</t>
  </si>
  <si>
    <t>PG_0410</t>
  </si>
  <si>
    <t>144 kDa</t>
  </si>
  <si>
    <t>Dipeptidase OS=Porphyromonas gingivalis (strain ATCC BAA-308 / W83) OX=242619 GN=PG_1313 PE=3 SV=1</t>
  </si>
  <si>
    <t>Q7MV05</t>
  </si>
  <si>
    <t>PG_1313</t>
  </si>
  <si>
    <t>63 kDa</t>
  </si>
  <si>
    <t>3-oxoacyl-[acyl-carrier-protein] synthase 2 OS=Porphyromonas gingivalis (strain ATCC BAA-308 / W83) OX=242619 GN=fabF PE=3 SV=1</t>
  </si>
  <si>
    <t>Q7MAV6</t>
  </si>
  <si>
    <t>fabF</t>
  </si>
  <si>
    <t>45 kDa</t>
  </si>
  <si>
    <t>Uncharacterized protein OS=Porphyromonas gingivalis (strain ATCC BAA-308 / W83) OX=242619 GN=PG_1493 PE=4 SV=1</t>
  </si>
  <si>
    <t>Q7MUL5</t>
  </si>
  <si>
    <t>PG_1493</t>
  </si>
  <si>
    <t>100 kDa</t>
  </si>
  <si>
    <t>Flavodoxin OS=Porphyromonas gingivalis (strain ATCC BAA-308 / W83) OX=242619 GN=PG_0804 PE=3 SV=1</t>
  </si>
  <si>
    <t>Q7MW42</t>
  </si>
  <si>
    <t>PG_0804</t>
  </si>
  <si>
    <t>2,3-bisphosphoglycerate-dependent phosphoglycerate mutase OS=Porphyromonas gingivalis (strain ATCC BAA-308 / W83) OX=242619 GN=gpmA PE=3 SV=1</t>
  </si>
  <si>
    <t>Q7MXP1</t>
  </si>
  <si>
    <t>gpmA</t>
  </si>
  <si>
    <t>L-methionine gamma-lyase OS=Porphyromonas gingivalis (strain ATCC BAA-308 / W83) OX=242619 GN=mgl PE=1 SV=2</t>
  </si>
  <si>
    <t>Q7MX71</t>
  </si>
  <si>
    <t>mgl</t>
  </si>
  <si>
    <t>Aspartate--tRNA ligase OS=Porphyromonas gingivalis (strain ATCC BAA-308 / W83) OX=242619 GN=aspS PE=3 SV=1</t>
  </si>
  <si>
    <t>Q7MXM0</t>
  </si>
  <si>
    <t>aspS</t>
  </si>
  <si>
    <t>Aminopeptidase OS=Porphyromonas gingivalis (strain ATCC BAA-308 / W83) OX=242619 GN=pepC PE=3 SV=1</t>
  </si>
  <si>
    <t>Q7MUC5</t>
  </si>
  <si>
    <t>pepC</t>
  </si>
  <si>
    <t>51 kDa</t>
  </si>
  <si>
    <t>Peptidase, M20/M25/M40 family OS=Porphyromonas gingivalis (strain ATCC BAA-308 / W83) OX=242619 GN=PG_0561 PE=4 SV=1</t>
  </si>
  <si>
    <t>Q7MWN9</t>
  </si>
  <si>
    <t>PG_0561</t>
  </si>
  <si>
    <t>A2M domain-containing protein OS=Porphyromonas gingivalis (strain ATCC BAA-308 / W83) OX=242619 GN=PG_2204 PE=3 SV=1</t>
  </si>
  <si>
    <t>Q7MT05</t>
  </si>
  <si>
    <t>PG_2204</t>
  </si>
  <si>
    <t>214 kDa</t>
  </si>
  <si>
    <t>TPR domain protein OS=Porphyromonas gingivalis (strain ATCC BAA-308 / W83) OX=242619 GN=PG_1385 PE=4 SV=1</t>
  </si>
  <si>
    <t>Q7MUU6</t>
  </si>
  <si>
    <t>PG_1385</t>
  </si>
  <si>
    <t>Efflux transporter, MFP component, RND family OS=Porphyromonas gingivalis (strain ATCC BAA-308 / W83) OX=242619 GN=PG_0539 PE=3 SV=1</t>
  </si>
  <si>
    <t>Q7MWQ7</t>
  </si>
  <si>
    <t>PG_0539</t>
  </si>
  <si>
    <t>TonB-dependent receptor HmuR OS=Porphyromonas gingivalis (strain ATCC BAA-308 / W83) OX=242619 GN=hmuR PE=3 SV=1</t>
  </si>
  <si>
    <t>Q7MUG9</t>
  </si>
  <si>
    <t>hmuR</t>
  </si>
  <si>
    <t>73 kDa</t>
  </si>
  <si>
    <t>50S ribosomal protein L25 OS=Porphyromonas gingivalis (strain ATCC BAA-308 / W83) OX=242619 GN=rplY PE=3 SV=1</t>
  </si>
  <si>
    <t>Q7MXK8</t>
  </si>
  <si>
    <t>rplY</t>
  </si>
  <si>
    <t>21 kDa</t>
  </si>
  <si>
    <t>NAD-dependent 4-hydroxybutyrate dehydrogenase OS=Porphyromonas gingivalis (strain ATCC BAA-308 / W83) OX=242619 GN=4hbD PE=4 SV=1</t>
  </si>
  <si>
    <t>Q7MWD4</t>
  </si>
  <si>
    <t>4hbD</t>
  </si>
  <si>
    <t>Signal peptide peptidase SppA, 67K type OS=Porphyromonas gingivalis (strain ATCC BAA-308 / W83) OX=242619 GN=sppA PE=3 SV=1</t>
  </si>
  <si>
    <t>Q7MWH3</t>
  </si>
  <si>
    <t>sppA</t>
  </si>
  <si>
    <t>Prolyl tripeptidyl peptidase OS=Porphyromonas gingivalis (strain ATCC BAA-308 / W83) OX=242619 GN=ptpA PE=1 SV=1</t>
  </si>
  <si>
    <t>Q7MUW6</t>
  </si>
  <si>
    <t>ptpA</t>
  </si>
  <si>
    <t>Thioredoxin reductase OS=Porphyromonas gingivalis (strain ATCC BAA-308 / W83) OX=242619 GN=trxB PE=3 SV=1</t>
  </si>
  <si>
    <t>Q7MVD5</t>
  </si>
  <si>
    <t>trxB</t>
  </si>
  <si>
    <t>Outer membrane efflux protein OS=Porphyromonas gingivalis (strain ATCC BAA-308 / W83) OX=242619 GN=PG_0538 PE=3 SV=1</t>
  </si>
  <si>
    <t>F5H9J5</t>
  </si>
  <si>
    <t>PG_0538</t>
  </si>
  <si>
    <t>Transglutaminase-related protein OS=Porphyromonas gingivalis (strain ATCC BAA-308 / W83) OX=242619 GN=PG_0226 PE=4 SV=1</t>
  </si>
  <si>
    <t>Q7MXG4</t>
  </si>
  <si>
    <t>PG_0226</t>
  </si>
  <si>
    <t>101 kDa</t>
  </si>
  <si>
    <t>Beta sliding clamp OS=Porphyromonas gingivalis (strain ATCC BAA-308 / W83) OX=242619 GN=dnaN PE=3 SV=1</t>
  </si>
  <si>
    <t>Q7MTT8</t>
  </si>
  <si>
    <t>dnaN</t>
  </si>
  <si>
    <t>41 kDa</t>
  </si>
  <si>
    <t>Internalin-related protein OS=Porphyromonas gingivalis (strain ATCC BAA-308 / W83) OX=242619 GN=PG_0350 PE=4 SV=1</t>
  </si>
  <si>
    <t>Q7MX64</t>
  </si>
  <si>
    <t>PG_0350</t>
  </si>
  <si>
    <t>53 kDa</t>
  </si>
  <si>
    <t>Immunoreactive 47 kDa antigen PG97 OS=Porphyromonas gingivalis (strain ATCC BAA-308 / W83) OX=242619 GN=PG_1374 PE=4 SV=1</t>
  </si>
  <si>
    <t>F5HDB6</t>
  </si>
  <si>
    <t>PG_1374</t>
  </si>
  <si>
    <t>Dihydrolipoyl dehydrogenase OS=Porphyromonas gingivalis (strain ATCC BAA-308 / W83) OX=242619 GN=pdhD PE=3 SV=1</t>
  </si>
  <si>
    <t>Q7MW44</t>
  </si>
  <si>
    <t>pdhD</t>
  </si>
  <si>
    <t>Fructose-bisphosphate aldolase class 1 OS=Porphyromonas gingivalis (strain ATCC BAA-308 / W83) OX=242619 GN=fda PE=1 SV=1</t>
  </si>
  <si>
    <t>P60053</t>
  </si>
  <si>
    <t>fda</t>
  </si>
  <si>
    <t>3-hydroxyacyl-CoA dehydrogenase family protein OS=Porphyromonas gingivalis (strain ATCC BAA-308 / W83) OX=242619 GN=PG_1080 PE=3 SV=1</t>
  </si>
  <si>
    <t>Q7MVI1</t>
  </si>
  <si>
    <t>PG_1080</t>
  </si>
  <si>
    <t>30 kDa</t>
  </si>
  <si>
    <t>ThiJ/PfpI family protein OS=Porphyromonas gingivalis (strain ATCC BAA-308 / W83) OX=242619 GN=PG_0634 PE=4 SV=1</t>
  </si>
  <si>
    <t>Q7MWH8</t>
  </si>
  <si>
    <t>PG_0634</t>
  </si>
  <si>
    <t>19 kDa</t>
  </si>
  <si>
    <t>Cluster of Acyl-CoA dehydrogenase, short-chain specific OS=Porphyromonas gingivalis (strain ATCC BAA-308 / W83) OX=242619 GN=acdA PE=3 SV=1 (Q7MVI5)</t>
  </si>
  <si>
    <t>Q7MVI5</t>
  </si>
  <si>
    <t>acdA</t>
  </si>
  <si>
    <t>2-amino-3-ketobutyrate coenzyme A ligase OS=Porphyromonas gingivalis (strain ATCC BAA-308 / W83) OX=242619 GN=kbl PE=3 SV=1</t>
  </si>
  <si>
    <t>Q7MWV5</t>
  </si>
  <si>
    <t>kbl</t>
  </si>
  <si>
    <t>44 kDa</t>
  </si>
  <si>
    <t>Purine nucleoside phosphorylase OS=Porphyromonas gingivalis (strain ATCC BAA-308 / W83) OX=242619 GN=PG_0558 PE=3 SV=1</t>
  </si>
  <si>
    <t>Q7MWP2</t>
  </si>
  <si>
    <t>PG_0558</t>
  </si>
  <si>
    <t>Lipoprotein, putative OS=Porphyromonas gingivalis (strain ATCC BAA-308 / W83) OX=242619 GN=PG_0288 PE=4 SV=1</t>
  </si>
  <si>
    <t>Q7MXB7</t>
  </si>
  <si>
    <t>PG_0288</t>
  </si>
  <si>
    <t>Uncharacterized protein OS=Porphyromonas gingivalis (strain ATCC BAA-308 / W83) OX=242619 GN=PG_2174 PE=4 SV=1</t>
  </si>
  <si>
    <t>Q7MT24</t>
  </si>
  <si>
    <t>PG_2174</t>
  </si>
  <si>
    <t>D-isomer specific 2-hydroxyacid dehydrogenase family protein OS=Porphyromonas gingivalis (strain ATCC BAA-308 / W83) OX=242619 GN=PG_1279 PE=3 SV=1</t>
  </si>
  <si>
    <t>Q7MV29</t>
  </si>
  <si>
    <t>PG_1279</t>
  </si>
  <si>
    <t>Acetyl-CoA hydrolase/transferase family protein OS=Porphyromonas gingivalis (strain ATCC BAA-308 / W83) OX=242619 GN=PG_1013 PE=1 SV=1</t>
  </si>
  <si>
    <t>Q7MVN7</t>
  </si>
  <si>
    <t>PG_1013</t>
  </si>
  <si>
    <t>55 kDa</t>
  </si>
  <si>
    <t>Hemagglutinin, putative OS=Porphyromonas gingivalis (strain ATCC BAA-308 / W83) OX=242619 GN=PG_0411 PE=4 SV=1</t>
  </si>
  <si>
    <t>F5HGU5</t>
  </si>
  <si>
    <t>PG_0411</t>
  </si>
  <si>
    <t>104 kDa</t>
  </si>
  <si>
    <t>Thiol peroxidase OS=Porphyromonas gingivalis (strain ATCC BAA-308 / W83) OX=242619 GN=tpx PE=3 SV=1</t>
  </si>
  <si>
    <t>Q7MU37</t>
  </si>
  <si>
    <t>tpx</t>
  </si>
  <si>
    <t>Fumarate reductase, flavoprotein subunit OS=Porphyromonas gingivalis (strain ATCC BAA-308 / W83) OX=242619 GN=frdA PE=4 SV=1</t>
  </si>
  <si>
    <t>Q7MUB6</t>
  </si>
  <si>
    <t>frdA</t>
  </si>
  <si>
    <t>72 kDa</t>
  </si>
  <si>
    <t>DNA protection during starvation protein OS=Porphyromonas gingivalis (strain ATCC BAA-308 / W83) OX=242619 GN=dps PE=2 SV=1</t>
  </si>
  <si>
    <t>P0C935</t>
  </si>
  <si>
    <t>dps</t>
  </si>
  <si>
    <t>18 kDa</t>
  </si>
  <si>
    <t>Ribosomal protein S1 OS=Porphyromonas gingivalis (strain ATCC BAA-308 / W83) OX=242619 GN=rpsA PE=4 SV=1</t>
  </si>
  <si>
    <t>F5HFD5</t>
  </si>
  <si>
    <t>rpsA</t>
  </si>
  <si>
    <t>Uncharacterized protein OS=Porphyromonas gingivalis (strain ATCC BAA-308 / W83) OX=242619 GN=PG_0290 PE=4 SV=1</t>
  </si>
  <si>
    <t>Q7MXB5</t>
  </si>
  <si>
    <t>PG_0290</t>
  </si>
  <si>
    <t>Inosine-5'-monophosphate dehydrogenase OS=Porphyromonas gingivalis (strain ATCC BAA-308 / W83) OX=242619 GN=guaB PE=3 SV=1</t>
  </si>
  <si>
    <t>Q7MWR9</t>
  </si>
  <si>
    <t>guaB</t>
  </si>
  <si>
    <t>Elongation factor Tu OS=Porphyromonas gingivalis (strain ATCC BAA-308 / W83) OX=242619 GN=tuf PE=3 SV=1</t>
  </si>
  <si>
    <t>F5HDQ9</t>
  </si>
  <si>
    <t>tuf</t>
  </si>
  <si>
    <t>Outer membrane lipoprotein Omp28 OS=Porphyromonas gingivalis (strain ATCC BAA-308 / W83) OX=242619 GN=omp28 PE=3 SV=1</t>
  </si>
  <si>
    <t>F5HAH6</t>
  </si>
  <si>
    <t>omp28</t>
  </si>
  <si>
    <t>32 kDa</t>
  </si>
  <si>
    <t>Peptidyl-prolyl cis-trans isomerase OS=Porphyromonas gingivalis (strain ATCC BAA-308 / W83) OX=242619 GN=PG_0708 PE=3 SV=1</t>
  </si>
  <si>
    <t>Q7MWC1</t>
  </si>
  <si>
    <t>PG_0708</t>
  </si>
  <si>
    <t>Superoxide dismutase [Mn/Fe] OS=Porphyromonas gingivalis (strain ATCC BAA-308 / W83) OX=242619 GN=sodB PE=1 SV=2</t>
  </si>
  <si>
    <t>P19665</t>
  </si>
  <si>
    <t>sodB</t>
  </si>
  <si>
    <t>22 kDa</t>
  </si>
  <si>
    <t>Aminoacyl-histidine dipeptidase OS=Porphyromonas gingivalis (strain ATCC BAA-308 / W83) OX=242619 GN=pepD-1 PE=4 SV=1</t>
  </si>
  <si>
    <t>Q7MXN5</t>
  </si>
  <si>
    <t>pepD-1</t>
  </si>
  <si>
    <t>Peptidase_C25 domain-containing protein OS=Porphyromonas gingivalis (strain ATCC BAA-308 / W83) OX=242619 GN=PG_0026 PE=4 SV=1</t>
  </si>
  <si>
    <t>Q7MXX2</t>
  </si>
  <si>
    <t>PG_0026</t>
  </si>
  <si>
    <t>125 kDa</t>
  </si>
  <si>
    <t>Uncharacterized protein OS=Porphyromonas gingivalis (strain ATCC BAA-308 / W83) OX=242619 GN=PG_1652 PE=4 SV=1</t>
  </si>
  <si>
    <t>Q7MU92</t>
  </si>
  <si>
    <t>PG_1652</t>
  </si>
  <si>
    <t>TonB-dependent receptor, putative OS=Porphyromonas gingivalis (strain ATCC BAA-308 / W83) OX=242619 GN=PG_2008 PE=3 SV=1</t>
  </si>
  <si>
    <t>F5HFX8</t>
  </si>
  <si>
    <t>PG_2008</t>
  </si>
  <si>
    <t>93 kDa</t>
  </si>
  <si>
    <t>Alkaline phosphatase, putative OS=Porphyromonas gingivalis (strain ATCC BAA-308 / W83) OX=242619 GN=PG_0890 PE=3 SV=1</t>
  </si>
  <si>
    <t>Q7MVY1</t>
  </si>
  <si>
    <t>PG_0890</t>
  </si>
  <si>
    <t>Elongation factor Ts OS=Porphyromonas gingivalis (strain ATCC BAA-308 / W83) OX=242619 GN=tsf PE=3 SV=1</t>
  </si>
  <si>
    <t>Q7MX40</t>
  </si>
  <si>
    <t>tsf</t>
  </si>
  <si>
    <t>Acetate kinase OS=Porphyromonas gingivalis (strain ATCC BAA-308 / W83) OX=242619 GN=ackA PE=3 SV=1</t>
  </si>
  <si>
    <t>Q7MVI0</t>
  </si>
  <si>
    <t>ackA</t>
  </si>
  <si>
    <t>Adenylosuccinate synthetase OS=Porphyromonas gingivalis (strain ATCC BAA-308 / W83) OX=242619 GN=purA PE=3 SV=1</t>
  </si>
  <si>
    <t>Q7MWW8</t>
  </si>
  <si>
    <t>purA</t>
  </si>
  <si>
    <t>Dipeptidyl aminopeptidase IV OS=Porphyromonas gingivalis (strain ATCC BAA-308 / W83) OX=242619 GN=dpp PE=4 SV=1</t>
  </si>
  <si>
    <t>F5HAB9</t>
  </si>
  <si>
    <t>dpp</t>
  </si>
  <si>
    <t>Formate--tetrahydrofolate ligase OS=Porphyromonas gingivalis (strain ATCC BAA-308 / W83) OX=242619 GN=fhs PE=3 SV=1</t>
  </si>
  <si>
    <t>Q7MUZ8</t>
  </si>
  <si>
    <t>fhs</t>
  </si>
  <si>
    <t>SWIM-type domain-containing protein OS=Porphyromonas gingivalis (strain ATCC BAA-308 / W83) OX=242619 GN=PG_1037 PE=4 SV=1</t>
  </si>
  <si>
    <t>Q7MVL6</t>
  </si>
  <si>
    <t>PG_1037</t>
  </si>
  <si>
    <t>PDZ domain protein OS=Porphyromonas gingivalis (strain ATCC BAA-308 / W83) OX=242619 GN=PG_1726 PE=4 SV=1</t>
  </si>
  <si>
    <t>Q7MU40</t>
  </si>
  <si>
    <t>PG_1726</t>
  </si>
  <si>
    <t>Peptidyl-prolyl cis-trans isomerase OS=Porphyromonas gingivalis (strain ATCC BAA-308 / W83) OX=242619 GN=fkpA PE=3 SV=1</t>
  </si>
  <si>
    <t>Q7MWC0</t>
  </si>
  <si>
    <t>fkpA</t>
  </si>
  <si>
    <t>28 kDa</t>
  </si>
  <si>
    <t>TPR domain protein OS=Porphyromonas gingivalis (strain ATCC BAA-308 / W83) OX=242619 GN=PG_1651 PE=4 SV=1</t>
  </si>
  <si>
    <t>Q7MU93</t>
  </si>
  <si>
    <t>PG_1651</t>
  </si>
  <si>
    <t>Maltodextrin phosphorylase OS=Porphyromonas gingivalis (strain ATCC BAA-308 / W83) OX=242619 GN=malP PE=3 SV=1</t>
  </si>
  <si>
    <t>Q7MWC9</t>
  </si>
  <si>
    <t>malP</t>
  </si>
  <si>
    <t>99 kDa</t>
  </si>
  <si>
    <t>Aminoacyl-histidine dipeptidase OS=Porphyromonas gingivalis (strain ATCC BAA-308 / W83) OX=242619 GN=pepD-2 PE=4 SV=1</t>
  </si>
  <si>
    <t>Q7MWQ8</t>
  </si>
  <si>
    <t>pepD-2</t>
  </si>
  <si>
    <t>Uncharacterized protein OS=Porphyromonas gingivalis (strain ATCC BAA-308 / W83) OX=242619 GN=PG_1230 PE=4 SV=1</t>
  </si>
  <si>
    <t>Q7MV63</t>
  </si>
  <si>
    <t>PG_1230</t>
  </si>
  <si>
    <t>Ornithine--oxo-acid aminotransferase OS=Porphyromonas gingivalis (strain ATCC BAA-308 / W83) OX=242619 GN=PG_1271 PE=3 SV=1</t>
  </si>
  <si>
    <t>Q7MV34</t>
  </si>
  <si>
    <t>PG_1271</t>
  </si>
  <si>
    <t>Peptidase T OS=Porphyromonas gingivalis (strain ATCC BAA-308 / W83) OX=242619 GN=pepT PE=3 SV=1</t>
  </si>
  <si>
    <t>Q7MWY4</t>
  </si>
  <si>
    <t>pepT</t>
  </si>
  <si>
    <t>Malonyl CoA-acyl carrier protein transacylase OS=Porphyromonas gingivalis (strain ATCC BAA-308 / W83) OX=242619 GN=fabD PE=3 SV=1</t>
  </si>
  <si>
    <t>Q7MXN4</t>
  </si>
  <si>
    <t>fabD</t>
  </si>
  <si>
    <t>31 kDa</t>
  </si>
  <si>
    <t>Chaperone protein DnaK OS=Porphyromonas gingivalis (strain ATCC BAA-308 / W83) OX=242619 GN=dnaK PE=3 SV=1</t>
  </si>
  <si>
    <t>P0C937</t>
  </si>
  <si>
    <t>dnaK</t>
  </si>
  <si>
    <t>69 kDa</t>
  </si>
  <si>
    <t>Hemagglutinin protein HagB OS=Porphyromonas gingivalis (strain ATCC BAA-308 / W83) OX=242619 GN=PG_1972 PE=4 SV=1</t>
  </si>
  <si>
    <t>Q7MTI5</t>
  </si>
  <si>
    <t>PG_1972</t>
  </si>
  <si>
    <t>Glucose-6-phosphate isomerase OS=Porphyromonas gingivalis (strain ATCC BAA-308 / W83) OX=242619 GN=pgi PE=3 SV=1</t>
  </si>
  <si>
    <t>Q7MUV9</t>
  </si>
  <si>
    <t>pgi</t>
  </si>
  <si>
    <t>Dihydroorotate dehydrogenase family protein OS=Porphyromonas gingivalis (strain ATCC BAA-308 / W83) OX=242619 GN=PG_2055 PE=4 SV=1</t>
  </si>
  <si>
    <t>Q7MTB7</t>
  </si>
  <si>
    <t>PG_2055</t>
  </si>
  <si>
    <t>Glutamine--tRNA ligase OS=Porphyromonas gingivalis (strain ATCC BAA-308 / W83) OX=242619 GN=glnS PE=3 SV=1</t>
  </si>
  <si>
    <t>Q7MTK0</t>
  </si>
  <si>
    <t>glnS</t>
  </si>
  <si>
    <t>4-hydroxybutyrate CoA-transferase OS=Porphyromonas gingivalis (strain ATCC BAA-308 / W83) OX=242619 GN=abfT-1 PE=1 SV=1</t>
  </si>
  <si>
    <t>Q7MWD3</t>
  </si>
  <si>
    <t>abfT-1</t>
  </si>
  <si>
    <t>Lipoprotein, putative OS=Porphyromonas gingivalis (strain ATCC BAA-308 / W83) OX=242619 GN=PG_1835 PE=4 SV=1</t>
  </si>
  <si>
    <t>Q7MTV0</t>
  </si>
  <si>
    <t>PG_1835</t>
  </si>
  <si>
    <t>Uncharacterized protein OS=Porphyromonas gingivalis (strain ATCC BAA-308 / W83) OX=242619 GN=PG_1280 PE=4 SV=1</t>
  </si>
  <si>
    <t>Q7MV28</t>
  </si>
  <si>
    <t>PG_1280</t>
  </si>
  <si>
    <t>Lipoprotein, putative OS=Porphyromonas gingivalis (strain ATCC BAA-308 / W83) OX=242619 GN=PG_0241 PE=4 SV=1</t>
  </si>
  <si>
    <t>Q7MXF4</t>
  </si>
  <si>
    <t>PG_0241</t>
  </si>
  <si>
    <t>Bifunctional enzyme LpxC/FabZ OS=Porphyromonas gingivalis (strain ATCC BAA-308 / W83) OX=242619 GN=lpxC/fabZ PE=3 SV=1</t>
  </si>
  <si>
    <t>Q7MXT8</t>
  </si>
  <si>
    <t>lpxC</t>
  </si>
  <si>
    <t>Fumarate reductase, iron-sulfur protein OS=Porphyromonas gingivalis (strain ATCC BAA-308 / W83) OX=242619 GN=frdB PE=3 SV=1</t>
  </si>
  <si>
    <t>Q7MUB7</t>
  </si>
  <si>
    <t>frdB</t>
  </si>
  <si>
    <t>Lipoprotein, putative OS=Porphyromonas gingivalis (strain ATCC BAA-308 / W83) OX=242619 GN=PG_1948 PE=4 SV=1</t>
  </si>
  <si>
    <t>Q7MTK3</t>
  </si>
  <si>
    <t>PG_1948</t>
  </si>
  <si>
    <t>Lipoprotein, putative OS=Porphyromonas gingivalis (strain ATCC BAA-308 / W83) OX=242619 GN=PG_0611 PE=4 SV=1</t>
  </si>
  <si>
    <t>Q7MWJ9</t>
  </si>
  <si>
    <t>PG_0611</t>
  </si>
  <si>
    <t>Thioredoxin domain-containing protein OS=Porphyromonas gingivalis (strain ATCC BAA-308 / W83) OX=242619 GN=PG_2175 PE=1 SV=1</t>
  </si>
  <si>
    <t>Q7MT23</t>
  </si>
  <si>
    <t>PG_2175</t>
  </si>
  <si>
    <t>50S ribosomal protein L21 OS=Porphyromonas gingivalis (strain ATCC BAA-308 / W83) OX=242619 GN=rplU PE=3 SV=2</t>
  </si>
  <si>
    <t>Q7MX95</t>
  </si>
  <si>
    <t>rplU</t>
  </si>
  <si>
    <t>12 kDa</t>
  </si>
  <si>
    <t>Fimbrillin_C domain-containing protein OS=Porphyromonas gingivalis (strain ATCC BAA-308 / W83) OX=242619 GN=PG_1881 PE=4 SV=1</t>
  </si>
  <si>
    <t>Q7MTR3</t>
  </si>
  <si>
    <t>PG_1881</t>
  </si>
  <si>
    <t>30S ribosomal protein S7 OS=Porphyromonas gingivalis (strain ATCC BAA-308 / W83) OX=242619 GN=rpsG PE=3 SV=1</t>
  </si>
  <si>
    <t>Q7MTL0</t>
  </si>
  <si>
    <t>rpsG</t>
  </si>
  <si>
    <t>Aspartate ammonia-lyase OS=Porphyromonas gingivalis (strain ATCC BAA-308 / W83) OX=242619 GN=aspA PE=4 SV=1</t>
  </si>
  <si>
    <t>Q7MU28</t>
  </si>
  <si>
    <t>aspA</t>
  </si>
  <si>
    <t>Por_Secre_tail domain-containing protein OS=Porphyromonas gingivalis (strain ATCC BAA-308 / W83) OX=242619 GN=PG_0654 PE=4 SV=1</t>
  </si>
  <si>
    <t>Q7MWG3</t>
  </si>
  <si>
    <t>PG_0654</t>
  </si>
  <si>
    <t>TonB protein, putative OS=Porphyromonas gingivalis (strain ATCC BAA-308 / W83) OX=242619 GN=PG_0785 PE=3 SV=1</t>
  </si>
  <si>
    <t>Q7MW60</t>
  </si>
  <si>
    <t>PG_0785</t>
  </si>
  <si>
    <t>26 kDa</t>
  </si>
  <si>
    <t>UDP-glucose 4-epimerase OS=Porphyromonas gingivalis (strain ATCC BAA-308 / W83) OX=242619 GN=galE PE=3 SV=1</t>
  </si>
  <si>
    <t>Q7MX67</t>
  </si>
  <si>
    <t>galE</t>
  </si>
  <si>
    <t>Cationic outer membrane protein OmpH OS=Porphyromonas gingivalis (strain ATCC BAA-308 / W83) OX=242619 GN=ompH-1 PE=3 SV=1</t>
  </si>
  <si>
    <t>Q7MXJ2</t>
  </si>
  <si>
    <t>ompH-1</t>
  </si>
  <si>
    <t>20 kDa</t>
  </si>
  <si>
    <t>Lysine--tRNA ligase OS=Porphyromonas gingivalis (strain ATCC BAA-308 / W83) OX=242619 GN=lysS PE=3 SV=1</t>
  </si>
  <si>
    <t>Q7MUV7</t>
  </si>
  <si>
    <t>lysS</t>
  </si>
  <si>
    <t>66 kDa</t>
  </si>
  <si>
    <t>Plug domain-containing protein OS=Porphyromonas gingivalis (strain ATCC BAA-308 / W83) OX=242619 GN=PG_0534 PE=4 SV=1</t>
  </si>
  <si>
    <t>Q7MWR1</t>
  </si>
  <si>
    <t>PG_0534</t>
  </si>
  <si>
    <t>V-type ATP synthase alpha chain OS=Porphyromonas gingivalis (strain ATCC BAA-308 / W83) OX=242619 GN=atpA PE=3 SV=1</t>
  </si>
  <si>
    <t>Q7MTX7</t>
  </si>
  <si>
    <t>atpA</t>
  </si>
  <si>
    <t>HtrA protein OS=Porphyromonas gingivalis (strain ATCC BAA-308 / W83) OX=242619 GN=htrA PE=4 SV=1</t>
  </si>
  <si>
    <t>Q7MWL5</t>
  </si>
  <si>
    <t>htrA</t>
  </si>
  <si>
    <t>Uncharacterized protein OS=Porphyromonas gingivalis (strain ATCC BAA-308 / W83) OX=242619 GN=PG_1030 PE=4 SV=1</t>
  </si>
  <si>
    <t>Q7MVM2</t>
  </si>
  <si>
    <t>PG_1030</t>
  </si>
  <si>
    <t>Uncharacterized protein OS=Porphyromonas gingivalis (strain ATCC BAA-308 / W83) OX=242619 GN=PG_2168 PE=4 SV=1</t>
  </si>
  <si>
    <t>Q7MT28</t>
  </si>
  <si>
    <t>PG_2168</t>
  </si>
  <si>
    <t>Uncharacterized protein OS=Porphyromonas gingivalis (strain ATCC BAA-308 / W83) OX=242619 GN=PG_0319 PE=3 SV=1</t>
  </si>
  <si>
    <t>Q7MX91</t>
  </si>
  <si>
    <t>PG_0319</t>
  </si>
  <si>
    <t>15 kDa</t>
  </si>
  <si>
    <t>DNA-binding protein, histone-like family OS=Porphyromonas gingivalis (strain ATCC BAA-308 / W83) OX=242619 GN=PG_1497 PE=4 SV=1</t>
  </si>
  <si>
    <t>Q7MUL1</t>
  </si>
  <si>
    <t>PG_1497</t>
  </si>
  <si>
    <t>Lipoprotein, putative OS=Porphyromonas gingivalis (strain ATCC BAA-308 / W83) OX=242619 GN=PG_2105 PE=4 SV=1</t>
  </si>
  <si>
    <t>Q7MT76</t>
  </si>
  <si>
    <t>PG_2105</t>
  </si>
  <si>
    <t>2-deoxy-D-ribose 5-phosphate aldolase OS=Porphyromonas gingivalis (strain ATCC BAA-308 / W83) OX=242619 GN=deoC PE=4 SV=1</t>
  </si>
  <si>
    <t>Q7MTG5</t>
  </si>
  <si>
    <t>deoC</t>
  </si>
  <si>
    <t>Phosphorylase family protein OS=Porphyromonas gingivalis (strain ATCC BAA-308 / W83) OX=242619 GN=PG_1371 PE=4 SV=1</t>
  </si>
  <si>
    <t>Q7MUV6</t>
  </si>
  <si>
    <t>PG_1371</t>
  </si>
  <si>
    <t>Lipoprotein, putative OS=Porphyromonas gingivalis (strain ATCC BAA-308 / W83) OX=242619 GN=PG_0726 PE=4 SV=1</t>
  </si>
  <si>
    <t>Q7MWA5</t>
  </si>
  <si>
    <t>PG_0726</t>
  </si>
  <si>
    <t>14 kDa</t>
  </si>
  <si>
    <t>Uncharacterized protein OS=Porphyromonas gingivalis (strain ATCC BAA-308 / W83) OX=242619 GN=PG_0448 PE=4 SV=1</t>
  </si>
  <si>
    <t>Q7MWY1</t>
  </si>
  <si>
    <t>PG_0448</t>
  </si>
  <si>
    <t>Phosphoribosylformylglycinamidine synthase OS=Porphyromonas gingivalis (strain ATCC BAA-308 / W83) OX=242619 GN=purL PE=3 SV=1</t>
  </si>
  <si>
    <t>Q7MXB0</t>
  </si>
  <si>
    <t>purL</t>
  </si>
  <si>
    <t>137 kDa</t>
  </si>
  <si>
    <t>Uncharacterized protein OS=Porphyromonas gingivalis (strain ATCC BAA-308 / W83) OX=242619 GN=PG_1302 PE=4 SV=1</t>
  </si>
  <si>
    <t>Q7MV15</t>
  </si>
  <si>
    <t>PG_1302</t>
  </si>
  <si>
    <t>DNA-directed RNA polymerase subunit beta' OS=Porphyromonas gingivalis (strain ATCC BAA-308 / W83) OX=242619 GN=rpoC PE=3 SV=1</t>
  </si>
  <si>
    <t>Q7MX26</t>
  </si>
  <si>
    <t>rpoC</t>
  </si>
  <si>
    <t>160 kDa</t>
  </si>
  <si>
    <t>Anaerobic ribonucleoside-triphosphate reductase, putative OS=Porphyromonas gingivalis (strain ATCC BAA-308 / W83) OX=242619 GN=PG_1260 PE=4 SV=1</t>
  </si>
  <si>
    <t>Q7MV40</t>
  </si>
  <si>
    <t>PG_1260</t>
  </si>
  <si>
    <t>90 kDa</t>
  </si>
  <si>
    <t>Phosphoribosylamine--glycine ligase OS=Porphyromonas gingivalis (strain ATCC BAA-308 / W83) OX=242619 GN=purD PE=3 SV=1</t>
  </si>
  <si>
    <t>Q7MUW7</t>
  </si>
  <si>
    <t>purD</t>
  </si>
  <si>
    <t>Immunoreactive 84 kDa antigen PG93 OS=Porphyromonas gingivalis (strain ATCC BAA-308 / W83) OX=242619 GN=PG_1604 PE=4 SV=1</t>
  </si>
  <si>
    <t>F5H8T8</t>
  </si>
  <si>
    <t>PG_1604</t>
  </si>
  <si>
    <t>84 kDa</t>
  </si>
  <si>
    <t>Uncharacterized protein OS=Porphyromonas gingivalis (strain ATCC BAA-308 / W83) OX=242619 GN=PG_0356 PE=4 SV=1</t>
  </si>
  <si>
    <t>Q7MX59</t>
  </si>
  <si>
    <t>PG_0356</t>
  </si>
  <si>
    <t>Glutamine cyclotransferase-related protein OS=Porphyromonas gingivalis (strain ATCC BAA-308 / W83) OX=242619 GN=PG_2157 PE=1 SV=1</t>
  </si>
  <si>
    <t>Q7MT37</t>
  </si>
  <si>
    <t>PG_2157</t>
  </si>
  <si>
    <t>Fumarate hydratase class I OS=Porphyromonas gingivalis (strain ATCC BAA-308 / W83) OX=242619 GN=fumB PE=3 SV=1</t>
  </si>
  <si>
    <t>Q7MUS2</t>
  </si>
  <si>
    <t>fumB</t>
  </si>
  <si>
    <t>Conserved domain protein OS=Porphyromonas gingivalis (strain ATCC BAA-308 / W83) OX=242619 GN=PG_1754 PE=4 SV=1</t>
  </si>
  <si>
    <t>Q7MU18</t>
  </si>
  <si>
    <t>PG_1754</t>
  </si>
  <si>
    <t>50S ribosomal protein L11 OS=Porphyromonas gingivalis (strain ATCC BAA-308 / W83) OX=242619 GN=rplK PE=3 SV=1</t>
  </si>
  <si>
    <t>Q7MX31</t>
  </si>
  <si>
    <t>rplK</t>
  </si>
  <si>
    <t>SPOR domain-containing protein OS=Porphyromonas gingivalis (strain ATCC BAA-308 / W83) OX=242619 GN=PG_1341 PE=4 SV=1</t>
  </si>
  <si>
    <t>Q7MUY3</t>
  </si>
  <si>
    <t>PG_1341</t>
  </si>
  <si>
    <t>Uncharacterized protein OS=Porphyromonas gingivalis (strain ATCC BAA-308 / W83) OX=242619 GN=PG_1006 PE=4 SV=1</t>
  </si>
  <si>
    <t>Q7MVP2</t>
  </si>
  <si>
    <t>PG_1006</t>
  </si>
  <si>
    <t>Secretion activator protein, putative OS=Porphyromonas gingivalis (strain ATCC BAA-308 / W83) OX=242619 GN=PG_0293 PE=1 SV=1</t>
  </si>
  <si>
    <t>Q7MXB3</t>
  </si>
  <si>
    <t>PG_0293</t>
  </si>
  <si>
    <t>Electron transfer flavoprotein, alpha subunit OS=Porphyromonas gingivalis (strain ATCC BAA-308 / W83) OX=242619 GN=etfA-2 PE=3 SV=1</t>
  </si>
  <si>
    <t>Q7MVI3</t>
  </si>
  <si>
    <t>etfA-2</t>
  </si>
  <si>
    <t>37 kDa</t>
  </si>
  <si>
    <t>Uncharacterized protein OS=Porphyromonas gingivalis (strain ATCC BAA-308 / W83) OX=242619 GN=PG_2172 PE=4 SV=1</t>
  </si>
  <si>
    <t>Q7MT25</t>
  </si>
  <si>
    <t>PG_2172</t>
  </si>
  <si>
    <t>Oxidoreductase, putative OS=Porphyromonas gingivalis (strain ATCC BAA-308 / W83) OX=242619 GN=PG_0430 PE=4 SV=1</t>
  </si>
  <si>
    <t>Q7MWZ8</t>
  </si>
  <si>
    <t>PG_0430</t>
  </si>
  <si>
    <t>Uncharacterized protein OS=Porphyromonas gingivalis (strain ATCC BAA-308 / W83) OX=242619 GN=PG_0409 PE=4 SV=1</t>
  </si>
  <si>
    <t>Q7MX17</t>
  </si>
  <si>
    <t>PG_0409</t>
  </si>
  <si>
    <t>Uncharacterized protein OS=Porphyromonas gingivalis (strain ATCC BAA-308 / W83) OX=242619 GN=PG_0236 PE=4 SV=1</t>
  </si>
  <si>
    <t>Q7MXF7</t>
  </si>
  <si>
    <t>PG_0236</t>
  </si>
  <si>
    <t>Uncharacterized protein OS=Porphyromonas gingivalis (strain ATCC BAA-308 / W83) OX=242619 GN=PG_1068 PE=4 SV=1</t>
  </si>
  <si>
    <t>Q7MVJ3</t>
  </si>
  <si>
    <t>PG_1068</t>
  </si>
  <si>
    <t>Peptidyl-prolyl cis-trans isomerase, PPIC-type OS=Porphyromonas gingivalis (strain ATCC BAA-308 / W83) OX=242619 GN=PG_0415 PE=4 SV=1</t>
  </si>
  <si>
    <t>Q7MX12</t>
  </si>
  <si>
    <t>PG_0415</t>
  </si>
  <si>
    <t>Peptidyl-prolyl cis-trans isomerase, cyclophilin-type OS=Porphyromonas gingivalis (strain ATCC BAA-308 / W83) OX=242619 GN=PG_1226 PE=3 SV=1</t>
  </si>
  <si>
    <t>Q7MV65</t>
  </si>
  <si>
    <t>PG_1226</t>
  </si>
  <si>
    <t>DNA-binding response regulator RprY OS=Porphyromonas gingivalis (strain ATCC BAA-308 / W83) OX=242619 GN=rprY PE=4 SV=1</t>
  </si>
  <si>
    <t>Q7MVH3</t>
  </si>
  <si>
    <t>rprY</t>
  </si>
  <si>
    <t>Phenylalanine--tRNA ligase beta subunit OS=Porphyromonas gingivalis (strain ATCC BAA-308 / W83) OX=242619 GN=pheT PE=1 SV=1</t>
  </si>
  <si>
    <t>Q7MXR4</t>
  </si>
  <si>
    <t>pheT</t>
  </si>
  <si>
    <t>91 kDa</t>
  </si>
  <si>
    <t>Uncharacterized protein OS=Porphyromonas gingivalis (strain ATCC BAA-308 / W83) OX=242619 GN=PG_2216 PE=4 SV=1</t>
  </si>
  <si>
    <t>Q7MSZ4</t>
  </si>
  <si>
    <t>PG_2216</t>
  </si>
  <si>
    <t>ATP-dependent Clp protease proteolytic subunit OS=Porphyromonas gingivalis (strain ATCC BAA-308 / W83) OX=242619 GN=clpP PE=3 SV=1</t>
  </si>
  <si>
    <t>Q7MX09</t>
  </si>
  <si>
    <t>clpP</t>
  </si>
  <si>
    <t>25 kDa</t>
  </si>
  <si>
    <t>Glutamate formimidoyltransferase OS=Porphyromonas gingivalis (strain ATCC BAA-308 / W83) OX=242619 GN=PG_0329 PE=4 SV=1</t>
  </si>
  <si>
    <t>Q7MX81</t>
  </si>
  <si>
    <t>PG_0329</t>
  </si>
  <si>
    <t>DNA-directed RNA polymerase subunit beta OS=Porphyromonas gingivalis (strain ATCC BAA-308 / W83) OX=242619 GN=rpoB PE=3 SV=1</t>
  </si>
  <si>
    <t>Q7MX27</t>
  </si>
  <si>
    <t>rpoB</t>
  </si>
  <si>
    <t>142 kDa</t>
  </si>
  <si>
    <t>TonB-dependent receptor, putative OS=Porphyromonas gingivalis (strain ATCC BAA-308 / W83) OX=242619 GN=PG_1899 PE=3 SV=1</t>
  </si>
  <si>
    <t>Q7MTP7</t>
  </si>
  <si>
    <t>PG_1899</t>
  </si>
  <si>
    <t>89 kDa</t>
  </si>
  <si>
    <t>Ferritin OS=Porphyromonas gingivalis (strain ATCC BAA-308 / W83) OX=242619 GN=ftn PE=3 SV=1</t>
  </si>
  <si>
    <t>F5HE54</t>
  </si>
  <si>
    <t>ftn</t>
  </si>
  <si>
    <t>Phosphomannomutase, putative OS=Porphyromonas gingivalis (strain ATCC BAA-308 / W83) OX=242619 GN=PG_2010 PE=3 SV=1</t>
  </si>
  <si>
    <t>Q7MTF4</t>
  </si>
  <si>
    <t>PG_2010</t>
  </si>
  <si>
    <t>Na(+)-translocating NADH-quinone reductase subunit F OS=Porphyromonas gingivalis (strain ATCC BAA-308 / W83) OX=242619 GN=nqrF PE=1 SV=1</t>
  </si>
  <si>
    <t>Q7MT22</t>
  </si>
  <si>
    <t>nqrF</t>
  </si>
  <si>
    <t>Cupin_2 domain-containing protein OS=Porphyromonas gingivalis (strain ATCC BAA-308 / W83) OX=242619 GN=PG_0323 PE=4 SV=1</t>
  </si>
  <si>
    <t>Q7MX87</t>
  </si>
  <si>
    <t>PG_0323</t>
  </si>
  <si>
    <t>Cationic outer membrane protein OmpH OS=Porphyromonas gingivalis (strain ATCC BAA-308 / W83) OX=242619 GN=ompH-2 PE=3 SV=1</t>
  </si>
  <si>
    <t>Q7MXJ1</t>
  </si>
  <si>
    <t>ompH-2</t>
  </si>
  <si>
    <t>Uncharacterized protein OS=Porphyromonas gingivalis (strain ATCC BAA-308 / W83) OX=242619 GN=PG_2083 PE=4 SV=1</t>
  </si>
  <si>
    <t>Q7MT95</t>
  </si>
  <si>
    <t>PG_2083</t>
  </si>
  <si>
    <t>Uncharacterized protein OS=Porphyromonas gingivalis (strain ATCC BAA-308 / W83) OX=242619 GN=PG_1382 PE=4 SV=1</t>
  </si>
  <si>
    <t>Q7MUU8</t>
  </si>
  <si>
    <t>PG_1382</t>
  </si>
  <si>
    <t>50S ribosomal protein L7/L12 OS=Porphyromonas gingivalis (strain ATCC BAA-308 / W83) OX=242619 GN=rplL PE=3 SV=1</t>
  </si>
  <si>
    <t>Q7MX28</t>
  </si>
  <si>
    <t>rplL</t>
  </si>
  <si>
    <t>13 kDa</t>
  </si>
  <si>
    <t>Histidine ammonia-lyase OS=Porphyromonas gingivalis (strain ATCC BAA-308 / W83) OX=242619 GN=hutH PE=3 SV=1</t>
  </si>
  <si>
    <t>Q7MX86</t>
  </si>
  <si>
    <t>hutH</t>
  </si>
  <si>
    <t>50S ribosomal protein L18 OS=Porphyromonas gingivalis (strain ATCC BAA-308 / W83) OX=242619 GN=rplR PE=3 SV=1</t>
  </si>
  <si>
    <t>Q7MTM9</t>
  </si>
  <si>
    <t>rplR</t>
  </si>
  <si>
    <t>TPR domain protein OS=Porphyromonas gingivalis (strain ATCC BAA-308 / W83) OX=242619 GN=PG_1430 PE=4 SV=1</t>
  </si>
  <si>
    <t>Q7MUR3</t>
  </si>
  <si>
    <t>PG_1430</t>
  </si>
  <si>
    <t>Immunoreactive 61 kDa antigen PG91 OS=Porphyromonas gingivalis (strain ATCC BAA-308 / W83) OX=242619 GN=PG_2102 PE=4 SV=1</t>
  </si>
  <si>
    <t>F5HI79</t>
  </si>
  <si>
    <t>PG_2102</t>
  </si>
  <si>
    <t>Lipoprotein, putative OS=Porphyromonas gingivalis (strain ATCC BAA-308 / W83) OX=242619 GN=PG_2155 PE=4 SV=1</t>
  </si>
  <si>
    <t>Q7MT39</t>
  </si>
  <si>
    <t>PG_2155</t>
  </si>
  <si>
    <t>30S ribosomal protein S12 OS=Porphyromonas gingivalis (strain ATCC BAA-308 / W83) OX=242619 GN=rpsL PE=3 SV=1</t>
  </si>
  <si>
    <t>Q7MTK9</t>
  </si>
  <si>
    <t>rpsL</t>
  </si>
  <si>
    <t>Conserved domain protein OS=Porphyromonas gingivalis (strain ATCC BAA-308 / W83) OX=242619 GN=PG_0160 PE=1 SV=1</t>
  </si>
  <si>
    <t>Q7MXL4</t>
  </si>
  <si>
    <t>PG_0160</t>
  </si>
  <si>
    <t>34 kDa</t>
  </si>
  <si>
    <t>60 kDa chaperonin OS=Porphyromonas gingivalis (strain ATCC BAA-308 / W83) OX=242619 GN=groL PE=3 SV=2</t>
  </si>
  <si>
    <t>P42375</t>
  </si>
  <si>
    <t>groL</t>
  </si>
  <si>
    <t>58 kDa</t>
  </si>
  <si>
    <t>OMP_b-brl_2 domain-containing protein OS=Porphyromonas gingivalis (strain ATCC BAA-308 / W83) OX=242619 GN=PG_2106 PE=4 SV=1</t>
  </si>
  <si>
    <t>Q7MT75</t>
  </si>
  <si>
    <t>PG_2106</t>
  </si>
  <si>
    <t>Uncharacterized protein OS=Porphyromonas gingivalis (strain ATCC BAA-308 / W83) OX=242619 GN=PG_1889 PE=4 SV=1</t>
  </si>
  <si>
    <t>Q7MTQ7</t>
  </si>
  <si>
    <t>PG_1889</t>
  </si>
  <si>
    <t>Glucose-1-phosphate thymidylyltransferase OS=Porphyromonas gingivalis (strain ATCC BAA-308 / W83) OX=242619 GN=rfbA PE=3 SV=1</t>
  </si>
  <si>
    <t>Q7MUG0</t>
  </si>
  <si>
    <t>rfbA</t>
  </si>
  <si>
    <t>Thiol:disulfide interchange protein dsbD, putative OS=Porphyromonas gingivalis (strain ATCC BAA-308 / W83) OX=242619 GN=PG_1704 PE=4 SV=1</t>
  </si>
  <si>
    <t>Q7MU56</t>
  </si>
  <si>
    <t>PG_1704</t>
  </si>
  <si>
    <t>76 kDa</t>
  </si>
  <si>
    <t>Alanine--tRNA ligase OS=Porphyromonas gingivalis (strain ATCC BAA-308 / W83) OX=242619 GN=alaS PE=3 SV=1</t>
  </si>
  <si>
    <t>Q7MV54</t>
  </si>
  <si>
    <t>alaS</t>
  </si>
  <si>
    <t>Flavodoxin, putative OS=Porphyromonas gingivalis (strain ATCC BAA-308 / W83) OX=242619 GN=PG_1119 PE=4 SV=1</t>
  </si>
  <si>
    <t>Q7MVE6</t>
  </si>
  <si>
    <t>PG_1119</t>
  </si>
  <si>
    <t>Probable transaldolase OS=Porphyromonas gingivalis (strain ATCC BAA-308 / W83) OX=242619 GN=tal PE=3 SV=1</t>
  </si>
  <si>
    <t>Q7MXG0</t>
  </si>
  <si>
    <t>tal</t>
  </si>
  <si>
    <t>Orotidine 5'-phosphate decarboxylase OS=Porphyromonas gingivalis (strain ATCC BAA-308 / W83) OX=242619 GN=pyrF PE=3 SV=1</t>
  </si>
  <si>
    <t>Q7MXT6</t>
  </si>
  <si>
    <t>pyrF</t>
  </si>
  <si>
    <t>Uncharacterized protein OS=Porphyromonas gingivalis (strain ATCC BAA-308 / W83) OX=242619 GN=PG_0614 PE=4 SV=1</t>
  </si>
  <si>
    <t>Q7MWJ6</t>
  </si>
  <si>
    <t>PG_0614</t>
  </si>
  <si>
    <t>Ion-translocating oxidoreductase complex subunit G OS=Porphyromonas gingivalis (strain ATCC BAA-308 / W83) OX=242619 GN=rnfG PE=3 SV=1</t>
  </si>
  <si>
    <t>Q7MXA3</t>
  </si>
  <si>
    <t>rnfG</t>
  </si>
  <si>
    <t>V-type ATPase, subunit B OS=Porphyromonas gingivalis (strain ATCC BAA-308 / W83) OX=242619 GN=atpB PE=3 SV=1</t>
  </si>
  <si>
    <t>Q7MTX6</t>
  </si>
  <si>
    <t>atpB</t>
  </si>
  <si>
    <t>Uncharacterized protein OS=Porphyromonas gingivalis (strain ATCC BAA-308 / W83) OX=242619 GN=PG_0291 PE=4 SV=1</t>
  </si>
  <si>
    <t>Q7MXB4</t>
  </si>
  <si>
    <t>PG_0291</t>
  </si>
  <si>
    <t>DNA gyrase subunit A OS=Porphyromonas gingivalis (strain ATCC BAA-308 / W83) OX=242619 GN=gyrA PE=3 SV=1</t>
  </si>
  <si>
    <t>Q7MUU5</t>
  </si>
  <si>
    <t>gyrA</t>
  </si>
  <si>
    <t>Ribonuclease R OS=Porphyromonas gingivalis (strain ATCC BAA-308 / W83) OX=242619 GN=vacB PE=3 SV=1</t>
  </si>
  <si>
    <t>Q7MU45</t>
  </si>
  <si>
    <t>vacB</t>
  </si>
  <si>
    <t>Uncharacterized protein OS=Porphyromonas gingivalis (strain ATCC BAA-308 / W83) OX=242619 GN=PG_1387 PE=4 SV=1</t>
  </si>
  <si>
    <t>Q7MUU4</t>
  </si>
  <si>
    <t>PG_1387</t>
  </si>
  <si>
    <t>35 kDa</t>
  </si>
  <si>
    <t>Lipoprotein, putative OS=Porphyromonas gingivalis (strain ATCC BAA-308 / W83) OX=242619 GN=PG_2066 PE=4 SV=1</t>
  </si>
  <si>
    <t>Q7MTA9</t>
  </si>
  <si>
    <t>PG_2066</t>
  </si>
  <si>
    <t>Uncharacterized protein OS=Porphyromonas gingivalis (strain ATCC BAA-308 / W83) OX=242619 GN=PG_2017 PE=4 SV=1</t>
  </si>
  <si>
    <t>Q7MTE9</t>
  </si>
  <si>
    <t>PG_2017</t>
  </si>
  <si>
    <t>CRISPR-associated protein, TM1792 family OS=Porphyromonas gingivalis (strain ATCC BAA-308 / W83) OX=242619 GN=PG_1985 PE=4 SV=1</t>
  </si>
  <si>
    <t>Q7MTH4</t>
  </si>
  <si>
    <t>PG_1985</t>
  </si>
  <si>
    <t>DUF4301 domain-containing protein OS=Porphyromonas gingivalis (strain ATCC BAA-308 / W83) OX=242619 GN=PG_1209 PE=4 SV=1</t>
  </si>
  <si>
    <t>Q7MV81</t>
  </si>
  <si>
    <t>PG_1209</t>
  </si>
  <si>
    <t>Meso-diaminopimelate D-dehydrogenase OS=Porphyromonas gingivalis (strain ATCC BAA-308 / W83) OX=242619 GN=PG_0806 PE=1 SV=1</t>
  </si>
  <si>
    <t>Q7MW40</t>
  </si>
  <si>
    <t>PG_0806</t>
  </si>
  <si>
    <t>Uncharacterized protein OS=Porphyromonas gingivalis (strain ATCC BAA-308 / W83) OX=242619 GN=PG_1085 PE=4 SV=1</t>
  </si>
  <si>
    <t>Q7MVH6</t>
  </si>
  <si>
    <t>PG_1085</t>
  </si>
  <si>
    <t>9 kDa</t>
  </si>
  <si>
    <t>Uncharacterized protein OS=Porphyromonas gingivalis (strain ATCC BAA-308 / W83) OX=242619 GN=PG_1715 PE=4 SV=1</t>
  </si>
  <si>
    <t>Q7MU49</t>
  </si>
  <si>
    <t>PG_1715</t>
  </si>
  <si>
    <t>50S ribosomal protein L2 OS=Porphyromonas gingivalis (strain ATCC BAA-308 / W83) OX=242619 GN=rplB PE=3 SV=1</t>
  </si>
  <si>
    <t>Q7MTL6</t>
  </si>
  <si>
    <t>rplB</t>
  </si>
  <si>
    <t>Lipoprotein, putative OS=Porphyromonas gingivalis (strain ATCC BAA-308 / W83) OX=242619 GN=PG_0906 PE=4 SV=1</t>
  </si>
  <si>
    <t>Q7MVX0</t>
  </si>
  <si>
    <t>PG_0906</t>
  </si>
  <si>
    <t>Uncharacterized protein OS=Porphyromonas gingivalis (strain ATCC BAA-308 / W83) OX=242619 GN=PG_0686 PE=4 SV=1</t>
  </si>
  <si>
    <t>Q7MWD6</t>
  </si>
  <si>
    <t>PG_0686</t>
  </si>
  <si>
    <t>Outer membrane protein, putative OS=Porphyromonas gingivalis (strain ATCC BAA-308 / W83) OX=242619 GN=PG_0191 PE=4 SV=1</t>
  </si>
  <si>
    <t>Q7MXJ3</t>
  </si>
  <si>
    <t>PG_0191</t>
  </si>
  <si>
    <t>102 kDa</t>
  </si>
  <si>
    <t>Lipoprotein, putative OS=Porphyromonas gingivalis (strain ATCC BAA-308 / W83) OX=242619 GN=PG_0183 PE=4 SV=1</t>
  </si>
  <si>
    <t>Q7MXJ8</t>
  </si>
  <si>
    <t>PG_0183</t>
  </si>
  <si>
    <t>240 kDa</t>
  </si>
  <si>
    <t>LemA protein OS=Porphyromonas gingivalis (strain ATCC BAA-308 / W83) OX=242619 GN=PG_0360 PE=3 SV=1</t>
  </si>
  <si>
    <t>Q7MX55</t>
  </si>
  <si>
    <t>PG_0360</t>
  </si>
  <si>
    <t>Beta-hexosaminidase OS=Porphyromonas gingivalis (strain ATCC BAA-308 / W83) OX=242619 GN=nahA PE=3 SV=2</t>
  </si>
  <si>
    <t>P49008</t>
  </si>
  <si>
    <t>nahA</t>
  </si>
  <si>
    <t>88 kDa</t>
  </si>
  <si>
    <t>NAD(P)H dehydrogenase, quinone family, putative OS=Porphyromonas gingivalis (strain ATCC BAA-308 / W83) OX=242619 GN=PG_1816 PE=4 SV=1</t>
  </si>
  <si>
    <t>Q7MTW5</t>
  </si>
  <si>
    <t>PG_1816</t>
  </si>
  <si>
    <t>Transketolase OS=Porphyromonas gingivalis (strain ATCC BAA-308 / W83) OX=242619 GN=tkt PE=3 SV=1</t>
  </si>
  <si>
    <t>Q7MU23</t>
  </si>
  <si>
    <t>tkt</t>
  </si>
  <si>
    <t>Methylmalonyl-CoA decarboxylase, gamma subunit OS=Porphyromonas gingivalis (strain ATCC BAA-308 / W83) OX=242619 GN=mmdC PE=4 SV=1</t>
  </si>
  <si>
    <t>Q7MUC2</t>
  </si>
  <si>
    <t>mmdC</t>
  </si>
  <si>
    <t>Asparagine--tRNA ligase OS=Porphyromonas gingivalis (strain ATCC BAA-308 / W83) OX=242619 GN=asnS PE=3 SV=1</t>
  </si>
  <si>
    <t>Q7MVE5</t>
  </si>
  <si>
    <t>asnS</t>
  </si>
  <si>
    <t>Glutamine amidotransferase, class II/dipeptidase OS=Porphyromonas gingivalis (strain ATCC BAA-308 / W83) OX=242619 GN=PG_1701 PE=4 SV=1</t>
  </si>
  <si>
    <t>Q7MU59</t>
  </si>
  <si>
    <t>PG_1701</t>
  </si>
  <si>
    <t>Major fimbrium subunit FimA type-4 OS=Porphyromonas gingivalis (strain ATCC BAA-308 / W83) OX=242619 GN=fimA PE=1 SV=2</t>
  </si>
  <si>
    <t>P59914</t>
  </si>
  <si>
    <t>fimA</t>
  </si>
  <si>
    <t>Glycosyl hydrolase family 109 protein OS=Porphyromonas gingivalis (strain ATCC BAA-308 / W83) OX=242619 GN=PG_0664 PE=3 SV=2</t>
  </si>
  <si>
    <t>Q7MWF4</t>
  </si>
  <si>
    <t>PG_0664</t>
  </si>
  <si>
    <t>Pyruvate synthase OS=Porphyromonas gingivalis (strain ATCC BAA-308 / W83) OX=242619 GN=PG_0429 PE=4 SV=1</t>
  </si>
  <si>
    <t>Q7MWZ9</t>
  </si>
  <si>
    <t>PG_0429</t>
  </si>
  <si>
    <t>68 kDa</t>
  </si>
  <si>
    <t>DNA-binding protein, histone-like family OS=Porphyromonas gingivalis (strain ATCC BAA-308 / W83) OX=242619 GN=PG_0330 PE=4 SV=1</t>
  </si>
  <si>
    <t>Q7MX80</t>
  </si>
  <si>
    <t>PG_0330</t>
  </si>
  <si>
    <t>Multifunctional fusion protein OS=Porphyromonas gingivalis (strain ATCC BAA-308 / W83) OX=242619 GN=msrA PE=3 SV=1</t>
  </si>
  <si>
    <t>Q7MT91</t>
  </si>
  <si>
    <t>msrA</t>
  </si>
  <si>
    <t>Exonuclease OS=Porphyromonas gingivalis (strain ATCC BAA-308 / W83) OX=242619 GN=PG_1852 PE=4 SV=1</t>
  </si>
  <si>
    <t>Q7MTT9</t>
  </si>
  <si>
    <t>PG_1852</t>
  </si>
  <si>
    <t>Iron compound ABC transporter, periplasmic iron compound-binding protein, putative OS=Porphyromonas gingivalis (strain ATCC BAA-308 / W83) OX=242619 GN=PG_0648 PE=4 SV=1</t>
  </si>
  <si>
    <t>Q7MWG9</t>
  </si>
  <si>
    <t>PG_0648</t>
  </si>
  <si>
    <t>30S ribosomal protein S9 OS=Porphyromonas gingivalis (strain ATCC BAA-308 / W83) OX=242619 GN=rpsI PE=3 SV=1</t>
  </si>
  <si>
    <t>Q7MX42</t>
  </si>
  <si>
    <t>rpsI</t>
  </si>
  <si>
    <t>Peptidase, M49 family OS=Porphyromonas gingivalis (strain ATCC BAA-308 / W83) OX=242619 GN=PG_0317 PE=4 SV=1</t>
  </si>
  <si>
    <t>Q7MX92</t>
  </si>
  <si>
    <t>PG_0317</t>
  </si>
  <si>
    <t>Thioredoxin OS=Porphyromonas gingivalis (strain ATCC BAA-308 / W83) OX=242619 GN=trx PE=3 SV=1</t>
  </si>
  <si>
    <t>Q7MXW5</t>
  </si>
  <si>
    <t>trx</t>
  </si>
  <si>
    <t>11 kDa</t>
  </si>
  <si>
    <t>50S ribosomal protein L15 OS=Porphyromonas gingivalis (strain ATCC BAA-308 / W83) OX=242619 GN=rplO PE=3 SV=1</t>
  </si>
  <si>
    <t>Q7MTN2</t>
  </si>
  <si>
    <t>rplO</t>
  </si>
  <si>
    <t>Uncharacterized protein OS=Porphyromonas gingivalis (strain ATCC BAA-308 / W83) OX=242619 GN=PG_0914 PE=4 SV=1</t>
  </si>
  <si>
    <t>Q7MVW5</t>
  </si>
  <si>
    <t>PG_0914</t>
  </si>
  <si>
    <t>Carboxyl-terminal protease OS=Porphyromonas gingivalis (strain ATCC BAA-308 / W83) OX=242619 GN=PG_1060 PE=3 SV=1</t>
  </si>
  <si>
    <t>Q7MVK0</t>
  </si>
  <si>
    <t>PG_1060</t>
  </si>
  <si>
    <t>64 kDa</t>
  </si>
  <si>
    <t>50S ribosomal protein L5 OS=Porphyromonas gingivalis (strain ATCC BAA-308 / W83) OX=242619 GN=rplE PE=3 SV=1</t>
  </si>
  <si>
    <t>Q7MTM5</t>
  </si>
  <si>
    <t>rplE</t>
  </si>
  <si>
    <t>Multifunctional fusion protein OS=Porphyromonas gingivalis (strain ATCC BAA-308 / W83) OX=242619 GN=secDF PE=3 SV=1</t>
  </si>
  <si>
    <t>Q7MU12</t>
  </si>
  <si>
    <t>secDF</t>
  </si>
  <si>
    <t>DNA-directed RNA polymerase subunit alpha OS=Porphyromonas gingivalis (strain ATCC BAA-308 / W83) OX=242619 GN=rpoA PE=3 SV=1</t>
  </si>
  <si>
    <t>Q7MTP0</t>
  </si>
  <si>
    <t>rpoA</t>
  </si>
  <si>
    <t>Uncharacterized protein OS=Porphyromonas gingivalis (strain ATCC BAA-308 / W83) OX=242619 GN=PG_0613 PE=4 SV=1</t>
  </si>
  <si>
    <t>Q7MWJ7</t>
  </si>
  <si>
    <t>PG_0613</t>
  </si>
  <si>
    <t>30S ribosomal protein S11 OS=Porphyromonas gingivalis (strain ATCC BAA-308 / W83) OX=242619 GN=rpsK PE=3 SV=1</t>
  </si>
  <si>
    <t>Q7MTN8</t>
  </si>
  <si>
    <t>rpsK</t>
  </si>
  <si>
    <t>Por_Secre_tail domain-containing protein OS=Porphyromonas gingivalis (strain ATCC BAA-308 / W83) OX=242619 GN=PG_0626 PE=4 SV=1</t>
  </si>
  <si>
    <t>Q7MWI4</t>
  </si>
  <si>
    <t>PG_0626</t>
  </si>
  <si>
    <t>2-oxoglutarate oxidoreductase, alpha subunit OS=Porphyromonas gingivalis (strain ATCC BAA-308 / W83) OX=242619 GN=PG_1812 PE=4 SV=1</t>
  </si>
  <si>
    <t>Q7MTW9</t>
  </si>
  <si>
    <t>PG_1812</t>
  </si>
  <si>
    <t>META domain-containing protein OS=Porphyromonas gingivalis (strain ATCC BAA-308 / W83) OX=242619 GN=PG_0706 PE=4 SV=1</t>
  </si>
  <si>
    <t>Q7MWC2</t>
  </si>
  <si>
    <t>PG_0706</t>
  </si>
  <si>
    <t>Outer membrane efflux protein, putative OS=Porphyromonas gingivalis (strain ATCC BAA-308 / W83) OX=242619 GN=PG_0094 PE=3 SV=1</t>
  </si>
  <si>
    <t>Q7MXR8</t>
  </si>
  <si>
    <t>PG_0094</t>
  </si>
  <si>
    <t>Bifunctional NAD(P)H-hydrate repair enzyme OS=Porphyromonas gingivalis (strain ATCC BAA-308 / W83) OX=242619 GN=nnrE PE=3 SV=1</t>
  </si>
  <si>
    <t>Q7MXT9</t>
  </si>
  <si>
    <t>nnrE</t>
  </si>
  <si>
    <t>4-hydroxy-tetrahydrodipicolinate synthase OS=Porphyromonas gingivalis (strain ATCC BAA-308 / W83) OX=242619 GN=dapA PE=3 SV=1</t>
  </si>
  <si>
    <t>Q7MTB9</t>
  </si>
  <si>
    <t>dapA</t>
  </si>
  <si>
    <t>PNPLA domain-containing protein OS=Porphyromonas gingivalis (strain ATCC BAA-308 / W83) OX=242619 GN=PG_1879 PE=4 SV=1</t>
  </si>
  <si>
    <t>Q7MTR5</t>
  </si>
  <si>
    <t>PG_1879</t>
  </si>
  <si>
    <t>Alkyl hydroperoxide reductase C OS=Porphyromonas gingivalis (strain ATCC BAA-308 / W83) OX=242619 GN=PG_0618 PE=3 SV=1</t>
  </si>
  <si>
    <t>Q7MWJ2</t>
  </si>
  <si>
    <t>PG_0618</t>
  </si>
  <si>
    <t>Thiol protease OS=Porphyromonas gingivalis (strain ATCC BAA-308 / W83) OX=242619 GN=tpr PE=3 SV=2</t>
  </si>
  <si>
    <t>P25806</t>
  </si>
  <si>
    <t>tpr</t>
  </si>
  <si>
    <t>3-oxoacyl-[acyl-carrier-protein] synthase 3 OS=Porphyromonas gingivalis (strain ATCC BAA-308 / W83) OX=242619 GN=fabH PE=3 SV=1</t>
  </si>
  <si>
    <t>Q7MAV3</t>
  </si>
  <si>
    <t>fabH</t>
  </si>
  <si>
    <t>Acyl carrier protein OS=Porphyromonas gingivalis (strain ATCC BAA-308 / W83) OX=242619 GN=acpP PE=3 SV=1</t>
  </si>
  <si>
    <t>Q7MU10</t>
  </si>
  <si>
    <t>acpP</t>
  </si>
  <si>
    <t>Transporter, putative OS=Porphyromonas gingivalis (strain ATCC BAA-308 / W83) OX=242619 GN=PG_0462 PE=4 SV=1</t>
  </si>
  <si>
    <t>Q7MWX0</t>
  </si>
  <si>
    <t>PG_0462</t>
  </si>
  <si>
    <t>Uncharacterized protein OS=Porphyromonas gingivalis (strain ATCC BAA-308 / W83) OX=242619 GN=PG_0326 PE=4 SV=1</t>
  </si>
  <si>
    <t>Q7MX84</t>
  </si>
  <si>
    <t>PG_0326</t>
  </si>
  <si>
    <t>CRISPR-associated protein, TM1793 family OS=Porphyromonas gingivalis (strain ATCC BAA-308 / W83) OX=242619 GN=PG_1986 PE=4 SV=1</t>
  </si>
  <si>
    <t>Q7MTH3</t>
  </si>
  <si>
    <t>PG_1986</t>
  </si>
  <si>
    <t>Methionine aminopeptidase OS=Porphyromonas gingivalis (strain ATCC BAA-308 / W83) OX=242619 GN=map PE=3 SV=1</t>
  </si>
  <si>
    <t>Q7MTN4</t>
  </si>
  <si>
    <t>map</t>
  </si>
  <si>
    <t>HIT family protein OS=Porphyromonas gingivalis (strain ATCC BAA-308 / W83) OX=242619 GN=PG_1687 PE=4 SV=1</t>
  </si>
  <si>
    <t>Q7MU69</t>
  </si>
  <si>
    <t>PG_1687</t>
  </si>
  <si>
    <t>30S ribosomal protein S6 OS=Porphyromonas gingivalis (strain ATCC BAA-308 / W83) OX=242619 GN=rpsF PE=3 SV=1</t>
  </si>
  <si>
    <t>Q7MWL3</t>
  </si>
  <si>
    <t>rpsF</t>
  </si>
  <si>
    <t>Glycosyl hydrolase, family 3 OS=Porphyromonas gingivalis (strain ATCC BAA-308 / W83) OX=242619 GN=PG_0011 PE=3 SV=1</t>
  </si>
  <si>
    <t>Q7MXY3</t>
  </si>
  <si>
    <t>PG_0011</t>
  </si>
  <si>
    <t>111 kDa</t>
  </si>
  <si>
    <t>Biodegradative arginine decarboxylase OS=Porphyromonas gingivalis (strain ATCC BAA-308 / W83) OX=242619 GN=PG_0903 PE=3 SV=1</t>
  </si>
  <si>
    <t>Q7MVX1</t>
  </si>
  <si>
    <t>PG_0903</t>
  </si>
  <si>
    <t>CRISPR-associated protein, TM1811 family OS=Porphyromonas gingivalis (strain ATCC BAA-308 / W83) OX=242619 GN=PG_1987 PE=4 SV=1</t>
  </si>
  <si>
    <t>Q7MTH2</t>
  </si>
  <si>
    <t>PG_1987</t>
  </si>
  <si>
    <t>PLD phosphodiesterase domain-containing protein OS=Porphyromonas gingivalis (strain ATCC BAA-308 / W83) OX=242619 GN=PG_1291 PE=4 SV=1</t>
  </si>
  <si>
    <t>Q7MV20</t>
  </si>
  <si>
    <t>PG_1291</t>
  </si>
  <si>
    <t>Uncharacterized protein OS=Porphyromonas gingivalis (strain ATCC BAA-308 / W83) OX=242619 GN=PG_0338 PE=4 SV=1</t>
  </si>
  <si>
    <t>Q7MX74</t>
  </si>
  <si>
    <t>PG_0338</t>
  </si>
  <si>
    <t>139 kDa</t>
  </si>
  <si>
    <t>Uncharacterized protein OS=Porphyromonas gingivalis (strain ATCC BAA-308 / W83) OX=242619 GN=PG_1189 PE=4 SV=1</t>
  </si>
  <si>
    <t>Q7MV93</t>
  </si>
  <si>
    <t>PG_1189</t>
  </si>
  <si>
    <t>LysM domain protein OS=Porphyromonas gingivalis (strain ATCC BAA-308 / W83) OX=242619 GN=PG_2150 PE=4 SV=1</t>
  </si>
  <si>
    <t>Q7MT41</t>
  </si>
  <si>
    <t>PG_2150</t>
  </si>
  <si>
    <t>Ribose-phosphate pyrophosphokinase OS=Porphyromonas gingivalis (strain ATCC BAA-308 / W83) OX=242619 GN=prs PE=3 SV=1</t>
  </si>
  <si>
    <t>Q7MT83</t>
  </si>
  <si>
    <t>prs</t>
  </si>
  <si>
    <t>50S ribosomal protein L4 OS=Porphyromonas gingivalis (strain ATCC BAA-308 / W83) OX=242619 GN=rplD PE=3 SV=1</t>
  </si>
  <si>
    <t>Q7MTL4</t>
  </si>
  <si>
    <t>rplD</t>
  </si>
  <si>
    <t>30S ribosomal protein S13 OS=Porphyromonas gingivalis (strain ATCC BAA-308 / W83) OX=242619 GN=rpsM PE=3 SV=1</t>
  </si>
  <si>
    <t>Q7MTN7</t>
  </si>
  <si>
    <t>rpsM</t>
  </si>
  <si>
    <t>Enoyl-CoA hydratase/isomerase family protein OS=Porphyromonas gingivalis (strain ATCC BAA-308 / W83) OX=242619 GN=PG_1079 PE=3 SV=1</t>
  </si>
  <si>
    <t>Q7MVI2</t>
  </si>
  <si>
    <t>PG_1079</t>
  </si>
  <si>
    <t>L-lysine 2,3-aminomutase OS=Porphyromonas gingivalis (strain ATCC BAA-308 / W83) OX=242619 GN=kamA PE=3 SV=1</t>
  </si>
  <si>
    <t>Q7MVJ1</t>
  </si>
  <si>
    <t>kamA</t>
  </si>
  <si>
    <t>Ribosomal protein L10 OS=Porphyromonas gingivalis (strain ATCC BAA-308 / W83) OX=242619 GN=rplJ PE=3 SV=1</t>
  </si>
  <si>
    <t>Q7MX29</t>
  </si>
  <si>
    <t>rplJ</t>
  </si>
  <si>
    <t>Nitroreductase family protein OS=Porphyromonas gingivalis (strain ATCC BAA-308 / W83) OX=242619 GN=PG_0310 PE=1 SV=1</t>
  </si>
  <si>
    <t>Q7MX99</t>
  </si>
  <si>
    <t>PG_0310</t>
  </si>
  <si>
    <t>NADP-dependent malic enzyme OS=Porphyromonas gingivalis (strain ATCC BAA-308 / W83) OX=242619 GN=maeB PE=3 SV=1</t>
  </si>
  <si>
    <t>Q7MXC5</t>
  </si>
  <si>
    <t>maeB</t>
  </si>
  <si>
    <t>83 kDa</t>
  </si>
  <si>
    <t>Pyridoxal phosphate biosynthetic protein PdxA OS=Porphyromonas gingivalis (strain ATCC BAA-308 / W83) OX=242619 GN=pdxA PE=4 SV=1</t>
  </si>
  <si>
    <t>Q7MTA8</t>
  </si>
  <si>
    <t>pdxA</t>
  </si>
  <si>
    <t>Uncharacterized protein OS=Porphyromonas gingivalis (strain ATCC BAA-308 / W83) OX=242619 GN=PG_1270 PE=4 SV=1</t>
  </si>
  <si>
    <t>Q7MV35</t>
  </si>
  <si>
    <t>PG_1270</t>
  </si>
  <si>
    <t>Uncharacterized protein OS=Porphyromonas gingivalis (strain ATCC BAA-308 / W83) OX=242619 GN=PG_0602 PE=4 SV=1</t>
  </si>
  <si>
    <t>Q7MWK8</t>
  </si>
  <si>
    <t>PG_0602</t>
  </si>
  <si>
    <t>30S ribosomal protein S18 OS=Porphyromonas gingivalis (strain ATCC BAA-308 / W83) OX=242619 GN=rpsR PE=3 SV=1</t>
  </si>
  <si>
    <t>Q7MWL2</t>
  </si>
  <si>
    <t>rpsR</t>
  </si>
  <si>
    <t>Uncharacterized protein OS=Porphyromonas gingivalis (strain ATCC BAA-308 / W83) OX=242619 GN=PG_0362 PE=4 SV=1</t>
  </si>
  <si>
    <t>Q7MX53</t>
  </si>
  <si>
    <t>PG_0362</t>
  </si>
  <si>
    <t>50S ribosomal protein L17 OS=Porphyromonas gingivalis (strain ATCC BAA-308 / W83) OX=242619 GN=rplQ PE=3 SV=1</t>
  </si>
  <si>
    <t>Q7MTP1</t>
  </si>
  <si>
    <t>rplQ</t>
  </si>
  <si>
    <t>Leucine-rich protein OS=Porphyromonas gingivalis (strain ATCC BAA-308 / W83) OX=242619 GN=PG_1864 PE=4 SV=1</t>
  </si>
  <si>
    <t>Q7MTS7</t>
  </si>
  <si>
    <t>PG_1864</t>
  </si>
  <si>
    <t>146 kDa</t>
  </si>
  <si>
    <t>Phosphoglycerate kinase OS=Porphyromonas gingivalis (strain ATCC BAA-308 / W83) OX=242619 GN=pgk PE=3 SV=1</t>
  </si>
  <si>
    <t>Q7MU77</t>
  </si>
  <si>
    <t>pgk</t>
  </si>
  <si>
    <t>Aldose 1-epimerase OS=Porphyromonas gingivalis (strain ATCC BAA-308 / W83) OX=242619 GN=galM PE=3 SV=1</t>
  </si>
  <si>
    <t>Q7MUA4</t>
  </si>
  <si>
    <t>galM</t>
  </si>
  <si>
    <t>Uncharacterized protein OS=Porphyromonas gingivalis (strain ATCC BAA-308 / W83) OX=242619 GN=PG_0937 PE=4 SV=1</t>
  </si>
  <si>
    <t>Q7MVU6</t>
  </si>
  <si>
    <t>PG_0937</t>
  </si>
  <si>
    <t>Trigger factor, putative OS=Porphyromonas gingivalis (strain ATCC BAA-308 / W83) OX=242619 GN=PG_0762 PE=4 SV=1</t>
  </si>
  <si>
    <t>Q7MW80</t>
  </si>
  <si>
    <t>PG_0762</t>
  </si>
  <si>
    <t>Lipoprotein, putative OS=Porphyromonas gingivalis (strain ATCC BAA-308 / W83) OX=242619 GN=PG_0670 PE=4 SV=1</t>
  </si>
  <si>
    <t>Q7MWF1</t>
  </si>
  <si>
    <t>PG_0670</t>
  </si>
  <si>
    <t>5'-nucleotidase family protein OS=Porphyromonas gingivalis (strain ATCC BAA-308 / W83) OX=242619 GN=PG_0171 PE=3 SV=1</t>
  </si>
  <si>
    <t>Q7MXK6</t>
  </si>
  <si>
    <t>PG_0171</t>
  </si>
  <si>
    <t>50S ribosomal protein L19 OS=Porphyromonas gingivalis (strain ATCC BAA-308 / W83) OX=242619 GN=rplS PE=3 SV=1</t>
  </si>
  <si>
    <t>Q7MXW3</t>
  </si>
  <si>
    <t>rplS</t>
  </si>
  <si>
    <t>HotDog ACOT-type domain-containing protein OS=Porphyromonas gingivalis (strain ATCC BAA-308 / W83) OX=242619 GN=PG_1067 PE=4 SV=1</t>
  </si>
  <si>
    <t>Q7MVJ4</t>
  </si>
  <si>
    <t>PG_1067</t>
  </si>
  <si>
    <t>30S ribosomal protein S19 OS=Porphyromonas gingivalis (strain ATCC BAA-308 / W83) OX=242619 GN=rpsS PE=3 SV=1</t>
  </si>
  <si>
    <t>Q7MTL7</t>
  </si>
  <si>
    <t>rpsS</t>
  </si>
  <si>
    <t>10 kDa</t>
  </si>
  <si>
    <t>Hexapeptide transferase family protein OS=Porphyromonas gingivalis (strain ATCC BAA-308 / W83) OX=242619 GN=PG_1211 PE=4 SV=1</t>
  </si>
  <si>
    <t>Q7MV79</t>
  </si>
  <si>
    <t>PG_1211</t>
  </si>
  <si>
    <t>Endoribonuclease L-PSP, putative OS=Porphyromonas gingivalis (strain ATCC BAA-308 / W83) OX=242619 GN=PG_1847 PE=3 SV=1</t>
  </si>
  <si>
    <t>Q7MTU4</t>
  </si>
  <si>
    <t>PG_1847</t>
  </si>
  <si>
    <t>Riboflavin synthase, alpha subunit OS=Porphyromonas gingivalis (strain ATCC BAA-308 / W83) OX=242619 GN=ribE PE=4 SV=1</t>
  </si>
  <si>
    <t>Q7MW99</t>
  </si>
  <si>
    <t>ribE</t>
  </si>
  <si>
    <t>30S ribosomal protein S8 OS=Porphyromonas gingivalis (strain ATCC BAA-308 / W83) OX=242619 GN=rpsH PE=3 SV=1</t>
  </si>
  <si>
    <t>Q7MTM7</t>
  </si>
  <si>
    <t>rpsH</t>
  </si>
  <si>
    <t>50S ribosomal protein L6 OS=Porphyromonas gingivalis (strain ATCC BAA-308 / W83) OX=242619 GN=rplF PE=3 SV=1</t>
  </si>
  <si>
    <t>Q7MTM8</t>
  </si>
  <si>
    <t>rplF</t>
  </si>
  <si>
    <t>Uncharacterized protein OS=Porphyromonas gingivalis (strain ATCC BAA-308 / W83) OX=242619 GN=PG_0276 PE=4 SV=1</t>
  </si>
  <si>
    <t>Q7MXC7</t>
  </si>
  <si>
    <t>PG_0276</t>
  </si>
  <si>
    <t>Glucosamine-6-phosphate isomerase, putative OS=Porphyromonas gingivalis (strain ATCC BAA-308 / W83) OX=242619 GN=PG_1285 PE=4 SV=1</t>
  </si>
  <si>
    <t>Q7MV24</t>
  </si>
  <si>
    <t>PG_1285</t>
  </si>
  <si>
    <t>Phosphotransacetylase OS=Porphyromonas gingivalis (strain ATCC BAA-308 / W83) OX=242619 GN=pta PE=3 SV=1</t>
  </si>
  <si>
    <t>Q7MVH9</t>
  </si>
  <si>
    <t>pta</t>
  </si>
  <si>
    <t>Dihydroorotase OS=Porphyromonas gingivalis (strain ATCC BAA-308 / W83) OX=242619 GN=pyrC PE=1 SV=1</t>
  </si>
  <si>
    <t>Q7MVW1</t>
  </si>
  <si>
    <t>pyrC</t>
  </si>
  <si>
    <t>Hydrolase, carbon-nitrogen family OS=Porphyromonas gingivalis (strain ATCC BAA-308 / W83) OX=242619 GN=PG_0143 PE=4 SV=1</t>
  </si>
  <si>
    <t>Q7MXM9</t>
  </si>
  <si>
    <t>PG_0143</t>
  </si>
  <si>
    <t>Uncharacterized protein OS=Porphyromonas gingivalis (strain ATCC BAA-308 / W83) OX=242619 GN=PG_1492 PE=4 SV=1</t>
  </si>
  <si>
    <t>Q7MUL6</t>
  </si>
  <si>
    <t>PG_1492</t>
  </si>
  <si>
    <t>Chaperone protein ClpB OS=Porphyromonas gingivalis (strain ATCC BAA-308 / W83) OX=242619 GN=clpB PE=3 SV=1</t>
  </si>
  <si>
    <t>Q7MVE7</t>
  </si>
  <si>
    <t>clpB</t>
  </si>
  <si>
    <t>Indolepyruvate oxidoreductase subunit IorA OS=Porphyromonas gingivalis (strain ATCC BAA-308 / W83) OX=242619 GN=iorA PE=4 SV=1</t>
  </si>
  <si>
    <t>Q7MWE7</t>
  </si>
  <si>
    <t>iorA</t>
  </si>
  <si>
    <t>50S ribosomal protein L22 OS=Porphyromonas gingivalis (strain ATCC BAA-308 / W83) OX=242619 GN=rplV PE=3 SV=2</t>
  </si>
  <si>
    <t>Q7MTL8</t>
  </si>
  <si>
    <t>rplV</t>
  </si>
  <si>
    <t>Uncharacterized protein OS=Porphyromonas gingivalis (strain ATCC BAA-308 / W83) OX=242619 GN=PG_1093 PE=4 SV=1</t>
  </si>
  <si>
    <t>Q7MVH1</t>
  </si>
  <si>
    <t>PG_1093</t>
  </si>
  <si>
    <t>Uncharacterized protein OS=Porphyromonas gingivalis (strain ATCC BAA-308 / W83) OX=242619 GN=PG_0320 PE=1 SV=1</t>
  </si>
  <si>
    <t>Q7MX90</t>
  </si>
  <si>
    <t>PG_0320</t>
  </si>
  <si>
    <t>Methionine--tRNA ligase OS=Porphyromonas gingivalis (strain ATCC BAA-308 / W83) OX=242619 GN=metG PE=3 SV=1</t>
  </si>
  <si>
    <t>Q7MXK7</t>
  </si>
  <si>
    <t>metG</t>
  </si>
  <si>
    <t>77 kDa</t>
  </si>
  <si>
    <t>Conserved domain protein OS=Porphyromonas gingivalis (strain ATCC BAA-308 / W83) OX=242619 GN=PG_2207 PE=4 SV=1</t>
  </si>
  <si>
    <t>Q7MT02</t>
  </si>
  <si>
    <t>PG_2207</t>
  </si>
  <si>
    <t>Peptidyl-prolyl cis-trans isomerase OS=Porphyromonas gingivalis (strain ATCC BAA-308 / W83) OX=242619 GN=PG_2164 PE=3 SV=1</t>
  </si>
  <si>
    <t>Q7MT31</t>
  </si>
  <si>
    <t>PG_2164</t>
  </si>
  <si>
    <t>OstA-like_N domain-containing protein OS=Porphyromonas gingivalis (strain ATCC BAA-308 / W83) OX=242619 GN=PG_0414 PE=4 SV=1</t>
  </si>
  <si>
    <t>Q7MX13</t>
  </si>
  <si>
    <t>PG_0414</t>
  </si>
  <si>
    <t>Aspartate carbamoyltransferase OS=Porphyromonas gingivalis (strain ATCC BAA-308 / W83) OX=242619 GN=pyrB PE=3 SV=1</t>
  </si>
  <si>
    <t>Q7MX58</t>
  </si>
  <si>
    <t>pyrB</t>
  </si>
  <si>
    <t>2-oxoglutarate oxidoreductase, beta subunit OS=Porphyromonas gingivalis (strain ATCC BAA-308 / W83) OX=242619 GN=PG_1810 PE=4 SV=1</t>
  </si>
  <si>
    <t>Q7MTX1</t>
  </si>
  <si>
    <t>PG_1810</t>
  </si>
  <si>
    <t>Acyl-(Acyl-carrier-protein)-UDP-N-acetylglucosamine acyltransferase OS=Porphyromonas gingivalis (strain ATCC BAA-308 / W83) OX=242619 GN=lpxA PE=4 SV=1</t>
  </si>
  <si>
    <t>Q7MAX0</t>
  </si>
  <si>
    <t>lpxA</t>
  </si>
  <si>
    <t>POT family protein OS=Porphyromonas gingivalis (strain ATCC BAA-308 / W83) OX=242619 GN=PG_2082 PE=4 SV=1</t>
  </si>
  <si>
    <t>Q7MT96</t>
  </si>
  <si>
    <t>PG_2082</t>
  </si>
  <si>
    <t>Exodeoxyribonuclease III OS=Porphyromonas gingivalis (strain ATCC BAA-308 / W83) OX=242619 GN=xth PE=3 SV=1</t>
  </si>
  <si>
    <t>Q7MXD4</t>
  </si>
  <si>
    <t>xth</t>
  </si>
  <si>
    <t>1,4-dihydroxy-2-naphthoyl-CoA synthase OS=Porphyromonas gingivalis (strain ATCC BAA-308 / W83) OX=242619 GN=menB PE=3 SV=1</t>
  </si>
  <si>
    <t>Q7MUJ0</t>
  </si>
  <si>
    <t>menB</t>
  </si>
  <si>
    <t>Aspartate-semialdehyde dehydrogenase OS=Porphyromonas gingivalis (strain ATCC BAA-308 / W83) OX=242619 GN=asd PE=3 SV=1</t>
  </si>
  <si>
    <t>Q7MWN2</t>
  </si>
  <si>
    <t>asd</t>
  </si>
  <si>
    <t>UDP-N-acetylglucosamine 1-carboxyvinyltransferase OS=Porphyromonas gingivalis (strain ATCC BAA-308 / W83) OX=242619 GN=murA PE=3 SV=1</t>
  </si>
  <si>
    <t>Q7MUW1</t>
  </si>
  <si>
    <t>murA</t>
  </si>
  <si>
    <t>dTDP-4-dehydrorhamnose 3,5-epimerase OS=Porphyromonas gingivalis (strain ATCC BAA-308 / W83) OX=242619 GN=rfbC PE=3 SV=1</t>
  </si>
  <si>
    <t>Q7MUG1</t>
  </si>
  <si>
    <t>rfbC</t>
  </si>
  <si>
    <t>DNA-binding protein, histone-like family OS=Porphyromonas gingivalis (strain ATCC BAA-308 / W83) OX=242619 GN=PG_1389 PE=4 SV=1</t>
  </si>
  <si>
    <t>Q7MUU2</t>
  </si>
  <si>
    <t>PG_1389</t>
  </si>
  <si>
    <t>Mannose-6-phosphate isomerase OS=Porphyromonas gingivalis (strain ATCC BAA-308 / W83) OX=242619 GN=manA PE=3 SV=1</t>
  </si>
  <si>
    <t>Q7MWW6</t>
  </si>
  <si>
    <t>manA</t>
  </si>
  <si>
    <t>GTP cyclohydrolase 1 type 2 homolog OS=Porphyromonas gingivalis (strain ATCC BAA-308 / W83) OX=242619 GN=PG_2043 PE=3 SV=1</t>
  </si>
  <si>
    <t>Q7MTC6</t>
  </si>
  <si>
    <t>PG_2043</t>
  </si>
  <si>
    <t>30S ribosomal protein S4 OS=Porphyromonas gingivalis (strain ATCC BAA-308 / W83) OX=242619 GN=rpsD PE=3 SV=1</t>
  </si>
  <si>
    <t>Q7MTN9</t>
  </si>
  <si>
    <t>rpsD</t>
  </si>
  <si>
    <t>Membrane protein, putative OS=Porphyromonas gingivalis (strain ATCC BAA-308 / W83) OX=242619 GN=PG_1335 PE=4 SV=1</t>
  </si>
  <si>
    <t>Q7MUY7</t>
  </si>
  <si>
    <t>PG_1335</t>
  </si>
  <si>
    <t>Uncharacterized protein OS=Porphyromonas gingivalis (strain ATCC BAA-308 / W83) OX=242619 GN=PG_2086 PE=4 SV=1</t>
  </si>
  <si>
    <t>Q7MT93</t>
  </si>
  <si>
    <t>PG_2086</t>
  </si>
  <si>
    <t>Peptidyl-dipeptidase Dcp OS=Porphyromonas gingivalis (strain ATCC BAA-308 / W83) OX=242619 GN=dcp-2 PE=3 SV=1</t>
  </si>
  <si>
    <t>Q7MTY8</t>
  </si>
  <si>
    <t>dcp-2</t>
  </si>
  <si>
    <t>von Willebrand factor type A domain protein OS=Porphyromonas gingivalis (strain ATCC BAA-308 / W83) OX=242619 GN=PG_0182 PE=4 SV=1</t>
  </si>
  <si>
    <t>Q7MXJ9</t>
  </si>
  <si>
    <t>PG_0182</t>
  </si>
  <si>
    <t>135 kDa</t>
  </si>
  <si>
    <t>Uncharacterized protein OS=Porphyromonas gingivalis (strain ATCC BAA-308 / W83) OX=242619 GN=PG_2092 PE=4 SV=1</t>
  </si>
  <si>
    <t>Q7MT87</t>
  </si>
  <si>
    <t>PG_2092</t>
  </si>
  <si>
    <t>50S ribosomal protein L20 OS=Porphyromonas gingivalis (strain ATCC BAA-308 / W83) OX=242619 GN=rplT PE=3 SV=1</t>
  </si>
  <si>
    <t>Q7MVQ8</t>
  </si>
  <si>
    <t>rplT</t>
  </si>
  <si>
    <t>Flavin reductase domain protein OS=Porphyromonas gingivalis (strain ATCC BAA-308 / W83) OX=242619 GN=PG_0359 PE=4 SV=1</t>
  </si>
  <si>
    <t>Q7MX56</t>
  </si>
  <si>
    <t>PG_0359</t>
  </si>
  <si>
    <t>Uncharacterized protein OS=Porphyromonas gingivalis (strain ATCC BAA-308 / W83) OX=242619 GN=PG_2227 PE=1 SV=1</t>
  </si>
  <si>
    <t>Q7MSY3</t>
  </si>
  <si>
    <t>PG_2227</t>
  </si>
  <si>
    <t>Dihydroorotate dehydrogenase, putative OS=Porphyromonas gingivalis (strain ATCC BAA-308 / W83) OX=242619 GN=PG_1064 PE=3 SV=1</t>
  </si>
  <si>
    <t>Q7MVJ7</t>
  </si>
  <si>
    <t>PG_1064</t>
  </si>
  <si>
    <t>Penicillin-insensitive transglycosylase OS=Porphyromonas gingivalis (strain ATCC BAA-308 / W83) OX=242619 GN=PG_0794 PE=4 SV=1</t>
  </si>
  <si>
    <t>Q7MW51</t>
  </si>
  <si>
    <t>PG_0794</t>
  </si>
  <si>
    <t>3-oxoacyl-[acyl-carrier-protein] reductase OS=Porphyromonas gingivalis (strain ATCC BAA-308 / W83) OX=242619 GN=fabG PE=3 SV=1</t>
  </si>
  <si>
    <t>Q7MAW1</t>
  </si>
  <si>
    <t>fabG</t>
  </si>
  <si>
    <t>MotA/TolQ/ExbB proton channel family protein OS=Porphyromonas gingivalis (strain ATCC BAA-308 / W83) OX=242619 GN=PG_0782 PE=3 SV=1</t>
  </si>
  <si>
    <t>Q7MW63</t>
  </si>
  <si>
    <t>PG_0782</t>
  </si>
  <si>
    <t>Uncharacterized protein OS=Porphyromonas gingivalis (strain ATCC BAA-308 / W83) OX=242619 GN=PG_0259 PE=3 SV=1</t>
  </si>
  <si>
    <t>Q7MXE0</t>
  </si>
  <si>
    <t>PG_0259</t>
  </si>
  <si>
    <t>Dihydroorotate dehydrogenase B (NAD(+)), catalytic subunit OS=Porphyromonas gingivalis (strain ATCC BAA-308 / W83) OX=242619 GN=pyrD PE=3 SV=1</t>
  </si>
  <si>
    <t>Q7MVJ6</t>
  </si>
  <si>
    <t>pyrD</t>
  </si>
  <si>
    <t>Uncharacterized protein OS=Porphyromonas gingivalis (strain ATCC BAA-308 / W83) OX=242619 GN=PG_1035 PE=4 SV=1</t>
  </si>
  <si>
    <t>Q7MVL8</t>
  </si>
  <si>
    <t>PG_1035</t>
  </si>
  <si>
    <t>GDP-mannose 4,6-dehydratase OS=Porphyromonas gingivalis (strain ATCC BAA-308 / W83) OX=242619 GN=gmd PE=3 SV=1</t>
  </si>
  <si>
    <t>Q7MV23</t>
  </si>
  <si>
    <t>gmd</t>
  </si>
  <si>
    <t>DHH subfamily 1 protein OS=Porphyromonas gingivalis (strain ATCC BAA-308 / W83) OX=242619 GN=PG_1091 PE=4 SV=1</t>
  </si>
  <si>
    <t>Q7MVH2</t>
  </si>
  <si>
    <t>PG_1091</t>
  </si>
  <si>
    <t>30S ribosomal protein S2 OS=Porphyromonas gingivalis (strain ATCC BAA-308 / W83) OX=242619 GN=rpsB PE=3 SV=1</t>
  </si>
  <si>
    <t>Q7MX41</t>
  </si>
  <si>
    <t>rpsB</t>
  </si>
  <si>
    <t>Transcriptional regulator, AsnC Family OS=Porphyromonas gingivalis (strain ATCC BAA-308 / W83) OX=242619 GN=PG_1127 PE=4 SV=1</t>
  </si>
  <si>
    <t>Q7MAW2</t>
  </si>
  <si>
    <t>PG_1127</t>
  </si>
  <si>
    <t>Uncharacterized protein OS=Porphyromonas gingivalis (strain ATCC BAA-308 / W83) OX=242619 GN=PG_1757 PE=4 SV=1</t>
  </si>
  <si>
    <t>Q7MU17</t>
  </si>
  <si>
    <t>PG_1757</t>
  </si>
  <si>
    <t>Uncharacterized protein OS=Porphyromonas gingivalis (strain ATCC BAA-308 / W83) OX=242619 GN=PG_1850 PE=4 SV=1</t>
  </si>
  <si>
    <t>Q7MTU1</t>
  </si>
  <si>
    <t>PG_1850</t>
  </si>
  <si>
    <t>Plug domain-containing protein OS=Porphyromonas gingivalis (strain ATCC BAA-308 / W83) OX=242619 GN=PG_1020 PE=4 SV=1</t>
  </si>
  <si>
    <t>Q7MVN1</t>
  </si>
  <si>
    <t>PG_1020</t>
  </si>
  <si>
    <t>107 kDa</t>
  </si>
  <si>
    <t>DdaH family protein OS=Porphyromonas gingivalis (strain ATCC BAA-308 / W83) OX=242619 GN=PG_0228 PE=4 SV=1</t>
  </si>
  <si>
    <t>Q7MXG2</t>
  </si>
  <si>
    <t>PG_0228</t>
  </si>
  <si>
    <t>Bifunctional purine biosynthesis protein PurH OS=Porphyromonas gingivalis (strain ATCC BAA-308 / W83) OX=242619 GN=purH PE=3 SV=1</t>
  </si>
  <si>
    <t>Q7MUT5</t>
  </si>
  <si>
    <t>purH</t>
  </si>
  <si>
    <t>Phosphoribosylaminoimidazole-succinocarboxamide synthase OS=Porphyromonas gingivalis (strain ATCC BAA-308 / W83) OX=242619 GN=purC PE=3 SV=1</t>
  </si>
  <si>
    <t>Q7MVR8</t>
  </si>
  <si>
    <t>purC</t>
  </si>
  <si>
    <t>Chlorohydrolase family protein OS=Porphyromonas gingivalis (strain ATCC BAA-308 / W83) OX=242619 GN=PG_0559 PE=4 SV=1</t>
  </si>
  <si>
    <t>Q7MWP1</t>
  </si>
  <si>
    <t>PG_0559</t>
  </si>
  <si>
    <t>Uncharacterized protein OS=Porphyromonas gingivalis (strain ATCC BAA-308 / W83) OX=242619 GN=PG_1356 PE=4 SV=1</t>
  </si>
  <si>
    <t>Q7MUX1</t>
  </si>
  <si>
    <t>PG_1356</t>
  </si>
  <si>
    <t>Hemagglutinin-related protein OS=Porphyromonas gingivalis (strain ATCC BAA-308 / W83) OX=242619 GN=PG_0443 PE=4 SV=1</t>
  </si>
  <si>
    <t>Q7MWY6</t>
  </si>
  <si>
    <t>PG_0443</t>
  </si>
  <si>
    <t>Signal peptidase I OS=Porphyromonas gingivalis (strain ATCC BAA-308 / W83) OX=242619 GN=lepB PE=3 SV=1</t>
  </si>
  <si>
    <t>Q7MTG0</t>
  </si>
  <si>
    <t>lepB</t>
  </si>
  <si>
    <t>Peptidase, M24 family OS=Porphyromonas gingivalis (strain ATCC BAA-308 / W83) OX=242619 GN=PG_0889 PE=4 SV=1</t>
  </si>
  <si>
    <t>Q7MVY2</t>
  </si>
  <si>
    <t>PG_0889</t>
  </si>
  <si>
    <t>Oxidoreductase, FAD-binding, putative OS=Porphyromonas gingivalis (strain ATCC BAA-308 / W83) OX=242619 GN=PG_2034 PE=4 SV=1</t>
  </si>
  <si>
    <t>Q7MTD3</t>
  </si>
  <si>
    <t>PG_2034</t>
  </si>
  <si>
    <t>Uncharacterized protein OS=Porphyromonas gingivalis (strain ATCC BAA-308 / W83) OX=242619 GN=PG_1988 PE=4 SV=1</t>
  </si>
  <si>
    <t>Q7MTH1</t>
  </si>
  <si>
    <t>PG_1988</t>
  </si>
  <si>
    <t>Glutamine-dependent NAD(+) synthetase OS=Porphyromonas gingivalis (strain ATCC BAA-308 / W83) OX=242619 GN=nadE PE=3 SV=1</t>
  </si>
  <si>
    <t>Q7MWR3</t>
  </si>
  <si>
    <t>nadE</t>
  </si>
  <si>
    <t>Uncharacterized protein OS=Porphyromonas gingivalis (strain ATCC BAA-308 / W83) OX=242619 GN=PG_0541 PE=4 SV=1</t>
  </si>
  <si>
    <t>Q7MWQ5</t>
  </si>
  <si>
    <t>PG_0541</t>
  </si>
  <si>
    <t>50S ribosomal protein L13 OS=Porphyromonas gingivalis (strain ATCC BAA-308 / W83) OX=242619 GN=rplM PE=3 SV=1</t>
  </si>
  <si>
    <t>Q7MX43</t>
  </si>
  <si>
    <t>rplM</t>
  </si>
  <si>
    <t>50S ribosomal protein L9 OS=Porphyromonas gingivalis (strain ATCC BAA-308 / W83) OX=242619 GN=rplI PE=3 SV=1</t>
  </si>
  <si>
    <t>Q7MWL1</t>
  </si>
  <si>
    <t>rplI</t>
  </si>
  <si>
    <t>Dihydrodipicolinate reductase OS=Porphyromonas gingivalis (strain ATCC BAA-308 / W83) OX=242619 GN=dapB PE=3 SV=1</t>
  </si>
  <si>
    <t>Q7MTF9</t>
  </si>
  <si>
    <t>dapB</t>
  </si>
  <si>
    <t>Lipoprotein, putative OS=Porphyromonas gingivalis (strain ATCC BAA-308 / W83) OX=242619 GN=PG_0188 PE=4 SV=1</t>
  </si>
  <si>
    <t>Q7MXJ6</t>
  </si>
  <si>
    <t>PG_0188</t>
  </si>
  <si>
    <t>Fructose-1,6-bisphosphatase class 3 OS=Porphyromonas gingivalis (strain ATCC BAA-308 / W83) OX=242619 GN=fbp PE=3 SV=1</t>
  </si>
  <si>
    <t>Q7MW52</t>
  </si>
  <si>
    <t>fbp</t>
  </si>
  <si>
    <t>75 kDa</t>
  </si>
  <si>
    <t>Amidophosphoribosyltransferase, putative OS=Porphyromonas gingivalis (strain ATCC BAA-308 / W83) OX=242619 GN=PG_0528 PE=4 SV=1</t>
  </si>
  <si>
    <t>Q7MWR6</t>
  </si>
  <si>
    <t>PG_0528</t>
  </si>
  <si>
    <t>Seryl-tRNA synthetase OS=Porphyromonas gingivalis (strain ATCC BAA-308 / W83) OX=242619 GN=serS PE=4 SV=1</t>
  </si>
  <si>
    <t>Q7MX93</t>
  </si>
  <si>
    <t>serS</t>
  </si>
  <si>
    <t>Orotate phosphoribosyltransferase OS=Porphyromonas gingivalis (strain ATCC BAA-308 / W83) OX=242619 GN=pyrE PE=3 SV=1</t>
  </si>
  <si>
    <t>Q7MUX4</t>
  </si>
  <si>
    <t>pyrE</t>
  </si>
  <si>
    <t>Uncharacterized protein OS=Porphyromonas gingivalis (strain ATCC BAA-308 / W83) OX=242619 GN=PG_0217 PE=4 SV=1</t>
  </si>
  <si>
    <t>Q7MXH1</t>
  </si>
  <si>
    <t>PG_0217</t>
  </si>
  <si>
    <t>Uncharacterized protein OS=Porphyromonas gingivalis (strain ATCC BAA-308 / W83) OX=242619 GN=PG_2144 PE=4 SV=1</t>
  </si>
  <si>
    <t>Q7MT47</t>
  </si>
  <si>
    <t>PG_2144</t>
  </si>
  <si>
    <t>123 kDa</t>
  </si>
  <si>
    <t>Nitroreductase family protein OS=Porphyromonas gingivalis (strain ATCC BAA-308 / W83) OX=242619 GN=PG_0660 PE=4 SV=1</t>
  </si>
  <si>
    <t>Q7MWF7</t>
  </si>
  <si>
    <t>PG_0660</t>
  </si>
  <si>
    <t>Uncharacterized protein OS=Porphyromonas gingivalis (strain ATCC BAA-308 / W83) OX=242619 GN=PG_1001 PE=4 SV=1</t>
  </si>
  <si>
    <t>Q7MVP7</t>
  </si>
  <si>
    <t>PG_1001</t>
  </si>
  <si>
    <t>Pyruvate, phosphate dikinase OS=Porphyromonas gingivalis (strain ATCC BAA-308 / W83) OX=242619 GN=ppdK PE=3 SV=1</t>
  </si>
  <si>
    <t>Q7MVN4</t>
  </si>
  <si>
    <t>ppdK</t>
  </si>
  <si>
    <t>Butyrate-acetoacetate CoA-transferase, subunit A OS=Porphyromonas gingivalis (strain ATCC BAA-308 / W83) OX=242619 GN=ctfA PE=3 SV=1</t>
  </si>
  <si>
    <t>Q7MVJ5</t>
  </si>
  <si>
    <t>ctfA</t>
  </si>
  <si>
    <t>30S ribosomal protein S5 OS=Porphyromonas gingivalis (strain ATCC BAA-308 / W83) OX=242619 GN=rpsE PE=3 SV=1</t>
  </si>
  <si>
    <t>Q7MTN0</t>
  </si>
  <si>
    <t>rpsE</t>
  </si>
  <si>
    <t>Uncharacterized protein OS=Porphyromonas gingivalis (strain ATCC BAA-308 / W83) OX=242619 GN=PG_0056 PE=4 SV=1</t>
  </si>
  <si>
    <t>Q7MXV1</t>
  </si>
  <si>
    <t>PG_0056</t>
  </si>
  <si>
    <t>30S ribosomal protein S20 OS=Porphyromonas gingivalis (strain ATCC BAA-308 / W83) OX=242619 GN=rpsT PE=3 SV=1</t>
  </si>
  <si>
    <t>Q7MU43</t>
  </si>
  <si>
    <t>rpsT</t>
  </si>
  <si>
    <t>Dihydrofolate reductase OS=Porphyromonas gingivalis (strain ATCC BAA-308 / W83) OX=242619 GN=folA PE=3 SV=1</t>
  </si>
  <si>
    <t>Q7MTB4</t>
  </si>
  <si>
    <t>folA</t>
  </si>
  <si>
    <t>Transcription elongation factor GreA OS=Porphyromonas gingivalis (strain ATCC BAA-308 / W83) OX=242619 GN=greA PE=3 SV=1</t>
  </si>
  <si>
    <t>Q7MU68</t>
  </si>
  <si>
    <t>greA</t>
  </si>
  <si>
    <t>LTD domain-containing protein OS=Porphyromonas gingivalis (strain ATCC BAA-308 / W83) OX=242619 GN=PG_0569 PE=4 SV=1</t>
  </si>
  <si>
    <t>Q7MWN3</t>
  </si>
  <si>
    <t>PG_0569</t>
  </si>
  <si>
    <t>Ribonuclease Y OS=Porphyromonas gingivalis (strain ATCC BAA-308 / W83) OX=242619 GN=rny PE=3 SV=1</t>
  </si>
  <si>
    <t>Q7MX21</t>
  </si>
  <si>
    <t>rny</t>
  </si>
  <si>
    <t>Q7MUX5</t>
  </si>
  <si>
    <t>PG_1352</t>
  </si>
  <si>
    <t>Uncharacterized protein OS=Porphyromonas gingivalis (strain ATCC BAA-308 / W83) OX=242619 GN=PG_0768 PE=4 SV=1</t>
  </si>
  <si>
    <t>Q7MW77</t>
  </si>
  <si>
    <t>PG_0768</t>
  </si>
  <si>
    <t>Coenzyme A transferase, beta subunit OS=Porphyromonas gingivalis (strain ATCC BAA-308 / W83) OX=242619 GN=PG_1075 PE=3 SV=1</t>
  </si>
  <si>
    <t>Q7MVI6</t>
  </si>
  <si>
    <t>PG_1075</t>
  </si>
  <si>
    <t>30S ribosomal protein S17 OS=Porphyromonas gingivalis (strain ATCC BAA-308 / W83) OX=242619 GN=rpsQ PE=3 SV=1</t>
  </si>
  <si>
    <t>Q7MTM2</t>
  </si>
  <si>
    <t>rpsQ</t>
  </si>
  <si>
    <t>30S ribosomal protein S15 OS=Porphyromonas gingivalis (strain ATCC BAA-308 / W83) OX=242619 GN=rpsO PE=3 SV=1</t>
  </si>
  <si>
    <t>Q7MU16</t>
  </si>
  <si>
    <t>rpsO</t>
  </si>
  <si>
    <t>30S ribosomal protein S16 OS=Porphyromonas gingivalis (strain ATCC BAA-308 / W83) OX=242619 GN=rpsP PE=3 SV=1</t>
  </si>
  <si>
    <t>Q7MT66</t>
  </si>
  <si>
    <t>rpsP</t>
  </si>
  <si>
    <t>Phenylalanine--tRNA ligase alpha subunit OS=Porphyromonas gingivalis (strain ATCC BAA-308 / W83) OX=242619 GN=pheS PE=3 SV=1</t>
  </si>
  <si>
    <t>Q7MU04</t>
  </si>
  <si>
    <t>pheS</t>
  </si>
  <si>
    <t>CoA ligase family protein OS=Porphyromonas gingivalis (strain ATCC BAA-308 / W83) OX=242619 GN=PG_1328 PE=4 SV=1</t>
  </si>
  <si>
    <t>Q7MUZ2</t>
  </si>
  <si>
    <t>PG_1328</t>
  </si>
  <si>
    <t>DUF3298 domain-containing protein OS=Porphyromonas gingivalis (strain ATCC BAA-308 / W83) OX=242619 GN=PG_0466 PE=4 SV=1</t>
  </si>
  <si>
    <t>Q7MWW7</t>
  </si>
  <si>
    <t>PG_0466</t>
  </si>
  <si>
    <t>Elongation factor G OS=Porphyromonas gingivalis (strain ATCC BAA-308 / W83) OX=242619 GN=fusA PE=3 SV=1</t>
  </si>
  <si>
    <t>Q7MTL1</t>
  </si>
  <si>
    <t>fusA</t>
  </si>
  <si>
    <t>Uncharacterized protein OS=Porphyromonas gingivalis (strain ATCC BAA-308 / W83) OX=242619 GN=PG_1219 PE=4 SV=1</t>
  </si>
  <si>
    <t>Q7MV71</t>
  </si>
  <si>
    <t>PG_1219</t>
  </si>
  <si>
    <t>50S ribosomal protein L1 OS=Porphyromonas gingivalis (strain ATCC BAA-308 / W83) OX=242619 GN=rplA PE=3 SV=1</t>
  </si>
  <si>
    <t>Q7MX30</t>
  </si>
  <si>
    <t>rplA</t>
  </si>
  <si>
    <t>Methlytransferase, UbiE/COQ5 family OS=Porphyromonas gingivalis (strain ATCC BAA-308 / W83) OX=242619 GN=PG_1870 PE=4 SV=1</t>
  </si>
  <si>
    <t>Q7MTS3</t>
  </si>
  <si>
    <t>PG_1870</t>
  </si>
  <si>
    <t>Universal stress protein family OS=Porphyromonas gingivalis (strain ATCC BAA-308 / W83) OX=242619 GN=PG_0245 PE=3 SV=1</t>
  </si>
  <si>
    <t>Q7MXF1</t>
  </si>
  <si>
    <t>PG_0245</t>
  </si>
  <si>
    <t>Uncharacterized protein OS=Porphyromonas gingivalis (strain ATCC BAA-308 / W83) OX=242619 GN=PG_1634 PE=4 SV=1</t>
  </si>
  <si>
    <t>Q7MUA2</t>
  </si>
  <si>
    <t>PG_1634</t>
  </si>
  <si>
    <t>Leucine--tRNA ligase OS=Porphyromonas gingivalis (strain ATCC BAA-308 / W83) OX=242619 GN=leuS PE=3 SV=1</t>
  </si>
  <si>
    <t>Q7MW49</t>
  </si>
  <si>
    <t>leuS</t>
  </si>
  <si>
    <t>Oxidoreductase, short chain dehydrogenase/reductase family OS=Porphyromonas gingivalis (strain ATCC BAA-308 / W83) OX=242619 GN=PG_0676 PE=3 SV=1</t>
  </si>
  <si>
    <t>Q7MWE6</t>
  </si>
  <si>
    <t>PG_0676</t>
  </si>
  <si>
    <t>50S ribosomal protein L28 OS=Porphyromonas gingivalis (strain ATCC BAA-308 / W83) OX=242619 GN=rpmB PE=3 SV=1</t>
  </si>
  <si>
    <t>Q7MTJ4</t>
  </si>
  <si>
    <t>rpmB</t>
  </si>
  <si>
    <t>50S ribosomal protein L3 OS=Porphyromonas gingivalis (strain ATCC BAA-308 / W83) OX=242619 GN=rplC PE=3 SV=1</t>
  </si>
  <si>
    <t>Q7MTL3</t>
  </si>
  <si>
    <t>rplC</t>
  </si>
  <si>
    <t>D-isomer specific 2-hydroxyacid dehydrogenase family protein OS=Porphyromonas gingivalis (strain ATCC BAA-308 / W83) OX=242619 GN=PG_2171 PE=3 SV=1</t>
  </si>
  <si>
    <t>Q7MT26</t>
  </si>
  <si>
    <t>PG_2171</t>
  </si>
  <si>
    <t>30S ribosomal protein S10 OS=Porphyromonas gingivalis (strain ATCC BAA-308 / W83) OX=242619 GN=rpsJ PE=3 SV=1</t>
  </si>
  <si>
    <t>Q7MTL2</t>
  </si>
  <si>
    <t>rpsJ</t>
  </si>
  <si>
    <t>5'-nucleotidase SurE OS=Porphyromonas gingivalis (strain ATCC BAA-308 / W83) OX=242619 GN=surE PE=3 SV=1</t>
  </si>
  <si>
    <t>Q7MT32</t>
  </si>
  <si>
    <t>surE</t>
  </si>
  <si>
    <t>Proton-translocating NAD(P)(+) transhydrogenase OS=Porphyromonas gingivalis (strain ATCC BAA-308 / W83) OX=242619 GN=pntB PE=4 SV=1</t>
  </si>
  <si>
    <t>Q7MUZ0</t>
  </si>
  <si>
    <t>pntB</t>
  </si>
  <si>
    <t>70 kDa</t>
  </si>
  <si>
    <t>Efflux transporter, MFP component, RND family OS=Porphyromonas gingivalis (strain ATCC BAA-308 / W83) OX=242619 GN=PG_1666 PE=3 SV=1</t>
  </si>
  <si>
    <t>Q7MU81</t>
  </si>
  <si>
    <t>PG_1666</t>
  </si>
  <si>
    <t>Histidine--tRNA ligase OS=Porphyromonas gingivalis (strain ATCC BAA-308 / W83) OX=242619 GN=hisS PE=3 SV=1</t>
  </si>
  <si>
    <t>Q7MTB3</t>
  </si>
  <si>
    <t>hisS</t>
  </si>
  <si>
    <t>dTDP-4-dehydrorhamnose reductase OS=Porphyromonas gingivalis (strain ATCC BAA-308 / W83) OX=242619 GN=rfbD PE=3 SV=1</t>
  </si>
  <si>
    <t>Q7MUG2</t>
  </si>
  <si>
    <t>rfbD</t>
  </si>
  <si>
    <t>Heavy metal efflux pump, CzcD family OS=Porphyromonas gingivalis (strain ATCC BAA-308 / W83) OX=242619 GN=PG_1408 PE=4 SV=1</t>
  </si>
  <si>
    <t>Q7MUS7</t>
  </si>
  <si>
    <t>PG_1408</t>
  </si>
  <si>
    <t>Cysteine--tRNA ligase OS=Porphyromonas gingivalis (strain ATCC BAA-308 / W83) OX=242619 GN=cysS PE=3 SV=1</t>
  </si>
  <si>
    <t>Q7MTR6</t>
  </si>
  <si>
    <t>cysS</t>
  </si>
  <si>
    <t>OMP_b-brl_2 domain-containing protein OS=Porphyromonas gingivalis (strain ATCC BAA-308 / W83) OX=242619 GN=PG_2149 PE=4 SV=1</t>
  </si>
  <si>
    <t>Q7MT42</t>
  </si>
  <si>
    <t>PG_2149</t>
  </si>
  <si>
    <t>PCMD domain-containing protein OS=Porphyromonas gingivalis (strain ATCC BAA-308 / W83) OX=242619 GN=PG_0082 PE=4 SV=1</t>
  </si>
  <si>
    <t>Q7MXS8</t>
  </si>
  <si>
    <t>PG_0082</t>
  </si>
  <si>
    <t>Minor fimbrium tip subunit MfA4 OS=Porphyromonas gingivalis (strain ATCC BAA-308 / W83) OX=242619 GN=mfA4 PE=1 SV=1</t>
  </si>
  <si>
    <t>Q7MXK0</t>
  </si>
  <si>
    <t>mfA4</t>
  </si>
  <si>
    <t>Imidazolonepropionase OS=Porphyromonas gingivalis (strain ATCC BAA-308 / W83) OX=242619 GN=hutI PE=3 SV=1</t>
  </si>
  <si>
    <t>Q7MX82</t>
  </si>
  <si>
    <t>hutI</t>
  </si>
  <si>
    <t>Translation initiation factor IF-2 OS=Porphyromonas gingivalis (strain ATCC BAA-308 / W83) OX=242619 GN=infB PE=3 SV=1</t>
  </si>
  <si>
    <t>Q7MXE4</t>
  </si>
  <si>
    <t>infB</t>
  </si>
  <si>
    <t>108 kDa</t>
  </si>
  <si>
    <t>Uncharacterized protein OS=Porphyromonas gingivalis (strain ATCC BAA-308 / W83) OX=242619 GN=PG_0633 PE=4 SV=1</t>
  </si>
  <si>
    <t>Q7MWH9</t>
  </si>
  <si>
    <t>PG_0633</t>
  </si>
  <si>
    <t>BcrAD_BadFG domain-containing protein OS=Porphyromonas gingivalis (strain ATCC BAA-308 / W83) OX=242619 GN=PG_1100 PE=1 SV=1</t>
  </si>
  <si>
    <t>Q7MVG4</t>
  </si>
  <si>
    <t>PG_1100</t>
  </si>
  <si>
    <t>Purple acid phosphatase OS=Porphyromonas gingivalis (strain ATCC BAA-308 / W83) OX=242619 GN=PG_0344 PE=4 SV=1</t>
  </si>
  <si>
    <t>Q7MX70</t>
  </si>
  <si>
    <t>PG_0344</t>
  </si>
  <si>
    <t>FTCD_C domain-containing protein OS=Porphyromonas gingivalis (strain ATCC BAA-308 / W83) OX=242619 GN=PG_0325 PE=4 SV=1</t>
  </si>
  <si>
    <t>Q7MX85</t>
  </si>
  <si>
    <t>PG_0325</t>
  </si>
  <si>
    <t>PAS_4 domain-containing protein OS=Porphyromonas gingivalis (strain ATCC BAA-308 / W83) OX=242619 GN=PG_0712 PE=4 SV=1</t>
  </si>
  <si>
    <t>Q7MWB8</t>
  </si>
  <si>
    <t>PG_0712</t>
  </si>
  <si>
    <t>OmpA family protein OS=Porphyromonas gingivalis (strain ATCC BAA-308 / W83) OX=242619 GN=PG_1058 PE=1 SV=1</t>
  </si>
  <si>
    <t>F5HF80</t>
  </si>
  <si>
    <t>PG_1058</t>
  </si>
  <si>
    <t>Alcohol dehydrogenase, iron-containing OS=Porphyromonas gingivalis (strain ATCC BAA-308 / W83) OX=242619 GN=PG_1151 PE=4 SV=1</t>
  </si>
  <si>
    <t>Q7MVC2</t>
  </si>
  <si>
    <t>PG_1151</t>
  </si>
  <si>
    <t>DUF4369 domain-containing protein OS=Porphyromonas gingivalis (strain ATCC BAA-308 / W83) OX=242619 GN=PG_1139 PE=4 SV=1</t>
  </si>
  <si>
    <t>Q7MVD1</t>
  </si>
  <si>
    <t>PG_1139</t>
  </si>
  <si>
    <t>Uncharacterized protein OS=Porphyromonas gingivalis (strain ATCC BAA-308 / W83) OX=242619 GN=PG_1178 PE=4 SV=1</t>
  </si>
  <si>
    <t>Q7MVA0</t>
  </si>
  <si>
    <t>PG_1178</t>
  </si>
  <si>
    <t>Uncharacterized protein OS=Porphyromonas gingivalis (strain ATCC BAA-308 / W83) OX=242619 GN=PG_0246 PE=4 SV=1</t>
  </si>
  <si>
    <t>Q7MXF0</t>
  </si>
  <si>
    <t>PG_0246</t>
  </si>
  <si>
    <t>7 kDa</t>
  </si>
  <si>
    <t>Electron transfer flavoprotein, alpha subunit OS=Porphyromonas gingivalis (strain ATCC BAA-308 / W83) OX=242619 GN=etfA-1 PE=3 SV=1</t>
  </si>
  <si>
    <t>Q7MW69</t>
  </si>
  <si>
    <t>etfA-1</t>
  </si>
  <si>
    <t>Uncharacterized protein OS=Porphyromonas gingivalis (strain ATCC BAA-308 / W83) OX=242619 GN=PG_1786 PE=4 SV=1</t>
  </si>
  <si>
    <t>Q7MTZ1</t>
  </si>
  <si>
    <t>PG_1786</t>
  </si>
  <si>
    <t>NAD-dependent protein deacylase OS=Porphyromonas gingivalis (strain ATCC BAA-308 / W83) OX=242619 GN=cobB PE=3 SV=1</t>
  </si>
  <si>
    <t>Q7MXY8</t>
  </si>
  <si>
    <t>cobB</t>
  </si>
  <si>
    <t>Chaperone protein HtpG OS=Porphyromonas gingivalis (strain ATCC BAA-308 / W83) OX=242619 GN=htpG PE=3 SV=1</t>
  </si>
  <si>
    <t>P0C938</t>
  </si>
  <si>
    <t>htpG</t>
  </si>
  <si>
    <t>AAA_14 domain-containing protein OS=Porphyromonas gingivalis (strain ATCC BAA-308 / W83) OX=242619 GN=PG_0547 PE=4 SV=1</t>
  </si>
  <si>
    <t>Q7MWP9</t>
  </si>
  <si>
    <t>PG_0547</t>
  </si>
  <si>
    <t>Outer membrane efflux protein OS=Porphyromonas gingivalis (strain ATCC BAA-308 / W83) OX=242619 GN=PG_1667 PE=3 SV=1</t>
  </si>
  <si>
    <t>Q7MU80</t>
  </si>
  <si>
    <t>PG_1667</t>
  </si>
  <si>
    <t>DNA-binding protein, histone-like family OS=Porphyromonas gingivalis (strain ATCC BAA-308 / W83) OX=242619 GN=PG_0853 PE=4 SV=1</t>
  </si>
  <si>
    <t>Q7M7C8</t>
  </si>
  <si>
    <t>PG_0853</t>
  </si>
  <si>
    <t>Enoyl-(Acyl-carrier-protein) reductase II OS=Porphyromonas gingivalis (strain ATCC BAA-308 / W83) OX=242619 GN=fabK PE=1 SV=1</t>
  </si>
  <si>
    <t>Q7MAW0</t>
  </si>
  <si>
    <t>fabK</t>
  </si>
  <si>
    <t>Thioesterase family protein OS=Porphyromonas gingivalis (strain ATCC BAA-308 / W83) OX=242619 GN=PG_1174 PE=4 SV=1</t>
  </si>
  <si>
    <t>Q7MVA3</t>
  </si>
  <si>
    <t>PG_1174</t>
  </si>
  <si>
    <t>Methylmalonyl-CoA mutase small subunit OS=Porphyromonas gingivalis (strain ATCC BAA-308 / W83) OX=242619 GN=mutA PE=3 SV=2</t>
  </si>
  <si>
    <t>Q59676</t>
  </si>
  <si>
    <t>mutA</t>
  </si>
  <si>
    <t>Band 7/Mec-2 family protein OS=Porphyromonas gingivalis (strain ATCC BAA-308 / W83) OX=242619 GN=PG_1334 PE=4 SV=1</t>
  </si>
  <si>
    <t>Q7MUY8</t>
  </si>
  <si>
    <t>PG_1334</t>
  </si>
  <si>
    <t>Glycogen debranching enzyme, archaeal type, putative OS=Porphyromonas gingivalis (strain ATCC BAA-308 / W83) OX=242619 GN=PG_1681 PE=4 SV=1</t>
  </si>
  <si>
    <t>Q7MU74</t>
  </si>
  <si>
    <t>PG_1681</t>
  </si>
  <si>
    <t>D-alanine--D-alanine ligase OS=Porphyromonas gingivalis (strain ATCC BAA-308 / W83) OX=242619 GN=ddl PE=3 SV=1</t>
  </si>
  <si>
    <t>Q7MWA2</t>
  </si>
  <si>
    <t>ddl</t>
  </si>
  <si>
    <t>GMP synthase [glutamine-hydrolyzing] OS=Porphyromonas gingivalis (strain ATCC BAA-308 / W83) OX=242619 GN=guaA PE=3 SV=1</t>
  </si>
  <si>
    <t>Q7MWL9</t>
  </si>
  <si>
    <t>guaA</t>
  </si>
  <si>
    <t>DUF2807 domain-containing protein OS=Porphyromonas gingivalis (strain ATCC BAA-308 / W83) OX=242619 GN=PG_0419 PE=4 SV=1</t>
  </si>
  <si>
    <t>Q7MX08</t>
  </si>
  <si>
    <t>PG_0419</t>
  </si>
  <si>
    <t>DUF3298 domain-containing protein OS=Porphyromonas gingivalis (strain ATCC BAA-308 / W83) OX=242619 GN=PG_1308 PE=4 SV=1</t>
  </si>
  <si>
    <t>Q7MV09</t>
  </si>
  <si>
    <t>PG_1308</t>
  </si>
  <si>
    <t>N5-carboxyaminoimidazole ribonucleotide mutase OS=Porphyromonas gingivalis (strain ATCC BAA-308 / W83) OX=242619 GN=purE PE=3 SV=1</t>
  </si>
  <si>
    <t>Q7MVT8</t>
  </si>
  <si>
    <t>purE</t>
  </si>
  <si>
    <t>Thioredoxin family protein OS=Porphyromonas gingivalis (strain ATCC BAA-308 / W83) OX=242619 GN=PG_0275 PE=4 SV=1</t>
  </si>
  <si>
    <t>Q7MXC8</t>
  </si>
  <si>
    <t>PG_0275</t>
  </si>
  <si>
    <t>HipA_C domain-containing protein OS=Porphyromonas gingivalis (strain ATCC BAA-308 / W83) OX=242619 GN=PG_0859 PE=4 SV=1</t>
  </si>
  <si>
    <t>Q7MW07</t>
  </si>
  <si>
    <t>PG_0859</t>
  </si>
  <si>
    <t>Uncharacterized protein OS=Porphyromonas gingivalis (strain ATCC BAA-308 / W83) OX=242619 GN=PG_0218 PE=4 SV=1</t>
  </si>
  <si>
    <t>Q7MXH0</t>
  </si>
  <si>
    <t>PG_0218</t>
  </si>
  <si>
    <t>Single-stranded-DNA-specific exonuclease RecJ OS=Porphyromonas gingivalis (strain ATCC BAA-308 / W83) OX=242619 GN=recJ PE=3 SV=1</t>
  </si>
  <si>
    <t>Q7MXV3</t>
  </si>
  <si>
    <t>recJ</t>
  </si>
  <si>
    <t>Rubrerythrin OS=Porphyromonas gingivalis (strain ATCC BAA-308 / W83) OX=242619 GN=rbr PE=2 SV=1</t>
  </si>
  <si>
    <t>Q9AGG3</t>
  </si>
  <si>
    <t>rbr</t>
  </si>
  <si>
    <t>Uncharacterized protein OS=Porphyromonas gingivalis (strain ATCC BAA-308 / W83) OX=242619 GN=PG_0257 PE=3 SV=1</t>
  </si>
  <si>
    <t>Q7MXE2</t>
  </si>
  <si>
    <t>PG_0257</t>
  </si>
  <si>
    <t>Single-stranded DNA-binding protein OS=Porphyromonas gingivalis (strain ATCC BAA-308 / W83) OX=242619 GN=ssb PE=3 SV=1</t>
  </si>
  <si>
    <t>Q7MXD2</t>
  </si>
  <si>
    <t>ssb</t>
  </si>
  <si>
    <t>Uncharacterized protein OS=Porphyromonas gingivalis (strain ATCC BAA-308 / W83) OX=242619 GN=PG_1507 PE=4 SV=1</t>
  </si>
  <si>
    <t>Q7MUK3</t>
  </si>
  <si>
    <t>PG_1507</t>
  </si>
  <si>
    <t>Uncharacterized protein OS=Porphyromonas gingivalis (strain ATCC BAA-308 / W83) OX=242619 GN=PG_0987 PE=4 SV=1</t>
  </si>
  <si>
    <t>Q7MVQ9</t>
  </si>
  <si>
    <t>PG_0987</t>
  </si>
  <si>
    <t>Identified Proteins (494)</t>
  </si>
  <si>
    <t>A7UF Bait Control</t>
  </si>
  <si>
    <t>W83 Bait Control</t>
  </si>
  <si>
    <t>AoSMC Control</t>
  </si>
  <si>
    <t>A7UF/W83 Ratio</t>
  </si>
  <si>
    <t>Quantitative Value (Normalized Total Spectra)</t>
  </si>
  <si>
    <t xml:space="preserve">Identified Proteins </t>
  </si>
  <si>
    <t xml:space="preserve">Uniprot Accession </t>
  </si>
  <si>
    <t>Protein translocase subunit SecA OS=Porphyromonas gingivalis (strain ATCC BAA-308 / W83) OX=242619 GN=secA PE=3 SV=1</t>
  </si>
  <si>
    <t>Q7MWS5</t>
  </si>
  <si>
    <t>secA</t>
  </si>
  <si>
    <t>126 kDa</t>
  </si>
  <si>
    <t>Oxaloacetate decarboxylase, putative OS=Porphyromonas gingivalis (strain ATCC BAA-308 / W83) OX=242619 GN=PG_0249 PE=4 SV=1</t>
  </si>
  <si>
    <t>Q7MXE8</t>
  </si>
  <si>
    <t>PG_0249</t>
  </si>
  <si>
    <t>ABC transporter, ATP-binding protein, MsbA family OS=Porphyromonas gingivalis (strain ATCC BAA-308 / W83) OX=242619 GN=PG_1719 PE=4 SV=1</t>
  </si>
  <si>
    <t>Q7MU47</t>
  </si>
  <si>
    <t>PG_1719</t>
  </si>
  <si>
    <t>Response regulator OS=Porphyromonas gingivalis (strain ATCC BAA-308 / W83) OX=242619 GN=PG_0928 PE=4 SV=1</t>
  </si>
  <si>
    <t>Q7MVV4</t>
  </si>
  <si>
    <t>PG_0928</t>
  </si>
  <si>
    <t>Isoleucine--tRNA ligase OS=Porphyromonas gingivalis (strain ATCC BAA-308 / W83) OX=242619 GN=ileS PE=3 SV=1</t>
  </si>
  <si>
    <t>Q7MUD3</t>
  </si>
  <si>
    <t>ileS</t>
  </si>
  <si>
    <t>130 kDa</t>
  </si>
  <si>
    <t>Uncharacterized protein OS=Porphyromonas gingivalis (strain ATCC BAA-308 / W83) OX=242619 GN=PG_0513 PE=4 SV=1</t>
  </si>
  <si>
    <t>Q7MWS6</t>
  </si>
  <si>
    <t>PG_0513</t>
  </si>
  <si>
    <t>Adenylosuccinate lyase OS=Porphyromonas gingivalis (strain ATCC BAA-308 / W83) OX=242619 GN=purB PE=3 SV=1</t>
  </si>
  <si>
    <t>Q7MVE4</t>
  </si>
  <si>
    <t>purB</t>
  </si>
  <si>
    <t>Vitamin B12-dependent ribonucleotide reductase OS=Porphyromonas gingivalis (strain ATCC BAA-308 / W83) OX=242619 GN=nrd PE=3 SV=1</t>
  </si>
  <si>
    <t>Q7MVD9</t>
  </si>
  <si>
    <t>nrd</t>
  </si>
  <si>
    <t>DNA-binding protein HU OS=Porphyromonas gingivalis (strain ATCC BAA-308 / W83) OX=242619 GN=hup-1 PE=3 SV=1</t>
  </si>
  <si>
    <t>Q7MXP9</t>
  </si>
  <si>
    <t>hup-1</t>
  </si>
  <si>
    <t>Uncharacterized protein OS=Porphyromonas gingivalis (strain ATCC BAA-308 / W83) OX=242619 GN=PG_2127 PE=4 SV=1</t>
  </si>
  <si>
    <t>Q7MT58</t>
  </si>
  <si>
    <t>PG_2127</t>
  </si>
  <si>
    <t>2-succinyl-5-enolpyruvyl-6-hydroxy-3-cyclohexene-1-carboxylate synthase OS=Porphyromonas gingivalis (strain ATCC BAA-308 / W83) OX=242619 GN=menD PE=3 SV=1</t>
  </si>
  <si>
    <t>Q7MUI9</t>
  </si>
  <si>
    <t>menD</t>
  </si>
  <si>
    <t>TerB domain-containing protein OS=Porphyromonas gingivalis (strain ATCC BAA-308 / W83) OX=242619 GN=PG_1108 PE=1 SV=1</t>
  </si>
  <si>
    <t>Q7MVF6</t>
  </si>
  <si>
    <t>PG_1108</t>
  </si>
  <si>
    <t>Large-conductance mechanosensitive channel OS=Porphyromonas gingivalis (strain ATCC BAA-308 / W83) OX=242619 GN=mscL PE=3 SV=1</t>
  </si>
  <si>
    <t>Q7MUZ1</t>
  </si>
  <si>
    <t>mscL</t>
  </si>
  <si>
    <t>NAD dependent protein OS=Porphyromonas gingivalis (strain ATCC BAA-308 / W83) OX=242619 GN=PG_1504 PE=4 SV=1</t>
  </si>
  <si>
    <t>Q7MUK5</t>
  </si>
  <si>
    <t>PG_1504</t>
  </si>
  <si>
    <t>Uncharacterized protein OS=Porphyromonas gingivalis (strain ATCC BAA-308 / W83) OX=242619 GN=PG_2018 PE=4 SV=1</t>
  </si>
  <si>
    <t>Q7MTE8</t>
  </si>
  <si>
    <t>PG_2018</t>
  </si>
  <si>
    <t>Arginine--tRNA ligase OS=Porphyromonas gingivalis (strain ATCC BAA-308 / W83) OX=242619 GN=argS PE=3 SV=1</t>
  </si>
  <si>
    <t>Q7MXD5</t>
  </si>
  <si>
    <t>argS</t>
  </si>
  <si>
    <t>Hemerythrin domain-containing protein OS=Porphyromonas gingivalis (strain ATCC BAA-308 / W83) OX=242619 GN=PG_1236 PE=4 SV=1</t>
  </si>
  <si>
    <t>Q7MV59</t>
  </si>
  <si>
    <t>PG_1236</t>
  </si>
  <si>
    <t>Ion-translocating oxidoreductase complex subunit C OS=Porphyromonas gingivalis (strain ATCC BAA-308 / W83) OX=242619 GN=rnfC PE=3 SV=1</t>
  </si>
  <si>
    <t>Q7MXA5</t>
  </si>
  <si>
    <t>rnfC</t>
  </si>
  <si>
    <t>Proline--tRNA ligase OS=Porphyromonas gingivalis (strain ATCC BAA-308 / W83) OX=242619 GN=proS PE=3 SV=1</t>
  </si>
  <si>
    <t>Q7MVS7</t>
  </si>
  <si>
    <t>proS</t>
  </si>
  <si>
    <t>Uncharacterized protein OS=Porphyromonas gingivalis (strain ATCC BAA-308 / W83) OX=242619 GN=PG_2050 PE=4 SV=1</t>
  </si>
  <si>
    <t>Q7MTC0</t>
  </si>
  <si>
    <t>PG_2050</t>
  </si>
  <si>
    <t>Uroporphyrinogen-III synthase HemD, putative OS=Porphyromonas gingivalis (strain ATCC BAA-308 / W83) OX=242619 GN=PG_0202 PE=4 SV=1</t>
  </si>
  <si>
    <t>Q7MXI3</t>
  </si>
  <si>
    <t>PG_0202</t>
  </si>
  <si>
    <t>GTP cyclohydrolase 1 OS=Porphyromonas gingivalis (strain ATCC BAA-308 / W83) OX=242619 GN=folE PE=3 SV=1</t>
  </si>
  <si>
    <t>Q7MWI5</t>
  </si>
  <si>
    <t>folE</t>
  </si>
  <si>
    <t>Long-chain-fatty-acid--CoA ligase, putative OS=Porphyromonas gingivalis (strain ATCC BAA-308 / W83) OX=242619 GN=PG_1829 PE=4 SV=1</t>
  </si>
  <si>
    <t>Q7MTV3</t>
  </si>
  <si>
    <t>PG_1829</t>
  </si>
  <si>
    <t>Alcohol dehydrogenase, zinc-containing, putative OS=Porphyromonas gingivalis (strain ATCC BAA-308 / W83) OX=242619 GN=PG_1069 PE=4 SV=1</t>
  </si>
  <si>
    <t>Q7MVJ2</t>
  </si>
  <si>
    <t>PG_1069</t>
  </si>
  <si>
    <t>BatD protein OS=Porphyromonas gingivalis (strain ATCC BAA-308 / W83) OX=242619 GN=batD PE=4 SV=1</t>
  </si>
  <si>
    <t>Q7MUE3</t>
  </si>
  <si>
    <t>batD</t>
  </si>
  <si>
    <t>Chorismate synthase OS=Porphyromonas gingivalis (strain ATCC BAA-308 / W83) OX=242619 GN=aroC PE=3 SV=1</t>
  </si>
  <si>
    <t>Q7MV04</t>
  </si>
  <si>
    <t>aroC</t>
  </si>
  <si>
    <t>DNA helicase OS=Porphyromonas gingivalis (strain ATCC BAA-308 / W83) OX=242619 GN=recQ-1 PE=1 SV=1</t>
  </si>
  <si>
    <t>Q7MX11</t>
  </si>
  <si>
    <t>recQ-1</t>
  </si>
  <si>
    <t>Ion-translocating oxidoreductase complex subunit B OS=Porphyromonas gingivalis (strain ATCC BAA-308 / W83) OX=242619 GN=rnfB PE=3 SV=1</t>
  </si>
  <si>
    <t>Q7MXA6</t>
  </si>
  <si>
    <t>rnfB</t>
  </si>
  <si>
    <t>Iron-sulfur cluster binding protein, putative OS=Porphyromonas gingivalis (strain ATCC BAA-308 / W83) OX=242619 GN=PG_1172 PE=4 SV=1</t>
  </si>
  <si>
    <t>Q7MVA5</t>
  </si>
  <si>
    <t>PG_1172</t>
  </si>
  <si>
    <t>Membrane protein, putative OS=Porphyromonas gingivalis (strain ATCC BAA-308 / W83) OX=242619 GN=PG_1180 PE=4 SV=1</t>
  </si>
  <si>
    <t>Q7MV98</t>
  </si>
  <si>
    <t>PG_1180</t>
  </si>
  <si>
    <t>Oligopeptide transporter, OPT family OS=Porphyromonas gingivalis (strain ATCC BAA-308 / W83) OX=242619 GN=PG_0444 PE=4 SV=1</t>
  </si>
  <si>
    <t>Q7MWY5</t>
  </si>
  <si>
    <t>PG_0444</t>
  </si>
  <si>
    <t>Radical SAM domain protein OS=Porphyromonas gingivalis (strain ATCC BAA-308 / W83) OX=242619 GN=PG_1505 PE=4 SV=1</t>
  </si>
  <si>
    <t>Q7MUK4</t>
  </si>
  <si>
    <t>PG_1505</t>
  </si>
  <si>
    <t>Transcription termination/antitermination protein NusA OS=Porphyromonas gingivalis (strain ATCC BAA-308 / W83) OX=242619 GN=nusA PE=3 SV=1</t>
  </si>
  <si>
    <t>Q7MXE5</t>
  </si>
  <si>
    <t>nusA</t>
  </si>
  <si>
    <t>Uncharacterized protein OS=Porphyromonas gingivalis (strain ATCC BAA-308 / W83) OX=242619 GN=PG_1102 PE=4 SV=1</t>
  </si>
  <si>
    <t>Q7MVG2</t>
  </si>
  <si>
    <t>PG_1102</t>
  </si>
  <si>
    <t>3-dehydroquinate dehydratase OS=Porphyromonas gingivalis (strain ATCC BAA-308 / W83) OX=242619 GN=aroQ PE=3 SV=1</t>
  </si>
  <si>
    <t>Q7MU35</t>
  </si>
  <si>
    <t>aroQ</t>
  </si>
  <si>
    <t>Tyrosine--tRNA ligase OS=Porphyromonas gingivalis (strain ATCC BAA-308 / W83) OX=242619 GN=tyrS PE=3 SV=1</t>
  </si>
  <si>
    <t>Q7MXD8</t>
  </si>
  <si>
    <t>tyrS</t>
  </si>
  <si>
    <t>Antigen PgaA OS=Porphyromonas gingivalis (strain ATCC BAA-308 / W83) OX=242619 GN=pgaA PE=4 SV=1</t>
  </si>
  <si>
    <t>F5HCM5</t>
  </si>
  <si>
    <t>pgaA</t>
  </si>
  <si>
    <t>Mannose-1-phosphate guanylyltransferase OS=Porphyromonas gingivalis (strain ATCC BAA-308 / W83) OX=242619 GN=manC PE=4 SV=1</t>
  </si>
  <si>
    <t>Q7MSZ5</t>
  </si>
  <si>
    <t>manC</t>
  </si>
  <si>
    <t>Methylmalonyl-CoA mutase large subunit OS=Porphyromonas gingivalis (strain ATCC BAA-308 / W83) OX=242619 GN=mutB PE=3 SV=1</t>
  </si>
  <si>
    <t>Q59677</t>
  </si>
  <si>
    <t>mutB</t>
  </si>
  <si>
    <t>Oxidoreductase, putative OS=Porphyromonas gingivalis (strain ATCC BAA-308 / W83) OX=242619 GN=PG_1171 PE=4 SV=1</t>
  </si>
  <si>
    <t>Q7MVA6</t>
  </si>
  <si>
    <t>PG_1171</t>
  </si>
  <si>
    <t>PHP N-terminal domain protein OS=Porphyromonas gingivalis (strain ATCC BAA-308 / W83) OX=242619 GN=PG_0456 PE=4 SV=1</t>
  </si>
  <si>
    <t>Q7MWX5</t>
  </si>
  <si>
    <t>PG_0456</t>
  </si>
  <si>
    <t>Ribosome-recycling factor OS=Porphyromonas gingivalis (strain ATCC BAA-308 / W83) OX=242619 GN=frr PE=3 SV=1</t>
  </si>
  <si>
    <t>Q7MTP6</t>
  </si>
  <si>
    <t>frr</t>
  </si>
  <si>
    <t>RNA methyltransferase, TrmH family OS=Porphyromonas gingivalis (strain ATCC BAA-308 / W83) OX=242619 GN=PG_1848 PE=4 SV=1</t>
  </si>
  <si>
    <t>Q7MTU3</t>
  </si>
  <si>
    <t>PG_1848</t>
  </si>
  <si>
    <t>Tryptophan--tRNA ligase OS=Porphyromonas gingivalis (strain ATCC BAA-308 / W83) OX=242619 GN=trpS PE=3 SV=1</t>
  </si>
  <si>
    <t>Q7MT94</t>
  </si>
  <si>
    <t>trpS</t>
  </si>
  <si>
    <t>UDP-N-acetylmuramate--L-alanine ligase OS=Porphyromonas gingivalis (strain ATCC BAA-308 / W83) OX=242619 GN=murC PE=3 SV=3</t>
  </si>
  <si>
    <t>Q51831</t>
  </si>
  <si>
    <t>murC</t>
  </si>
  <si>
    <t>Uncharacterized protein OS=Porphyromonas gingivalis (strain ATCC BAA-308 / W83) OX=242619 GN=PG_0731 PE=4 SV=1</t>
  </si>
  <si>
    <t>Q7MWA1</t>
  </si>
  <si>
    <t>PG_0731</t>
  </si>
  <si>
    <t>Uncharacterized protein OS=Porphyromonas gingivalis (strain ATCC BAA-308 / W83) OX=242619 GN=PG_0955 PE=4 SV=1</t>
  </si>
  <si>
    <t>Q7MVT4</t>
  </si>
  <si>
    <t>PG_0955</t>
  </si>
  <si>
    <t>Uncharacterized protein OS=Porphyromonas gingivalis (strain ATCC BAA-308 / W83) OX=242619 GN=PG_1352 PE=4 SV=1</t>
  </si>
  <si>
    <t>zf-RING_7 domain-containing protein OS=Porphyromonas gingivalis (strain ATCC BAA-308 / W83) OX=242619 GN=PG_2044 PE=4 SV=1</t>
  </si>
  <si>
    <t>Q7MTC5</t>
  </si>
  <si>
    <t>PG_2044</t>
  </si>
  <si>
    <t>7-cyano-7-deazaguanine synthase OS=Porphyromonas gingivalis (strain ATCC BAA-308 / W83) OX=242619 GN=queC PE=3 SV=1</t>
  </si>
  <si>
    <t>Q7MV08</t>
  </si>
  <si>
    <t>queC</t>
  </si>
  <si>
    <t>PUA domain-containing protein OS=Porphyromonas gingivalis (strain ATCC BAA-308 / W83) OX=242619 GN=PG_0364 PE=4 SV=1</t>
  </si>
  <si>
    <t>Q7MX51</t>
  </si>
  <si>
    <t>PG_0364</t>
  </si>
  <si>
    <t>AcrB/AcrD/AcrF family protein OS=Porphyromonas gingivalis (strain ATCC BAA-308 / W83) OX=242619 GN=PG_0540 PE=4 SV=1</t>
  </si>
  <si>
    <t>Q7MWQ6</t>
  </si>
  <si>
    <t>PG_0540</t>
  </si>
  <si>
    <t>116 kDa</t>
  </si>
  <si>
    <t>ABC transporter, ATP-binding protein OS=Porphyromonas gingivalis (strain ATCC BAA-308 / W83) OX=242619 GN=PG_1010 PE=4 SV=1</t>
  </si>
  <si>
    <t>Q7MVN8</t>
  </si>
  <si>
    <t>PG_1010</t>
  </si>
  <si>
    <t>Polyphosphate kinase OS=Porphyromonas gingivalis (strain ATCC BAA-308 / W83) OX=242619 GN=ppk PE=1 SV=1</t>
  </si>
  <si>
    <t>Q7MTR1</t>
  </si>
  <si>
    <t>ppk</t>
  </si>
  <si>
    <t>UDP-N-acetylmuramoylalanine--D-glutamate ligase OS=Porphyromonas gingivalis (strain ATCC BAA-308 / W83) OX=242619 GN=murD PE=3 SV=1</t>
  </si>
  <si>
    <t>Q7MWM5</t>
  </si>
  <si>
    <t>murD</t>
  </si>
  <si>
    <t>Uncharacterized protein OS=Porphyromonas gingivalis (strain ATCC BAA-308 / W83) OX=242619 GN=PG_1903 PE=4 SV=1</t>
  </si>
  <si>
    <t>Q7MTP4</t>
  </si>
  <si>
    <t>PG_1903</t>
  </si>
  <si>
    <t>Bifunctional protein FolD OS=Porphyromonas gingivalis (strain ATCC BAA-308 / W83) OX=242619 GN=folD PE=3 SV=1</t>
  </si>
  <si>
    <t>Q7MVE9</t>
  </si>
  <si>
    <t>folD</t>
  </si>
  <si>
    <t>2-dehydropantoate 2-reductase OS=Porphyromonas gingivalis (strain ATCC BAA-308 / W83) OX=242619 GN=panE PE=1 SV=1</t>
  </si>
  <si>
    <t>Q7MT04</t>
  </si>
  <si>
    <t>panE</t>
  </si>
  <si>
    <t>AIR synthase OS=Porphyromonas gingivalis (strain ATCC BAA-308 / W83) OX=242619 GN=PG_0075 PE=3 SV=1</t>
  </si>
  <si>
    <t>Q7MXT4</t>
  </si>
  <si>
    <t>PG_0075</t>
  </si>
  <si>
    <t>Alkyl hydroperoxide reductase, F subunit OS=Porphyromonas gingivalis (strain ATCC BAA-308 / W83) OX=242619 GN=PG_0619 PE=3 SV=1</t>
  </si>
  <si>
    <t>Q7MWJ1</t>
  </si>
  <si>
    <t>PG_0619</t>
  </si>
  <si>
    <t>ATPase, MoxR family OS=Porphyromonas gingivalis (strain ATCC BAA-308 / W83) OX=242619 GN=PG_1579 PE=4 SV=1</t>
  </si>
  <si>
    <t>Q7MUE9</t>
  </si>
  <si>
    <t>PG_1579</t>
  </si>
  <si>
    <t>dTDP-glucose 4,6-dehydratase OS=Porphyromonas gingivalis (strain ATCC BAA-308 / W83) OX=242619 GN=rfbB PE=3 SV=1</t>
  </si>
  <si>
    <t>Q7MUG3</t>
  </si>
  <si>
    <t>rfbB</t>
  </si>
  <si>
    <t>Galactokinase OS=Porphyromonas gingivalis (strain ATCC BAA-308 / W83) OX=242619 GN=galK PE=3 SV=1</t>
  </si>
  <si>
    <t>Q7MUA3</t>
  </si>
  <si>
    <t>galK</t>
  </si>
  <si>
    <t>Glycine--tRNA ligase OS=Porphyromonas gingivalis (strain ATCC BAA-308 / W83) OX=242619 GN=glyS PE=3 SV=1</t>
  </si>
  <si>
    <t>Q7MT30</t>
  </si>
  <si>
    <t>glyS</t>
  </si>
  <si>
    <t>Lon protease OS=Porphyromonas gingivalis (strain ATCC BAA-308 / W83) OX=242619 GN=lon PE=2 SV=1</t>
  </si>
  <si>
    <t>Q7MWJ0</t>
  </si>
  <si>
    <t>lon</t>
  </si>
  <si>
    <t>LytB-related protein OS=Porphyromonas gingivalis (strain ATCC BAA-308 / W83) OX=242619 GN=PG_1503 PE=4 SV=1</t>
  </si>
  <si>
    <t>Q7MUK6</t>
  </si>
  <si>
    <t>PG_1503</t>
  </si>
  <si>
    <t>Phosphate transporter OS=Porphyromonas gingivalis (strain ATCC BAA-308 / W83) OX=242619 GN=PG_1961 PE=3 SV=1</t>
  </si>
  <si>
    <t>Q7MTJ3</t>
  </si>
  <si>
    <t>PG_1961</t>
  </si>
  <si>
    <t>Sua5/YciO/YrdC/YwlC family protein OS=Porphyromonas gingivalis (strain ATCC BAA-308 / W83) OX=242619 GN=PG_1963 PE=4 SV=1</t>
  </si>
  <si>
    <t>Q7MTJ2</t>
  </si>
  <si>
    <t>PG_1963</t>
  </si>
  <si>
    <t>Threonine--tRNA ligase OS=Porphyromonas gingivalis (strain ATCC BAA-308 / W83) OX=242619 GN=thrS PE=3 SV=1</t>
  </si>
  <si>
    <t>Q7MVQ5</t>
  </si>
  <si>
    <t>thrS</t>
  </si>
  <si>
    <t>TPR domain protein OS=Porphyromonas gingivalis (strain ATCC BAA-308 / W83) OX=242619 GN=PG_0982 PE=4 SV=1</t>
  </si>
  <si>
    <t>Q7MVR3</t>
  </si>
  <si>
    <t>PG_0982</t>
  </si>
  <si>
    <t>Transcriptional regulator, LuxR family OS=Porphyromonas gingivalis (strain ATCC BAA-308 / W83) OX=242619 GN=PG_1237 PE=4 SV=1</t>
  </si>
  <si>
    <t>Q7MV58</t>
  </si>
  <si>
    <t>PG_1237</t>
  </si>
  <si>
    <t>Uncharacterized protein OS=Porphyromonas gingivalis (strain ATCC BAA-308 / W83) OX=242619 GN=PG_0780 PE=3 SV=1</t>
  </si>
  <si>
    <t>Q7MW65</t>
  </si>
  <si>
    <t>PG_0780</t>
  </si>
  <si>
    <t>Uncharacterized protein OS=Porphyromonas gingivalis (strain ATCC BAA-308 / W83) OX=242619 GN=PG_1164 PE=4 SV=1</t>
  </si>
  <si>
    <t>Q7MVB2</t>
  </si>
  <si>
    <t>PG_1164</t>
  </si>
  <si>
    <t>Uncharacterized protein OS=Porphyromonas gingivalis (strain ATCC BAA-308 / W83) OX=242619 GN=PG_2019 PE=4 SV=1</t>
  </si>
  <si>
    <t>Q7MTE7</t>
  </si>
  <si>
    <t>PG_2019</t>
  </si>
  <si>
    <t>50S ribosomal protein L14 OS=Porphyromonas gingivalis (strain ATCC BAA-308 / W83) OX=242619 GN=rplN PE=3 SV=1</t>
  </si>
  <si>
    <t>Q7MTM3</t>
  </si>
  <si>
    <t>rplN</t>
  </si>
  <si>
    <t>Cytochrome d ubiquinol oxidase, subunit I OS=Porphyromonas gingivalis (strain ATCC BAA-308 / W83) OX=242619 GN=cydA PE=3 SV=1</t>
  </si>
  <si>
    <t>Q7MVX4</t>
  </si>
  <si>
    <t>cydA</t>
  </si>
  <si>
    <t>Peptidoglycan hydrolase OS=Porphyromonas gingivalis (strain ATCC BAA-308 / W83) OX=242619 GN=PG_0076 PE=4 SV=1</t>
  </si>
  <si>
    <t>Q7MXT3</t>
  </si>
  <si>
    <t>PG_0076</t>
  </si>
  <si>
    <t>Phosphatidylserine decarboxylase proenzyme OS=Porphyromonas gingivalis (strain ATCC BAA-308 / W83) OX=242619 GN=psd PE=3 SV=1</t>
  </si>
  <si>
    <t>Q7MVS5</t>
  </si>
  <si>
    <t>psd</t>
  </si>
  <si>
    <t>Site-specific recombinase, phage integrase family/ribosomal subunit interface protein OS=Porphyromonas gingivalis (strain ATCC BAA-308 / W83) OX=242619 GN=PG_0386 PE=4 SV=1</t>
  </si>
  <si>
    <t>Q7MX33</t>
  </si>
  <si>
    <t>PG_0386</t>
  </si>
  <si>
    <t>Conserved domain protein OS=Porphyromonas gingivalis (strain ATCC BAA-308 / W83) OX=242619 GN=PG_1025 PE=4 SV=1</t>
  </si>
  <si>
    <t>Q7MVM7</t>
  </si>
  <si>
    <t>PG_1025</t>
  </si>
  <si>
    <t>CRISPR-associated protein, TM1814 family OS=Porphyromonas gingivalis (strain ATCC BAA-308 / W83) OX=242619 GN=PG_2020 PE=4 SV=1</t>
  </si>
  <si>
    <t>Q7MTE6</t>
  </si>
  <si>
    <t>PG_2020</t>
  </si>
  <si>
    <t>Preprotein translocase, YajC subunit OS=Porphyromonas gingivalis (strain ATCC BAA-308 / W83) OX=242619 GN=yajC PE=3 SV=1</t>
  </si>
  <si>
    <t>Q7MWV1</t>
  </si>
  <si>
    <t>yajC</t>
  </si>
  <si>
    <t>Pyridoxine/pyridoxamine 5'-phosphate oxidase OS=Porphyromonas gingivalis (strain ATCC BAA-308 / W83) OX=242619 GN=pdxH PE=3 SV=1</t>
  </si>
  <si>
    <t>Q7MU50</t>
  </si>
  <si>
    <t>pdxH</t>
  </si>
  <si>
    <t>Pyrophosphate--fructose 6-phosphate 1-phosphotransferase OS=Porphyromonas gingivalis (strain ATCC BAA-308 / W83) OX=242619 GN=pfk PE=3 SV=1</t>
  </si>
  <si>
    <t>F5HHQ9</t>
  </si>
  <si>
    <t>pfk</t>
  </si>
  <si>
    <t>Riboflavin biosynthesis protein RibBA OS=Porphyromonas gingivalis (strain ATCC BAA-308 / W83) OX=242619 GN=ribBA PE=3 SV=1</t>
  </si>
  <si>
    <t>Q7MWK9</t>
  </si>
  <si>
    <t>ribBA</t>
  </si>
  <si>
    <t>Na(+)-translocating NADH-quinone reductase subunit A OS=Porphyromonas gingivalis (strain ATCC BAA-308 / W83) OX=242619 GN=nqrA PE=3 SV=1</t>
  </si>
  <si>
    <t>F5HFB1</t>
  </si>
  <si>
    <t>nqrA</t>
  </si>
  <si>
    <t>Alpha-L-fucosidase, putative OS=Porphyromonas gingivalis (strain ATCC BAA-308 / W83) OX=242619 GN=PG_1884 PE=4 SV=1</t>
  </si>
  <si>
    <t>Q7MTR2</t>
  </si>
  <si>
    <t>PG_1884</t>
  </si>
  <si>
    <t>Beta-mannosidase, putative OS=Porphyromonas gingivalis (strain ATCC BAA-308 / W83) OX=242619 GN=PG_0032 PE=3 SV=1</t>
  </si>
  <si>
    <t>Q7MXW7</t>
  </si>
  <si>
    <t>PG_0032</t>
  </si>
  <si>
    <t>Cytidine deaminase OS=Porphyromonas gingivalis (strain ATCC BAA-308 / W83) OX=242619 GN=PG_0030 PE=3 SV=1</t>
  </si>
  <si>
    <t>Q7MXW9</t>
  </si>
  <si>
    <t>PG_0030</t>
  </si>
  <si>
    <t>Glycerol-3-phosphate cytidylyltransferase OS=Porphyromonas gingivalis (strain ATCC BAA-308 / W83) OX=242619 GN=tagD PE=4 SV=1</t>
  </si>
  <si>
    <t>Q7MTA7</t>
  </si>
  <si>
    <t>tagD</t>
  </si>
  <si>
    <t>Protein translocase subunit SecY OS=Porphyromonas gingivalis (strain ATCC BAA-308 / W83) OX=242619 GN=secY PE=3 SV=1</t>
  </si>
  <si>
    <t>Q7MTN3</t>
  </si>
  <si>
    <t>secY</t>
  </si>
  <si>
    <t>Ribose 5-phosphate isomerase B, putative OS=Porphyromonas gingivalis (strain ATCC BAA-308 / W83) OX=242619 GN=PG_1747 PE=3 SV=1</t>
  </si>
  <si>
    <t>Q7MU24</t>
  </si>
  <si>
    <t>PG_1747</t>
  </si>
  <si>
    <t>Ribosome-binding factor A OS=Porphyromonas gingivalis (strain ATCC BAA-308 / W83) OX=242619 GN=rbfA PE=3 SV=1</t>
  </si>
  <si>
    <t>F5HFT7</t>
  </si>
  <si>
    <t>rbfA</t>
  </si>
  <si>
    <t>UDP-N-acetylmuramoyl-L-alanyl-D-glutamate--2,6-diaminopimelate ligase OS=Porphyromonas gingivalis (strain ATCC BAA-308 / W83) OX=242619 GN=murE PE=3 SV=1</t>
  </si>
  <si>
    <t>Q7MWM7</t>
  </si>
  <si>
    <t>murE</t>
  </si>
  <si>
    <t>Uncharacterized protein OS=Porphyromonas gingivalis (strain ATCC BAA-308 / W83) OX=242619 GN=PG_0929 PE=4 SV=1</t>
  </si>
  <si>
    <t>Q7MVV3</t>
  </si>
  <si>
    <t>PG_0929</t>
  </si>
  <si>
    <t>Uncharacterized protein OS=Porphyromonas gingivalis (strain ATCC BAA-308 / W83) OX=242619 GN=PG_2022 PE=4 SV=1</t>
  </si>
  <si>
    <t>Q7MTE4</t>
  </si>
  <si>
    <t>PG_2022</t>
  </si>
  <si>
    <t>Lipoprotein protein, putative OS=Porphyromonas gingivalis (strain ATCC BAA-308 / W83) OX=242619 GN=PG_1215 PE=4 SV=1</t>
  </si>
  <si>
    <t>Q7MV75</t>
  </si>
  <si>
    <t>PG_1215</t>
  </si>
  <si>
    <t>1,4-alpha-glucan branching enzyme OS=Porphyromonas gingivalis (strain ATCC BAA-308 / W83) OX=242619 GN=glgB PE=3 SV=1</t>
  </si>
  <si>
    <t>Q7MTY4</t>
  </si>
  <si>
    <t>glgB</t>
  </si>
  <si>
    <t>50S ribosomal protein L35 OS=Porphyromonas gingivalis (strain ATCC BAA-308 / W83) OX=242619 GN=rpmI PE=3 SV=1</t>
  </si>
  <si>
    <t>Q7MVQ7</t>
  </si>
  <si>
    <t>rpmI</t>
  </si>
  <si>
    <t>Adhesion protein, putative OS=Porphyromonas gingivalis (strain ATCC BAA-308 / W83) OX=242619 GN=PG_1759 PE=4 SV=1</t>
  </si>
  <si>
    <t>Q7MU15</t>
  </si>
  <si>
    <t>PG_1759</t>
  </si>
  <si>
    <t>Alpha-1,2-mannosidase family protein OS=Porphyromonas gingivalis (strain ATCC BAA-308 / W83) OX=242619 GN=PG_1712 PE=4 SV=1</t>
  </si>
  <si>
    <t>F5HDD2</t>
  </si>
  <si>
    <t>PG_1712</t>
  </si>
  <si>
    <t>Aspartate carbamoyltransferase regulatory chain OS=Porphyromonas gingivalis (strain ATCC BAA-308 / W83) OX=242619 GN=pyrI PE=3 SV=1</t>
  </si>
  <si>
    <t>Q7MX57</t>
  </si>
  <si>
    <t>pyrI</t>
  </si>
  <si>
    <t>ATP-dependent zinc metalloprotease FtsH OS=Porphyromonas gingivalis (strain ATCC BAA-308 / W83) OX=242619 GN=ftsH PE=3 SV=1</t>
  </si>
  <si>
    <t>Q7MXV8</t>
  </si>
  <si>
    <t>ftsH</t>
  </si>
  <si>
    <t>bPH_2 domain-containing protein OS=Porphyromonas gingivalis (strain ATCC BAA-308 / W83) OX=242619 GN=PG_1471 PE=4 SV=1</t>
  </si>
  <si>
    <t>Q7MUN7</t>
  </si>
  <si>
    <t>PG_1471</t>
  </si>
  <si>
    <t>Conserved domain protein OS=Porphyromonas gingivalis (strain ATCC BAA-308 / W83) OX=242619 GN=PG_0645 PE=4 SV=1</t>
  </si>
  <si>
    <t>Q7MWH2</t>
  </si>
  <si>
    <t>PG_0645</t>
  </si>
  <si>
    <t>Deoxyguanosinetriphosphate triphosphohydrolase OS=Porphyromonas gingivalis (strain ATCC BAA-308 / W83) OX=242619 GN=dgt PE=4 SV=1</t>
  </si>
  <si>
    <t>Q7MTF8</t>
  </si>
  <si>
    <t>dgt</t>
  </si>
  <si>
    <t>DUF58 domain-containing protein OS=Porphyromonas gingivalis (strain ATCC BAA-308 / W83) OX=242619 GN=PG_1580 PE=4 SV=1</t>
  </si>
  <si>
    <t>Q7MUE8</t>
  </si>
  <si>
    <t>PG_1580</t>
  </si>
  <si>
    <t>Excinuclease ABC, A subunit OS=Porphyromonas gingivalis (strain ATCC BAA-308 / W83) OX=242619 GN=uvrA-2 PE=4 SV=1</t>
  </si>
  <si>
    <t>Q7MSZ9</t>
  </si>
  <si>
    <t>uvrA-2</t>
  </si>
  <si>
    <t>Folylpolyglutamate synthase OS=Porphyromonas gingivalis (strain ATCC BAA-308 / W83) OX=242619 GN=folC PE=3 SV=1</t>
  </si>
  <si>
    <t>Q7MWW9</t>
  </si>
  <si>
    <t>folC</t>
  </si>
  <si>
    <t>Fumarylacetoacetate hydrolase family protein OS=Porphyromonas gingivalis (strain ATCC BAA-308 / W83) OX=242619 GN=PG_0025 PE=4 SV=1</t>
  </si>
  <si>
    <t>Q7MXX3</t>
  </si>
  <si>
    <t>PG_0025</t>
  </si>
  <si>
    <t>Glycerol-3-phosphate dehydrogenase OS=Porphyromonas gingivalis (strain ATCC BAA-308 / W83) OX=242619 GN=gpsA PE=3 SV=1</t>
  </si>
  <si>
    <t>Q7MUV8</t>
  </si>
  <si>
    <t>gpsA</t>
  </si>
  <si>
    <t>Hemolysin OS=Porphyromonas gingivalis (strain ATCC BAA-308 / W83) OX=242619 GN=PG_1875 PE=4 SV=1</t>
  </si>
  <si>
    <t>Q7MTR9</t>
  </si>
  <si>
    <t>PG_1875</t>
  </si>
  <si>
    <t>Iron-sulfur cluster carrier protein OS=Porphyromonas gingivalis (strain ATCC BAA-308 / W83) OX=242619 GN=mrp PE=3 SV=1</t>
  </si>
  <si>
    <t>Q7MVT0</t>
  </si>
  <si>
    <t>mrp</t>
  </si>
  <si>
    <t>McrBC restriction endonuclease system, McrB subunit, putative OS=Porphyromonas gingivalis (strain ATCC BAA-308 / W83) OX=242619 GN=PG_0971 PE=4 SV=1</t>
  </si>
  <si>
    <t>Q7MVS2</t>
  </si>
  <si>
    <t>PG_0971</t>
  </si>
  <si>
    <t>Metallophos domain-containing protein OS=Porphyromonas gingivalis (strain ATCC BAA-308 / W83) OX=242619 GN=PG_0005 PE=4 SV=1</t>
  </si>
  <si>
    <t>Q7MXY7</t>
  </si>
  <si>
    <t>PG_0005</t>
  </si>
  <si>
    <t>Nitroreductase family protein OS=Porphyromonas gingivalis (strain ATCC BAA-308 / W83) OX=242619 GN=PG_0734 PE=4 SV=1</t>
  </si>
  <si>
    <t>Q7MW98</t>
  </si>
  <si>
    <t>PG_0734</t>
  </si>
  <si>
    <t>Oxidoreductase, short chain dehydrogenase/reductase family OS=Porphyromonas gingivalis (strain ATCC BAA-308 / W83) OX=242619 GN=PG_2069 PE=4 SV=1</t>
  </si>
  <si>
    <t>Q7MTA6</t>
  </si>
  <si>
    <t>PG_2069</t>
  </si>
  <si>
    <t>Peptidase_M48 domain-containing protein OS=Porphyromonas gingivalis (strain ATCC BAA-308 / W83) OX=242619 GN=PG_2197 PE=3 SV=1</t>
  </si>
  <si>
    <t>Q7MT10</t>
  </si>
  <si>
    <t>PG_2197</t>
  </si>
  <si>
    <t>Polyprenyl synthetase OS=Porphyromonas gingivalis (strain ATCC BAA-308 / W83) OX=242619 GN=PG_1998 PE=3 SV=1</t>
  </si>
  <si>
    <t>Q7MTG3</t>
  </si>
  <si>
    <t>PG_1998</t>
  </si>
  <si>
    <t>Protein RecA OS=Porphyromonas gingivalis (strain ATCC BAA-308 / W83) OX=242619 GN=recA PE=3 SV=2</t>
  </si>
  <si>
    <t>P77925</t>
  </si>
  <si>
    <t>recA</t>
  </si>
  <si>
    <t>Ribulose-phosphate 3-epimerase OS=Porphyromonas gingivalis (strain ATCC BAA-308 / W83) OX=242619 GN=rpe PE=3 SV=1</t>
  </si>
  <si>
    <t>Q7MUD4</t>
  </si>
  <si>
    <t>rpe</t>
  </si>
  <si>
    <t>Tetracycline resistance protein TetQ OS=Porphyromonas gingivalis (strain ATCC BAA-308 / W83) OX=242619 GN=typA PE=4 SV=1</t>
  </si>
  <si>
    <t>Q7MWJ5</t>
  </si>
  <si>
    <t>typA</t>
  </si>
  <si>
    <t>TPR_REGION domain-containing protein OS=Porphyromonas gingivalis (strain ATCC BAA-308 / W83) OX=242619 GN=PG_1372 PE=4 SV=1</t>
  </si>
  <si>
    <t>Q7MUV5</t>
  </si>
  <si>
    <t>PG_1372</t>
  </si>
  <si>
    <t>Transcription termination factor Rho OS=Porphyromonas gingivalis (strain ATCC BAA-308 / W83) OX=242619 GN=rho PE=3 SV=1</t>
  </si>
  <si>
    <t>Q7MX79</t>
  </si>
  <si>
    <t>rho</t>
  </si>
  <si>
    <t>Transcriptional regulator, putative OS=Porphyromonas gingivalis (strain ATCC BAA-308 / W83) OX=242619 GN=PG_0857 PE=4 SV=1</t>
  </si>
  <si>
    <t>Q7MW09</t>
  </si>
  <si>
    <t>PG_0857</t>
  </si>
  <si>
    <t>Transcriptional regulator, tetR family OS=Porphyromonas gingivalis (strain ATCC BAA-308 / W83) OX=242619 GN=PG_1181 PE=4 SV=1</t>
  </si>
  <si>
    <t>Q7MV97</t>
  </si>
  <si>
    <t>PG_1181</t>
  </si>
  <si>
    <t>Transcriptional regulator, tetR family OS=Porphyromonas gingivalis (strain ATCC BAA-308 / W83) OX=242619 GN=PG_1240 PE=4 SV=1</t>
  </si>
  <si>
    <t>Q7MV57</t>
  </si>
  <si>
    <t>PG_1240</t>
  </si>
  <si>
    <t>Uncharacterized protein OS=Porphyromonas gingivalis (strain ATCC BAA-308 / W83) OX=242619 GN=PG_0287 PE=4 SV=1</t>
  </si>
  <si>
    <t>Q7MXB8</t>
  </si>
  <si>
    <t>PG_0287</t>
  </si>
  <si>
    <t>Uncharacterized protein OS=Porphyromonas gingivalis (strain ATCC BAA-308 / W83) OX=242619 GN=PG_0515 PE=4 SV=1</t>
  </si>
  <si>
    <t>Q7MWS4</t>
  </si>
  <si>
    <t>PG_0515</t>
  </si>
  <si>
    <t>Uncharacterized protein OS=Porphyromonas gingivalis (strain ATCC BAA-308 / W83) OX=242619 GN=PG_1405 PE=4 SV=1</t>
  </si>
  <si>
    <t>Q7MUS9</t>
  </si>
  <si>
    <t>PG_1405</t>
  </si>
  <si>
    <t>Uncharacterized protein OS=Porphyromonas gingivalis (strain ATCC BAA-308 / W83) OX=242619 GN=PG_1581 PE=4 SV=1</t>
  </si>
  <si>
    <t>Q7MUE7</t>
  </si>
  <si>
    <t>PG_1581</t>
  </si>
  <si>
    <t>Uncharacterized protein OS=Porphyromonas gingivalis (strain ATCC BAA-308 / W83) OX=242619 GN=PG_1684 PE=4 SV=1</t>
  </si>
  <si>
    <t>Q7MU71</t>
  </si>
  <si>
    <t>PG_1684</t>
  </si>
  <si>
    <t>Uncharacterized protein OS=Porphyromonas gingivalis (strain ATCC BAA-308 / W83) OX=242619 GN=PG_1966 PE=3 SV=1</t>
  </si>
  <si>
    <t>Q7MTJ0</t>
  </si>
  <si>
    <t>PG_1966</t>
  </si>
  <si>
    <t>Uridylate kinase OS=Porphyromonas gingivalis (strain ATCC BAA-308 / W83) OX=242619 GN=pyrH PE=3 SV=1</t>
  </si>
  <si>
    <t>Q7MTP5</t>
  </si>
  <si>
    <t>pyrH</t>
  </si>
  <si>
    <t>D-lysine 5,6-aminomutase, alpha subunit OS=Porphyromonas gingivalis (strain ATCC BAA-308 / W83) OX=242619 GN=kamD PE=4 SV=1</t>
  </si>
  <si>
    <t>Q7MVI8</t>
  </si>
  <si>
    <t>kamD</t>
  </si>
  <si>
    <t>30S ribosomal protein S3 OS=Porphyromonas gingivalis (strain ATCC BAA-308 / W83) OX=242619 GN=rpsC PE=3 SV=1</t>
  </si>
  <si>
    <t>Q7MTL9</t>
  </si>
  <si>
    <t>rpsC</t>
  </si>
  <si>
    <t>3-methyl-2-oxobutanoate hydroxymethyltransferase OS=Porphyromonas gingivalis (strain ATCC BAA-308 / W83) OX=242619 GN=panB PE=3 SV=1</t>
  </si>
  <si>
    <t>Q7MWM0</t>
  </si>
  <si>
    <t>panB</t>
  </si>
  <si>
    <t>Thymidylate synthase OS=Porphyromonas gingivalis (strain ATCC BAA-308 / W83) OX=242619 GN=thyA PE=3 SV=2</t>
  </si>
  <si>
    <t>Q7MTB5</t>
  </si>
  <si>
    <t>thyA</t>
  </si>
  <si>
    <t>6-carboxy-5,6,7,8-tetrahydropterin synthase OS=Porphyromonas gingivalis (strain ATCC BAA-308 / W83) OX=242619 GN=PG_1056 PE=3 SV=1</t>
  </si>
  <si>
    <t>Q7MVK3</t>
  </si>
  <si>
    <t>PG_1056</t>
  </si>
  <si>
    <t>8-amino-7-oxononanoate synthase OS=Porphyromonas gingivalis (strain ATCC BAA-308 / W83) OX=242619 GN=bioF-3 PE=3 SV=1</t>
  </si>
  <si>
    <t>Q7MTZ6</t>
  </si>
  <si>
    <t>bioF-3</t>
  </si>
  <si>
    <t>Aspartate 1-decarboxylase OS=Porphyromonas gingivalis (strain ATCC BAA-308 / W83) OX=242619 GN=panD PE=3 SV=1</t>
  </si>
  <si>
    <t>Q7MVF1</t>
  </si>
  <si>
    <t>panD</t>
  </si>
  <si>
    <t>Carbamoyl-phosphate synthase (glutamine-hydrolyzing) OS=Porphyromonas gingivalis (strain ATCC BAA-308 / W83) OX=242619 GN=carB PE=3 SV=1</t>
  </si>
  <si>
    <t>Q7MWR4</t>
  </si>
  <si>
    <t>carB</t>
  </si>
  <si>
    <t>120 kDa</t>
  </si>
  <si>
    <t>Carbamoyl-phosphate synthase small chain OS=Porphyromonas gingivalis (strain ATCC BAA-308 / W83) OX=242619 GN=carA PE=3 SV=1</t>
  </si>
  <si>
    <t>Q7MWR5</t>
  </si>
  <si>
    <t>carA</t>
  </si>
  <si>
    <t>Coproporphyrinogen III oxidase OS=Porphyromonas gingivalis (strain ATCC BAA-308 / W83) OX=242619 GN=PG_2159 PE=3 SV=1</t>
  </si>
  <si>
    <t>Q7MT35</t>
  </si>
  <si>
    <t>PG_2159</t>
  </si>
  <si>
    <t>CRISPR-associated protein, TM1791 family OS=Porphyromonas gingivalis (strain ATCC BAA-308 / W83) OX=242619 GN=PG_1983 PE=4 SV=1</t>
  </si>
  <si>
    <t>Q7MTH6</t>
  </si>
  <si>
    <t>PG_1983</t>
  </si>
  <si>
    <t>FtsK/SpoIIIE family protein OS=Porphyromonas gingivalis (strain ATCC BAA-308 / W83) OX=242619 GN=PG_1636 PE=3 SV=1</t>
  </si>
  <si>
    <t>Q7MAV8</t>
  </si>
  <si>
    <t>PG_1636</t>
  </si>
  <si>
    <t>Glyco_hydro_57 domain-containing protein OS=Porphyromonas gingivalis (strain ATCC BAA-308 / W83) OX=242619 GN=PG_1683 PE=4 SV=1</t>
  </si>
  <si>
    <t>Q7MU72</t>
  </si>
  <si>
    <t>PG_1683</t>
  </si>
  <si>
    <t>Glyoxalase family protein OS=Porphyromonas gingivalis (strain ATCC BAA-308 / W83) OX=242619 GN=PG_1613 PE=3 SV=1</t>
  </si>
  <si>
    <t>Q7MUB8</t>
  </si>
  <si>
    <t>PG_1613</t>
  </si>
  <si>
    <t>Hydrolase, carbon-nitrogen family OS=Porphyromonas gingivalis (strain ATCC BAA-308 / W83) OX=242619 GN=PG_1354 PE=4 SV=1</t>
  </si>
  <si>
    <t>Q7MUX3</t>
  </si>
  <si>
    <t>PG_1354</t>
  </si>
  <si>
    <t>Iron compound ABC transporter, ATP-binding protein OS=Porphyromonas gingivalis (strain ATCC BAA-308 / W83) OX=242619 GN=PG_0646 PE=4 SV=1</t>
  </si>
  <si>
    <t>Q7MWH1</t>
  </si>
  <si>
    <t>PG_0646</t>
  </si>
  <si>
    <t>Lipoprotein, putative OS=Porphyromonas gingivalis (strain ATCC BAA-308 / W83) OX=242619 GN=PG_0698 PE=4 SV=1</t>
  </si>
  <si>
    <t>Q7MWD0</t>
  </si>
  <si>
    <t>PG_0698</t>
  </si>
  <si>
    <t>Membrane bound regulatory protein, putative OS=Porphyromonas gingivalis (strain ATCC BAA-308 / W83) OX=242619 GN=PG_1623 PE=4 SV=1</t>
  </si>
  <si>
    <t>Q7MUA8</t>
  </si>
  <si>
    <t>PG_1623</t>
  </si>
  <si>
    <t>MotA/TolQ/ExbB proton channel family protein OS=Porphyromonas gingivalis (strain ATCC BAA-308 / W83) OX=242619 GN=PG_0631 PE=3 SV=1</t>
  </si>
  <si>
    <t>Q7MWI1</t>
  </si>
  <si>
    <t>PG_0631</t>
  </si>
  <si>
    <t>Peptidyl-prolyl cis-trans isomerase OS=Porphyromonas gingivalis (strain ATCC BAA-308 / W83) OX=242619 GN=PG_0710 PE=3 SV=1</t>
  </si>
  <si>
    <t>F5HDS0</t>
  </si>
  <si>
    <t>PG_0710</t>
  </si>
  <si>
    <t>Peptidyl-prolyl cis-trans isomerase OS=Porphyromonas gingivalis (strain ATCC BAA-308 / W83) OX=242619 GN=slyD PE=3 SV=1</t>
  </si>
  <si>
    <t>Q7MV03</t>
  </si>
  <si>
    <t>slyD</t>
  </si>
  <si>
    <t>Pyridoxal phosphate homeostasis protein OS=Porphyromonas gingivalis (strain ATCC BAA-308 / W83) OX=242619 GN=PG_2126 PE=3 SV=1</t>
  </si>
  <si>
    <t>Q7MT59</t>
  </si>
  <si>
    <t>PG_2126</t>
  </si>
  <si>
    <t>S-adenosylmethionine synthase OS=Porphyromonas gingivalis (strain ATCC BAA-308 / W83) OX=242619 GN=metK PE=3 SV=1</t>
  </si>
  <si>
    <t>Q7MTQ0</t>
  </si>
  <si>
    <t>metK</t>
  </si>
  <si>
    <t>Sulfate permease family protein OS=Porphyromonas gingivalis (strain ATCC BAA-308 / W83) OX=242619 GN=PG_0022 PE=3 SV=1</t>
  </si>
  <si>
    <t>Q7MXX5</t>
  </si>
  <si>
    <t>PG_0022</t>
  </si>
  <si>
    <t>Uncharacterized protein OS=Porphyromonas gingivalis (strain ATCC BAA-308 / W83) OX=242619 GN=PG_1802 PE=4 SV=1</t>
  </si>
  <si>
    <t>Q7MTX8</t>
  </si>
  <si>
    <t>PG_1802</t>
  </si>
  <si>
    <t>Uncharacterized protein OS=Porphyromonas gingivalis (strain ATCC BAA-308 / W83) OX=242619 GN=PG_1984 PE=4 SV=1</t>
  </si>
  <si>
    <t>Q7MTH5</t>
  </si>
  <si>
    <t>PG_1984</t>
  </si>
  <si>
    <t>UPF0056 inner membrane protein OS=Porphyromonas gingivalis (strain ATCC BAA-308 / W83) OX=242619 GN=PG_0224 PE=3 SV=1</t>
  </si>
  <si>
    <t>Q7MXG5</t>
  </si>
  <si>
    <t>PG_0224</t>
  </si>
  <si>
    <t>Electron transfer flavoprotein, beta subunit OS=Porphyromonas gingivalis (strain ATCC BAA-308 / W83) OX=242619 GN=etfB-2 PE=3 SV=1</t>
  </si>
  <si>
    <t>Q7MVI4</t>
  </si>
  <si>
    <t>etfB-2</t>
  </si>
  <si>
    <t>Acyl-CoA dehydrogenase, short-chain specific OS=Porphyromonas gingivalis (strain ATCC BAA-308 / W83) OX=242619 GN=acdA PE=3 SV=1</t>
  </si>
  <si>
    <t>ABC transporter, permease protein, putative OS=Porphyromonas gingivalis (strain ATCC BAA-308 / W83) OX=242619 GN=PG_0945 PE=1 SV=1</t>
  </si>
  <si>
    <t>Q7MVU4</t>
  </si>
  <si>
    <t>PG_0945</t>
  </si>
  <si>
    <t>Na(+)-translocating NADH-quinone reductase subunit C OS=Porphyromonas gingivalis (strain ATCC BAA-308 / W83) OX=242619 GN=nqrC PE=3 SV=1</t>
  </si>
  <si>
    <t>Q7MT19</t>
  </si>
  <si>
    <t>nqrC</t>
  </si>
  <si>
    <t>Nicotinate phosphoribosyltransferase OS=Porphyromonas gingivalis (strain ATCC BAA-308 / W83) OX=242619 GN=pncB PE=1 SV=1</t>
  </si>
  <si>
    <t>Q7MXV0</t>
  </si>
  <si>
    <t>pncB</t>
  </si>
  <si>
    <t>Phosphatase, YrbI family OS=Porphyromonas gingivalis (strain ATCC BAA-308 / W83) OX=242619 GN=PG_0658 PE=3 SV=1</t>
  </si>
  <si>
    <t>Q7MWF9</t>
  </si>
  <si>
    <t>PG_0658</t>
  </si>
  <si>
    <t>4HBT domain-containing protein OS=Porphyromonas gingivalis (strain ATCC BAA-308 / W83) OX=242619 GN=PG_1653 PE=4 SV=1</t>
  </si>
  <si>
    <t>Q7MU91</t>
  </si>
  <si>
    <t>PG_1653</t>
  </si>
  <si>
    <t>Erythronate-4-phosphate dehydrogenase OS=Porphyromonas gingivalis (strain ATCC BAA-308 / W83) OX=242619 GN=pdxB PE=3 SV=2</t>
  </si>
  <si>
    <t>Q7MV70</t>
  </si>
  <si>
    <t>pdxB</t>
  </si>
  <si>
    <t>Mannosyltransferase OS=Porphyromonas gingivalis (strain ATCC BAA-308 / W83) OX=242619 GN=PG_0129 PE=4 SV=1</t>
  </si>
  <si>
    <t>Q7MXP2</t>
  </si>
  <si>
    <t>PG_0129</t>
  </si>
  <si>
    <t>Thioredoxin family protein OS=Porphyromonas gingivalis (strain ATCC BAA-308 / W83) OX=242619 GN=PG_1638 PE=4 SV=1</t>
  </si>
  <si>
    <t>Q7MUA0</t>
  </si>
  <si>
    <t>PG_1638</t>
  </si>
  <si>
    <t>Uncharacterized protein OS=Porphyromonas gingivalis (strain ATCC BAA-308 / W83) OX=242619 GN=PG_0848 PE=4 SV=1</t>
  </si>
  <si>
    <t>Q7MW16</t>
  </si>
  <si>
    <t>PG_0848</t>
  </si>
  <si>
    <t>Uncharacterized protein OS=Porphyromonas gingivalis (strain ATCC BAA-308 / W83) OX=242619 GN=PG_2049 PE=4 SV=1</t>
  </si>
  <si>
    <t>Q7MTC1</t>
  </si>
  <si>
    <t>PG_2049</t>
  </si>
  <si>
    <t>DNA polymerase I OS=Porphyromonas gingivalis (strain ATCC BAA-308 / W83) OX=242619 GN=polA PE=3 SV=1</t>
  </si>
  <si>
    <t>Q7MTY3</t>
  </si>
  <si>
    <t>polA</t>
  </si>
  <si>
    <t>Phosphomannomutase OS=Porphyromonas gingivalis (strain ATCC BAA-308 / W83) OX=242619 GN=pgm PE=3 SV=1</t>
  </si>
  <si>
    <t>Q7MVH0</t>
  </si>
  <si>
    <t>pgm</t>
  </si>
  <si>
    <t>UDP-glucose-6 dehydrogenase, putative OS=Porphyromonas gingivalis (strain ATCC BAA-308 / W83) OX=242619 GN=PG_1277 PE=3 SV=1</t>
  </si>
  <si>
    <t>Q7MV31</t>
  </si>
  <si>
    <t>PG_1277</t>
  </si>
  <si>
    <t>Epimerase/reductase, putative OS=Porphyromonas gingivalis (strain ATCC BAA-308 / W83) OX=242619 GN=PG_1235 PE=4 SV=1</t>
  </si>
  <si>
    <t>Q7MV60</t>
  </si>
  <si>
    <t>PG_1235</t>
  </si>
  <si>
    <t>L-threonine-O-3-phosphate decarboxylase, putative OS=Porphyromonas gingivalis (strain ATCC BAA-308 / W83) OX=242619 GN=PG_0012 PE=1 SV=1</t>
  </si>
  <si>
    <t>Q7MXY2</t>
  </si>
  <si>
    <t>PG_0012</t>
  </si>
  <si>
    <t>Long-chain-fatty-acid--CoA ligase, putative OS=Porphyromonas gingivalis (strain ATCC BAA-308 / W83) OX=242619 GN=PG_1145 PE=4 SV=1</t>
  </si>
  <si>
    <t>Q7MVC6</t>
  </si>
  <si>
    <t>PG_1145</t>
  </si>
  <si>
    <t>Thioesterase family protein OS=Porphyromonas gingivalis (strain ATCC BAA-308 / W83) OX=242619 GN=PG_1543 PE=4 SV=1</t>
  </si>
  <si>
    <t>Q7MUH4</t>
  </si>
  <si>
    <t>PG_1543</t>
  </si>
  <si>
    <t>DNA topoisomerase (ATP-hydrolyzing) OS=Porphyromonas gingivalis (strain ATCC BAA-308 / W83) OX=242619 GN=PG_1622 PE=4 SV=1</t>
  </si>
  <si>
    <t>Q7MUA9</t>
  </si>
  <si>
    <t>PG_1622</t>
  </si>
  <si>
    <t>Ribonuclease BN, putative OS=Porphyromonas gingivalis (strain ATCC BAA-308 / W83) OX=242619 GN=PG_0958 PE=4 SV=1</t>
  </si>
  <si>
    <t>Q7MVT1</t>
  </si>
  <si>
    <t>PG_0958</t>
  </si>
  <si>
    <t>Type I phosphodiesterase/nucleotide pyrophosphatase family protein OS=Porphyromonas gingivalis (strain ATCC BAA-308 / W83) OX=242619 GN=PG_0126 PE=4 SV=1</t>
  </si>
  <si>
    <t>Q7MXP5</t>
  </si>
  <si>
    <t>PG_0126</t>
  </si>
  <si>
    <t>4-hydroxybutyrate CoA-transferase OS=Porphyromonas gingivalis (strain ATCC BAA-308 / W83) OX=242619 GN=abfT-2 PE=1 SV=1</t>
  </si>
  <si>
    <t>Q7MTJ6</t>
  </si>
  <si>
    <t>abfT-2</t>
  </si>
  <si>
    <t>Valine--tRNA ligase OS=Porphyromonas gingivalis (strain ATCC BAA-308 / W83) OX=242619 GN=valS PE=3 SV=1</t>
  </si>
  <si>
    <t>Q7MVD7</t>
  </si>
  <si>
    <t>valS</t>
  </si>
  <si>
    <t>Carboxyl-terminal protease-related protein OS=Porphyromonas gingivalis (strain ATCC BAA-308 / W83) OX=242619 GN=PG_1620 PE=4 SV=1</t>
  </si>
  <si>
    <t>Q7MUB1</t>
  </si>
  <si>
    <t>PG_1620</t>
  </si>
  <si>
    <t>Pyridoxine 5'-phosphate synthase OS=Porphyromonas gingivalis (strain ATCC BAA-308 / W83) OX=242619 GN=pdxJ PE=3 SV=1</t>
  </si>
  <si>
    <t>Q51843</t>
  </si>
  <si>
    <t>pdxJ</t>
  </si>
  <si>
    <t>2-oxoglutarate oxidoreductase, gamma subunit OS=Porphyromonas gingivalis (strain ATCC BAA-308 / W83) OX=242619 GN=PG_1809 PE=4 SV=1</t>
  </si>
  <si>
    <t>Q7MTX2</t>
  </si>
  <si>
    <t>PG_1809</t>
  </si>
  <si>
    <t>Adenosylmethionine-8-amino-7-oxononanoate aminotransferase OS=Porphyromonas gingivalis (strain ATCC BAA-308 / W83) OX=242619 GN=bioA PE=3 SV=1</t>
  </si>
  <si>
    <t>Q7MT98</t>
  </si>
  <si>
    <t>bioA</t>
  </si>
  <si>
    <t>3-deoxy-8-phosphooctulonate synthase OS=Porphyromonas gingivalis (strain ATCC BAA-308 / W83) OX=242619 GN=kdsA PE=3 SV=1</t>
  </si>
  <si>
    <t>Q7MU26</t>
  </si>
  <si>
    <t>kdsA</t>
  </si>
  <si>
    <t>Alpha-1,2-mannosidase family protein OS=Porphyromonas gingivalis (strain ATCC BAA-308 / W83) OX=242619 GN=PG_1711 PE=4 SV=1</t>
  </si>
  <si>
    <t>Q7MU52</t>
  </si>
  <si>
    <t>PG_1711</t>
  </si>
  <si>
    <t>Collagenase OS=Porphyromonas gingivalis (strain ATCC BAA-308 / W83) OX=242619 GN=prtC PE=3 SV=2</t>
  </si>
  <si>
    <t>P59916</t>
  </si>
  <si>
    <t>prtC</t>
  </si>
  <si>
    <t>Copper homeostasis protein CutC OS=Porphyromonas gingivalis (strain ATCC BAA-308 / W83) OX=242619 GN=cutC PE=3 SV=1</t>
  </si>
  <si>
    <t>Q7MWB6</t>
  </si>
  <si>
    <t>cutC</t>
  </si>
  <si>
    <t>Isoprenyl transferase OS=Porphyromonas gingivalis (strain ATCC BAA-308 / W83) OX=242619 GN=uppS PE=3 SV=1</t>
  </si>
  <si>
    <t>Q7MXJ4</t>
  </si>
  <si>
    <t>uppS</t>
  </si>
  <si>
    <t>Macro domain-containing protein OS=Porphyromonas gingivalis (strain ATCC BAA-308 / W83) OX=242619 GN=PG_1779 PE=4 SV=1</t>
  </si>
  <si>
    <t>Q7MTZ7</t>
  </si>
  <si>
    <t>PG_1779</t>
  </si>
  <si>
    <t>Uncharacterized protein OS=Porphyromonas gingivalis (strain ATCC BAA-308 / W83) OX=242619 GN=PG_0339 PE=4 SV=1</t>
  </si>
  <si>
    <t>Q7MX73</t>
  </si>
  <si>
    <t>PG_0339</t>
  </si>
  <si>
    <t>Uncharacterized protein OS=Porphyromonas gingivalis (strain ATCC BAA-308 / W83) OX=242619 GN=PG_1616 PE=4 SV=1</t>
  </si>
  <si>
    <t>Q7MUB5</t>
  </si>
  <si>
    <t>PG_1616</t>
  </si>
  <si>
    <t>Uracil phosphoribosyltransferase OS=Porphyromonas gingivalis (strain ATCC BAA-308 / W83) OX=242619 GN=upp PE=3 SV=1</t>
  </si>
  <si>
    <t>P0C939</t>
  </si>
  <si>
    <t>upp</t>
  </si>
  <si>
    <t>Quinolinate phosphoribosyltransferase [decarboxylating] OS=Porphyromonas gingivalis (strain ATCC BAA-308 / W83) OX=242619 GN=nadC PE=3 SV=1</t>
  </si>
  <si>
    <t>Q7MUF1</t>
  </si>
  <si>
    <t>nadC</t>
  </si>
  <si>
    <t>Glucosamine-6-phosphate deaminase OS=Porphyromonas gingivalis (strain ATCC BAA-308 / W83) OX=242619 GN=nagB PE=3 SV=1</t>
  </si>
  <si>
    <t>Q7MW43</t>
  </si>
  <si>
    <t>nagB</t>
  </si>
  <si>
    <t>NADPH-dependent 7-cyano-7-deazaguanine reductase OS=Porphyromonas gingivalis (strain ATCC BAA-308 / W83) OX=242619 GN=queF PE=3 SV=1</t>
  </si>
  <si>
    <t>Q7MUX8</t>
  </si>
  <si>
    <t>queF</t>
  </si>
  <si>
    <t>Uncharacterized protein OS=Porphyromonas gingivalis (strain ATCC BAA-308 / W83) OX=242619 GN=PG_1978 PE=4 SV=1</t>
  </si>
  <si>
    <t>Q7MTI1</t>
  </si>
  <si>
    <t>PG_1978</t>
  </si>
  <si>
    <t>MlaD domain-containing protein OS=Porphyromonas gingivalis (strain ATCC BAA-308 / W83) OX=242619 GN=PG_1049 PE=4 SV=1</t>
  </si>
  <si>
    <t>Q7MVK8</t>
  </si>
  <si>
    <t>PG_1049</t>
  </si>
  <si>
    <t>Spectral Counts</t>
  </si>
  <si>
    <t>Table S1: Nano LC/MS/MS results of the Pull-down Assay</t>
  </si>
  <si>
    <r>
      <rPr>
        <b/>
        <sz val="11"/>
        <color theme="1"/>
        <rFont val="Calibri"/>
        <family val="2"/>
        <scheme val="minor"/>
      </rPr>
      <t xml:space="preserve">Table S3: Relative abundance of T9SS components in the </t>
    </r>
    <r>
      <rPr>
        <b/>
        <i/>
        <sz val="11"/>
        <color theme="1"/>
        <rFont val="Calibri"/>
        <family val="2"/>
        <scheme val="minor"/>
      </rPr>
      <t>P. gingivalis</t>
    </r>
    <r>
      <rPr>
        <b/>
        <sz val="11"/>
        <color theme="1"/>
        <rFont val="Calibri"/>
        <family val="2"/>
        <scheme val="minor"/>
      </rPr>
      <t xml:space="preserve"> A7UF and W83 proteomes</t>
    </r>
    <r>
      <rPr>
        <sz val="11"/>
        <color theme="1"/>
        <rFont val="Calibri"/>
        <family val="2"/>
        <scheme val="minor"/>
      </rPr>
      <t xml:space="preserve"> </t>
    </r>
  </si>
  <si>
    <t>W83 locus</t>
  </si>
  <si>
    <t>Description</t>
  </si>
  <si>
    <t xml:space="preserve"> A7UF/W83 Ratio of Spectral Counts</t>
  </si>
  <si>
    <t>Cytoplasmic and inner membrane components</t>
  </si>
  <si>
    <t>PorX, Response regulator/chemotaxis protein (not detected in pull-down)</t>
  </si>
  <si>
    <r>
      <t>8.21</t>
    </r>
    <r>
      <rPr>
        <vertAlign val="superscript"/>
        <sz val="11"/>
        <color theme="1"/>
        <rFont val="Calibri"/>
        <family val="2"/>
        <scheme val="minor"/>
      </rPr>
      <t>a</t>
    </r>
  </si>
  <si>
    <t>PG_0052</t>
  </si>
  <si>
    <t>PorY, sensor histidine kinase (not detected in the pull-down)</t>
  </si>
  <si>
    <t>Not detected</t>
  </si>
  <si>
    <t>PG_0289</t>
  </si>
  <si>
    <t>PorL, inner membrane (not detected in the pull-down)</t>
  </si>
  <si>
    <t>PorM, inner membrane (enriched in the A7UF pull-down)</t>
  </si>
  <si>
    <t>Periplasmic</t>
  </si>
  <si>
    <t>PorN (detected only in the A7UF pull-down)</t>
  </si>
  <si>
    <t>PorK (detected only in the A7UF pull-down)</t>
  </si>
  <si>
    <t>PG_1947</t>
  </si>
  <si>
    <t>PorW (not detected in the pull-down assay)</t>
  </si>
  <si>
    <t>Outer membrane and surface components</t>
  </si>
  <si>
    <r>
      <t xml:space="preserve">Sov, </t>
    </r>
    <r>
      <rPr>
        <sz val="11"/>
        <color theme="1"/>
        <rFont val="Calibri"/>
        <family val="2"/>
      </rPr>
      <t>β-barrel protein</t>
    </r>
    <r>
      <rPr>
        <sz val="11"/>
        <color theme="1"/>
        <rFont val="Calibri"/>
        <family val="2"/>
        <scheme val="minor"/>
      </rPr>
      <t xml:space="preserve"> (detected only in the A7UF pull-down)</t>
    </r>
  </si>
  <si>
    <t>PorQ, β-barrel protein (detected only in the A7UF pull-down)</t>
  </si>
  <si>
    <t>PorP, β-barrel protein (not detected in the pull-down assay)</t>
  </si>
  <si>
    <t>PG_0751</t>
  </si>
  <si>
    <t>PorT, β-barrel protein (not detected in the pull-down assay)</t>
  </si>
  <si>
    <t>PorV, β-barrel protein (enriched in the A7UF pull-down)</t>
  </si>
  <si>
    <t>PG_0189</t>
  </si>
  <si>
    <t>PorG, β-barrel protein (not detected in the pull-down assay)</t>
  </si>
  <si>
    <t>PorF, β-barrel protein (detected only in the A7UF pull-down)</t>
  </si>
  <si>
    <t xml:space="preserve">PorU; surface C-terminal signal peptidase (detected only in the A7UF pull-down) 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rotein was only detected in A7UF proteome</t>
    </r>
  </si>
  <si>
    <r>
      <t>6.9</t>
    </r>
    <r>
      <rPr>
        <vertAlign val="superscript"/>
        <sz val="11"/>
        <color theme="1"/>
        <rFont val="Calibri"/>
        <family val="2"/>
        <scheme val="minor"/>
      </rPr>
      <t>a</t>
    </r>
  </si>
  <si>
    <t>Hypothetical lipoprotein containing VWA domain identical to that in PG0182</t>
  </si>
  <si>
    <t>CPG70; zinc carboxypeptidase (detected in the pull-down)</t>
  </si>
  <si>
    <t>Internalin; hypothetical protein; leucine-rich repeats (detected in the pull-down)</t>
  </si>
  <si>
    <t xml:space="preserve">Hypothetical gingipain-like peptidase C25 </t>
  </si>
  <si>
    <t>T9SS C-terminal target domain-containing protein</t>
  </si>
  <si>
    <t>PG_0506</t>
  </si>
  <si>
    <t>RgpB; arginine specific gingipain B, cysteine protease</t>
  </si>
  <si>
    <t>PepK; lysine specific serine endopeptidase</t>
  </si>
  <si>
    <t>Hypothetical protein</t>
  </si>
  <si>
    <t>HBP35 (hemin binding protein 35)</t>
  </si>
  <si>
    <t>Uncharacterized protein</t>
  </si>
  <si>
    <t>T9SS C-terminal target domain-containing protein, leucine-rich repeats (x7)</t>
  </si>
  <si>
    <t>PPAD; peptidylarginine deiminase</t>
  </si>
  <si>
    <t>PorZ; surface B-propeller protein</t>
  </si>
  <si>
    <t>PG_1837</t>
  </si>
  <si>
    <t>HagA (hemagglutinin A, 8 HA domains)</t>
  </si>
  <si>
    <t>T9SS C-terminal target domain-containing protein; TapA</t>
  </si>
  <si>
    <r>
      <t>1.5</t>
    </r>
    <r>
      <rPr>
        <vertAlign val="superscript"/>
        <sz val="11"/>
        <color theme="1"/>
        <rFont val="Calibri"/>
        <family val="2"/>
        <scheme val="minor"/>
      </rPr>
      <t>a</t>
    </r>
  </si>
  <si>
    <t>a) Protein was only detetcted in A7UF protein extract.</t>
  </si>
  <si>
    <r>
      <t>27.7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Table S2: Nano L/MS/MS analysis Of </t>
    </r>
    <r>
      <rPr>
        <b/>
        <i/>
        <sz val="11"/>
        <rFont val="Calibri"/>
        <family val="2"/>
        <scheme val="minor"/>
      </rPr>
      <t>P. gingivalis</t>
    </r>
    <r>
      <rPr>
        <b/>
        <sz val="11"/>
        <rFont val="Calibri"/>
        <family val="2"/>
        <scheme val="minor"/>
      </rPr>
      <t xml:space="preserve"> protein extracts used as prey (proteome analysis)</t>
    </r>
  </si>
  <si>
    <t xml:space="preserve"> A7UF/W83 Ratio of spectral counts in the proteome analysis</t>
  </si>
  <si>
    <t>A7UF/W83 Ratio or unique</t>
  </si>
  <si>
    <r>
      <t>2.3</t>
    </r>
    <r>
      <rPr>
        <vertAlign val="superscript"/>
        <sz val="11"/>
        <color theme="1"/>
        <rFont val="Calibri"/>
        <family val="2"/>
        <scheme val="minor"/>
      </rPr>
      <t>a</t>
    </r>
  </si>
  <si>
    <t>PorZ, surface B propeller domain protein; Immunoreactive 84 kDa antigen (enriched in the A7UF pull-down)</t>
  </si>
  <si>
    <t>PorE, Immunoreactive 75 kDa protein (detected only in the A7UF pull-down)</t>
  </si>
  <si>
    <t>PorA; putative  relay protein of the PorXY-SigP signaling pathway (2.2 fold greater in the A7UF pull-down)</t>
  </si>
  <si>
    <t>DUF5103  protein, hypothetical T9SS component (enriched in the A7UF pull-down)</t>
  </si>
  <si>
    <r>
      <t xml:space="preserve">Right-handed </t>
    </r>
    <r>
      <rPr>
        <sz val="11"/>
        <color theme="1"/>
        <rFont val="Calibri"/>
        <family val="2"/>
      </rPr>
      <t>β-helix region /putative carbohydrate hydrolysis domain (pectin_lyase_fold/virulence domain) periplasmic protein;  hypothetical T9SS component</t>
    </r>
    <r>
      <rPr>
        <sz val="11"/>
        <color theme="1"/>
        <rFont val="Calibri"/>
        <family val="2"/>
        <scheme val="minor"/>
      </rPr>
      <t xml:space="preserve"> (enriched in the A7UF pull-down)</t>
    </r>
  </si>
  <si>
    <t>DUF4835  protein, hypothetical T9SS component (detected only in the A7UF pull-down)</t>
  </si>
  <si>
    <t>DUF3078 protein, hypothetical T9SS component (detected only in the A7UF pul-down)</t>
  </si>
  <si>
    <t>PorU; surface C-terminal sortase</t>
  </si>
  <si>
    <t xml:space="preserve"> Mfa5; von Willebrand factor (vWF) type A domain] </t>
  </si>
  <si>
    <t>Table S4: T9SS Cargo Proteins enriched in the A7UF Pull-down Assay (Table 3 in manuscript)</t>
  </si>
  <si>
    <t>https://www.researchgate.net/publication/364002557_P_gingivalis-AoSMC_Pull-Down_Assay</t>
  </si>
  <si>
    <t>PorA; Putative T9SS component and outer membrane relay for the PorXY-SigP signaling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0" fontId="24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top" wrapText="1"/>
    </xf>
    <xf numFmtId="164" fontId="18" fillId="0" borderId="0" xfId="0" applyNumberFormat="1" applyFont="1" applyAlignment="1">
      <alignment horizontal="center"/>
    </xf>
    <xf numFmtId="0" fontId="18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10" xfId="0" applyBorder="1"/>
    <xf numFmtId="0" fontId="0" fillId="0" borderId="10" xfId="0" applyBorder="1" applyAlignment="1">
      <alignment horizontal="center"/>
    </xf>
    <xf numFmtId="0" fontId="16" fillId="0" borderId="0" xfId="0" applyFont="1"/>
    <xf numFmtId="43" fontId="16" fillId="0" borderId="0" xfId="42" applyFont="1" applyAlignment="1">
      <alignment vertical="top" wrapText="1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42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0" fontId="18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18" fillId="0" borderId="10" xfId="0" applyFont="1" applyBorder="1"/>
    <xf numFmtId="0" fontId="0" fillId="0" borderId="0" xfId="0" applyFont="1"/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/>
    <xf numFmtId="43" fontId="16" fillId="0" borderId="0" xfId="42" applyFont="1" applyAlignment="1">
      <alignment horizontal="center" vertical="top" wrapText="1"/>
    </xf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left" wrapText="1"/>
    </xf>
    <xf numFmtId="0" fontId="0" fillId="0" borderId="0" xfId="0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/>
    <xf numFmtId="0" fontId="24" fillId="0" borderId="0" xfId="43" applyFill="1" applyAlignment="1"/>
    <xf numFmtId="0" fontId="16" fillId="0" borderId="0" xfId="0" applyFont="1" applyFill="1" applyAlignment="1"/>
    <xf numFmtId="0" fontId="16" fillId="0" borderId="0" xfId="0" applyFont="1" applyAlignment="1"/>
    <xf numFmtId="0" fontId="19" fillId="0" borderId="0" xfId="0" applyFont="1" applyAlignment="1">
      <alignment horizontal="center"/>
    </xf>
    <xf numFmtId="0" fontId="19" fillId="0" borderId="0" xfId="0" applyFont="1" applyAlignment="1"/>
    <xf numFmtId="0" fontId="0" fillId="0" borderId="0" xfId="0"/>
    <xf numFmtId="0" fontId="0" fillId="33" borderId="0" xfId="0" applyFill="1" applyAlignment="1">
      <alignment horizontal="center"/>
    </xf>
    <xf numFmtId="0" fontId="16" fillId="0" borderId="0" xfId="0" applyFont="1"/>
    <xf numFmtId="0" fontId="0" fillId="0" borderId="11" xfId="0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reyes2\AppData\Local\Microsoft\Windows\INetCache\Content.Outlook\M1132NDI\Supplement%20file%202_092922_newPLPedi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</sheetNames>
    <sheetDataSet>
      <sheetData sheetId="0"/>
      <sheetData sheetId="1"/>
      <sheetData sheetId="2"/>
      <sheetData sheetId="3">
        <row r="26">
          <cell r="A26" t="str">
            <v>PG_2024</v>
          </cell>
          <cell r="B26" t="str">
            <v>HagE/RgpA (Hemagglutinin E; arginine specific gingipain)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researchgate.net/publication/364002557_P_gingivalis-AoSMC_Pull-Down_Assa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0"/>
  <sheetViews>
    <sheetView workbookViewId="0">
      <selection sqref="A1:B1"/>
    </sheetView>
  </sheetViews>
  <sheetFormatPr defaultColWidth="8.6328125" defaultRowHeight="14.5" x14ac:dyDescent="0.35"/>
  <cols>
    <col min="1" max="1" width="5.6328125" style="2" customWidth="1"/>
    <col min="2" max="2" width="109.81640625" style="2" customWidth="1"/>
    <col min="3" max="3" width="16.453125" style="2" customWidth="1"/>
    <col min="4" max="4" width="11.81640625" style="2" customWidth="1"/>
    <col min="5" max="5" width="16.81640625" style="3" bestFit="1" customWidth="1"/>
    <col min="6" max="8" width="16.81640625" style="3" customWidth="1"/>
    <col min="9" max="11" width="20.36328125" style="3" bestFit="1" customWidth="1"/>
    <col min="12" max="16384" width="8.6328125" style="2"/>
  </cols>
  <sheetData>
    <row r="1" spans="1:11" x14ac:dyDescent="0.35">
      <c r="A1" s="36" t="s">
        <v>2138</v>
      </c>
      <c r="B1" s="37"/>
      <c r="C1" s="35" t="s">
        <v>2204</v>
      </c>
      <c r="D1" s="34"/>
      <c r="E1" s="34"/>
      <c r="F1" s="34"/>
      <c r="G1" s="34"/>
      <c r="H1" s="34"/>
      <c r="I1" s="34"/>
      <c r="J1" s="34"/>
      <c r="K1" s="34"/>
    </row>
    <row r="2" spans="1:11" x14ac:dyDescent="0.35">
      <c r="F2" s="33" t="s">
        <v>2137</v>
      </c>
      <c r="G2" s="34"/>
      <c r="H2" s="34"/>
      <c r="I2" s="34"/>
      <c r="J2" s="34"/>
    </row>
    <row r="3" spans="1:11" x14ac:dyDescent="0.35">
      <c r="A3" s="2" t="s">
        <v>2</v>
      </c>
      <c r="B3" s="2" t="s">
        <v>1520</v>
      </c>
      <c r="C3" s="2" t="s">
        <v>3</v>
      </c>
      <c r="D3" s="2" t="s">
        <v>4</v>
      </c>
      <c r="E3" s="3" t="s">
        <v>5</v>
      </c>
      <c r="F3" s="3" t="s">
        <v>1523</v>
      </c>
      <c r="G3" s="3" t="s">
        <v>1521</v>
      </c>
      <c r="H3" s="3" t="s">
        <v>1522</v>
      </c>
      <c r="I3" s="3" t="s">
        <v>0</v>
      </c>
      <c r="J3" s="3" t="s">
        <v>1</v>
      </c>
      <c r="K3" s="3" t="s">
        <v>1524</v>
      </c>
    </row>
    <row r="4" spans="1:11" x14ac:dyDescent="0.35">
      <c r="A4" s="2">
        <v>1</v>
      </c>
      <c r="B4" s="2" t="s">
        <v>6</v>
      </c>
      <c r="C4" s="2" t="s">
        <v>7</v>
      </c>
      <c r="D4" s="2" t="s">
        <v>8</v>
      </c>
      <c r="E4" s="3" t="s">
        <v>9</v>
      </c>
      <c r="F4" s="3">
        <v>0</v>
      </c>
      <c r="G4" s="3">
        <v>1</v>
      </c>
      <c r="H4" s="3">
        <v>0</v>
      </c>
      <c r="I4" s="3">
        <v>769</v>
      </c>
      <c r="J4" s="3">
        <v>244</v>
      </c>
      <c r="K4" s="3">
        <v>3.2</v>
      </c>
    </row>
    <row r="5" spans="1:11" x14ac:dyDescent="0.35">
      <c r="A5" s="2">
        <v>2</v>
      </c>
      <c r="B5" s="2" t="s">
        <v>10</v>
      </c>
      <c r="C5" s="2" t="s">
        <v>11</v>
      </c>
      <c r="D5" s="2" t="s">
        <v>12</v>
      </c>
      <c r="E5" s="3" t="s">
        <v>13</v>
      </c>
      <c r="F5" s="3">
        <v>1</v>
      </c>
      <c r="G5" s="3">
        <v>0</v>
      </c>
      <c r="H5" s="3">
        <v>0</v>
      </c>
      <c r="I5" s="3">
        <v>555</v>
      </c>
      <c r="J5" s="3">
        <v>143</v>
      </c>
      <c r="K5" s="3">
        <v>3.9</v>
      </c>
    </row>
    <row r="6" spans="1:11" x14ac:dyDescent="0.35">
      <c r="A6" s="2">
        <v>3</v>
      </c>
      <c r="B6" s="2" t="s">
        <v>14</v>
      </c>
      <c r="C6" s="2" t="s">
        <v>15</v>
      </c>
      <c r="D6" s="2" t="s">
        <v>16</v>
      </c>
      <c r="E6" s="3" t="s">
        <v>17</v>
      </c>
      <c r="F6" s="3">
        <v>0</v>
      </c>
      <c r="G6" s="3">
        <v>0</v>
      </c>
      <c r="H6" s="3">
        <v>0</v>
      </c>
      <c r="I6" s="3">
        <v>387</v>
      </c>
      <c r="J6" s="3">
        <v>92</v>
      </c>
      <c r="K6" s="3">
        <v>4.2</v>
      </c>
    </row>
    <row r="7" spans="1:11" x14ac:dyDescent="0.35">
      <c r="A7" s="2">
        <v>4</v>
      </c>
      <c r="B7" s="2" t="s">
        <v>18</v>
      </c>
      <c r="C7" s="2" t="s">
        <v>19</v>
      </c>
      <c r="D7" s="2" t="s">
        <v>20</v>
      </c>
      <c r="E7" s="3" t="s">
        <v>21</v>
      </c>
      <c r="F7" s="3">
        <v>0</v>
      </c>
      <c r="G7" s="3">
        <v>2</v>
      </c>
      <c r="H7" s="3">
        <v>0</v>
      </c>
      <c r="I7" s="3">
        <v>367</v>
      </c>
      <c r="J7" s="3">
        <v>128</v>
      </c>
      <c r="K7" s="3">
        <v>2.9</v>
      </c>
    </row>
    <row r="8" spans="1:11" x14ac:dyDescent="0.35">
      <c r="A8" s="2">
        <v>5</v>
      </c>
      <c r="B8" s="2" t="s">
        <v>22</v>
      </c>
      <c r="C8" s="2" t="s">
        <v>23</v>
      </c>
      <c r="D8" s="2" t="s">
        <v>24</v>
      </c>
      <c r="E8" s="3" t="s">
        <v>25</v>
      </c>
      <c r="F8" s="3">
        <v>0</v>
      </c>
      <c r="G8" s="3">
        <v>0</v>
      </c>
      <c r="H8" s="3">
        <v>0</v>
      </c>
      <c r="I8" s="3">
        <v>298</v>
      </c>
      <c r="J8" s="3">
        <v>63</v>
      </c>
      <c r="K8" s="3">
        <v>2.9</v>
      </c>
    </row>
    <row r="9" spans="1:11" x14ac:dyDescent="0.35">
      <c r="A9" s="2">
        <v>6</v>
      </c>
      <c r="B9" s="2" t="s">
        <v>26</v>
      </c>
      <c r="C9" s="2" t="s">
        <v>27</v>
      </c>
      <c r="D9" s="2" t="s">
        <v>28</v>
      </c>
      <c r="E9" s="3" t="s">
        <v>29</v>
      </c>
      <c r="F9" s="3">
        <v>0</v>
      </c>
      <c r="G9" s="3">
        <v>0</v>
      </c>
      <c r="H9" s="3">
        <v>0</v>
      </c>
      <c r="I9" s="3">
        <v>291</v>
      </c>
      <c r="J9" s="3">
        <v>102</v>
      </c>
      <c r="K9" s="3">
        <v>2.9</v>
      </c>
    </row>
    <row r="10" spans="1:11" x14ac:dyDescent="0.35">
      <c r="A10" s="2">
        <v>7</v>
      </c>
      <c r="B10" s="2" t="s">
        <v>30</v>
      </c>
      <c r="C10" s="2" t="s">
        <v>31</v>
      </c>
      <c r="D10" s="2" t="s">
        <v>32</v>
      </c>
      <c r="E10" s="3" t="s">
        <v>33</v>
      </c>
      <c r="F10" s="3">
        <v>0</v>
      </c>
      <c r="G10" s="3">
        <v>0</v>
      </c>
      <c r="H10" s="3">
        <v>0</v>
      </c>
      <c r="I10" s="3">
        <v>249</v>
      </c>
      <c r="J10" s="3">
        <v>72</v>
      </c>
      <c r="K10" s="3">
        <v>3.5</v>
      </c>
    </row>
    <row r="11" spans="1:11" x14ac:dyDescent="0.35">
      <c r="A11" s="2">
        <v>8</v>
      </c>
      <c r="B11" s="2" t="s">
        <v>34</v>
      </c>
      <c r="C11" s="2" t="s">
        <v>35</v>
      </c>
      <c r="D11" s="2" t="s">
        <v>36</v>
      </c>
      <c r="E11" s="3" t="s">
        <v>37</v>
      </c>
      <c r="F11" s="3">
        <v>0</v>
      </c>
      <c r="G11" s="3">
        <v>0</v>
      </c>
      <c r="H11" s="3">
        <v>0</v>
      </c>
      <c r="I11" s="3">
        <v>185</v>
      </c>
      <c r="J11" s="3">
        <v>23</v>
      </c>
      <c r="K11" s="3">
        <v>8</v>
      </c>
    </row>
    <row r="12" spans="1:11" x14ac:dyDescent="0.35">
      <c r="A12" s="2">
        <v>9</v>
      </c>
      <c r="B12" s="2" t="s">
        <v>38</v>
      </c>
      <c r="C12" s="2" t="s">
        <v>39</v>
      </c>
      <c r="D12" s="2" t="s">
        <v>40</v>
      </c>
      <c r="E12" s="3" t="s">
        <v>41</v>
      </c>
      <c r="F12" s="3">
        <v>0</v>
      </c>
      <c r="G12" s="3">
        <v>0</v>
      </c>
      <c r="H12" s="3">
        <v>0</v>
      </c>
      <c r="I12" s="3">
        <v>197</v>
      </c>
      <c r="J12" s="3">
        <v>76</v>
      </c>
      <c r="K12" s="3">
        <v>2.6</v>
      </c>
    </row>
    <row r="13" spans="1:11" x14ac:dyDescent="0.35">
      <c r="A13" s="2">
        <v>10</v>
      </c>
      <c r="B13" s="2" t="s">
        <v>42</v>
      </c>
      <c r="C13" s="2" t="s">
        <v>43</v>
      </c>
      <c r="D13" s="2" t="s">
        <v>44</v>
      </c>
      <c r="E13" s="3" t="s">
        <v>45</v>
      </c>
      <c r="F13" s="3">
        <v>0</v>
      </c>
      <c r="G13" s="3">
        <v>1</v>
      </c>
      <c r="H13" s="3">
        <v>0</v>
      </c>
      <c r="I13" s="3">
        <v>188</v>
      </c>
      <c r="J13" s="3">
        <v>101</v>
      </c>
      <c r="K13" s="3">
        <v>1.9</v>
      </c>
    </row>
    <row r="14" spans="1:11" x14ac:dyDescent="0.35">
      <c r="A14" s="2">
        <v>11</v>
      </c>
      <c r="B14" s="2" t="s">
        <v>46</v>
      </c>
      <c r="C14" s="2" t="s">
        <v>47</v>
      </c>
      <c r="D14" s="2" t="s">
        <v>48</v>
      </c>
      <c r="E14" s="3" t="s">
        <v>49</v>
      </c>
      <c r="F14" s="3">
        <v>0</v>
      </c>
      <c r="G14" s="3">
        <v>0</v>
      </c>
      <c r="H14" s="3">
        <v>1</v>
      </c>
      <c r="I14" s="3">
        <v>160</v>
      </c>
      <c r="J14" s="3">
        <v>60</v>
      </c>
      <c r="K14" s="3">
        <v>2.7</v>
      </c>
    </row>
    <row r="15" spans="1:11" x14ac:dyDescent="0.35">
      <c r="A15" s="2">
        <v>12</v>
      </c>
      <c r="B15" s="2" t="s">
        <v>50</v>
      </c>
      <c r="C15" s="2" t="s">
        <v>51</v>
      </c>
      <c r="D15" s="2" t="s">
        <v>52</v>
      </c>
      <c r="E15" s="3" t="s">
        <v>53</v>
      </c>
      <c r="F15" s="3">
        <v>0</v>
      </c>
      <c r="G15" s="3">
        <v>0</v>
      </c>
      <c r="H15" s="3">
        <v>0</v>
      </c>
      <c r="I15" s="3">
        <v>175</v>
      </c>
      <c r="J15" s="3">
        <v>61</v>
      </c>
      <c r="K15" s="3">
        <v>2.9</v>
      </c>
    </row>
    <row r="16" spans="1:11" x14ac:dyDescent="0.35">
      <c r="A16" s="2">
        <v>13</v>
      </c>
      <c r="B16" s="2" t="s">
        <v>54</v>
      </c>
      <c r="C16" s="2" t="s">
        <v>55</v>
      </c>
      <c r="D16" s="2" t="s">
        <v>56</v>
      </c>
      <c r="E16" s="3" t="s">
        <v>57</v>
      </c>
      <c r="F16" s="3">
        <v>0</v>
      </c>
      <c r="G16" s="3">
        <v>0</v>
      </c>
      <c r="H16" s="3">
        <v>0</v>
      </c>
      <c r="I16" s="3">
        <v>103</v>
      </c>
      <c r="J16" s="3">
        <v>21</v>
      </c>
      <c r="K16" s="3">
        <v>4.9000000000000004</v>
      </c>
    </row>
    <row r="17" spans="1:11" x14ac:dyDescent="0.35">
      <c r="A17" s="2">
        <v>14</v>
      </c>
      <c r="B17" s="2" t="s">
        <v>58</v>
      </c>
      <c r="C17" s="2" t="s">
        <v>59</v>
      </c>
      <c r="D17" s="2" t="s">
        <v>60</v>
      </c>
      <c r="E17" s="3" t="s">
        <v>61</v>
      </c>
      <c r="F17" s="3">
        <v>0</v>
      </c>
      <c r="G17" s="3">
        <v>0</v>
      </c>
      <c r="H17" s="3">
        <v>0</v>
      </c>
      <c r="I17" s="3">
        <v>96</v>
      </c>
      <c r="J17" s="3">
        <v>33</v>
      </c>
      <c r="K17" s="3">
        <v>2.9</v>
      </c>
    </row>
    <row r="18" spans="1:11" x14ac:dyDescent="0.35">
      <c r="A18" s="2">
        <v>15</v>
      </c>
      <c r="B18" s="2" t="s">
        <v>62</v>
      </c>
      <c r="C18" s="2" t="s">
        <v>63</v>
      </c>
      <c r="D18" s="2" t="s">
        <v>64</v>
      </c>
      <c r="E18" s="3" t="s">
        <v>65</v>
      </c>
      <c r="F18" s="3">
        <v>0</v>
      </c>
      <c r="G18" s="3">
        <v>1</v>
      </c>
      <c r="H18" s="3">
        <v>0</v>
      </c>
      <c r="I18" s="3">
        <v>94</v>
      </c>
      <c r="J18" s="3">
        <v>30</v>
      </c>
      <c r="K18" s="3">
        <v>3.1</v>
      </c>
    </row>
    <row r="19" spans="1:11" x14ac:dyDescent="0.35">
      <c r="A19" s="2">
        <v>16</v>
      </c>
      <c r="B19" s="2" t="s">
        <v>66</v>
      </c>
      <c r="C19" s="2" t="s">
        <v>67</v>
      </c>
      <c r="D19" s="2" t="s">
        <v>68</v>
      </c>
      <c r="E19" s="3" t="s">
        <v>69</v>
      </c>
      <c r="F19" s="3">
        <v>0</v>
      </c>
      <c r="G19" s="3">
        <v>0</v>
      </c>
      <c r="H19" s="3">
        <v>0</v>
      </c>
      <c r="I19" s="3">
        <v>90</v>
      </c>
      <c r="J19" s="3">
        <v>33</v>
      </c>
      <c r="K19" s="3">
        <v>2.7</v>
      </c>
    </row>
    <row r="20" spans="1:11" x14ac:dyDescent="0.35">
      <c r="A20" s="2">
        <v>17</v>
      </c>
      <c r="B20" s="2" t="s">
        <v>70</v>
      </c>
      <c r="C20" s="2" t="s">
        <v>71</v>
      </c>
      <c r="D20" s="2" t="s">
        <v>72</v>
      </c>
      <c r="E20" s="3" t="s">
        <v>73</v>
      </c>
      <c r="F20" s="3">
        <v>0</v>
      </c>
      <c r="G20" s="3">
        <v>0</v>
      </c>
      <c r="H20" s="3">
        <v>0</v>
      </c>
      <c r="I20" s="3">
        <v>80</v>
      </c>
      <c r="J20" s="3">
        <v>22</v>
      </c>
      <c r="K20" s="3">
        <v>3.6</v>
      </c>
    </row>
    <row r="21" spans="1:11" x14ac:dyDescent="0.35">
      <c r="A21" s="2">
        <v>18</v>
      </c>
      <c r="B21" s="2" t="s">
        <v>74</v>
      </c>
      <c r="C21" s="2" t="s">
        <v>75</v>
      </c>
      <c r="D21" s="2" t="s">
        <v>76</v>
      </c>
      <c r="E21" s="3" t="s">
        <v>77</v>
      </c>
      <c r="F21" s="3">
        <v>0</v>
      </c>
      <c r="G21" s="3">
        <v>0</v>
      </c>
      <c r="H21" s="3">
        <v>0</v>
      </c>
      <c r="I21" s="3">
        <v>85</v>
      </c>
      <c r="J21" s="3">
        <v>33</v>
      </c>
      <c r="K21" s="3">
        <v>2.6</v>
      </c>
    </row>
    <row r="22" spans="1:11" x14ac:dyDescent="0.35">
      <c r="A22" s="2">
        <v>19</v>
      </c>
      <c r="B22" s="2" t="s">
        <v>78</v>
      </c>
      <c r="C22" s="2" t="s">
        <v>79</v>
      </c>
      <c r="D22" s="2" t="s">
        <v>80</v>
      </c>
      <c r="E22" s="3" t="s">
        <v>81</v>
      </c>
      <c r="F22" s="3">
        <v>0</v>
      </c>
      <c r="G22" s="3">
        <v>0</v>
      </c>
      <c r="H22" s="3">
        <v>0</v>
      </c>
      <c r="I22" s="3">
        <v>86</v>
      </c>
      <c r="J22" s="3">
        <v>32</v>
      </c>
      <c r="K22" s="3">
        <v>2.7</v>
      </c>
    </row>
    <row r="23" spans="1:11" x14ac:dyDescent="0.35">
      <c r="A23" s="2">
        <v>20</v>
      </c>
      <c r="B23" s="2" t="s">
        <v>82</v>
      </c>
      <c r="C23" s="2" t="s">
        <v>83</v>
      </c>
      <c r="D23" s="2" t="s">
        <v>84</v>
      </c>
      <c r="E23" s="3" t="s">
        <v>85</v>
      </c>
      <c r="F23" s="3">
        <v>0</v>
      </c>
      <c r="G23" s="3">
        <v>0</v>
      </c>
      <c r="H23" s="3">
        <v>0</v>
      </c>
      <c r="I23" s="3">
        <v>88</v>
      </c>
      <c r="J23" s="3">
        <v>20</v>
      </c>
      <c r="K23" s="3">
        <v>4.4000000000000004</v>
      </c>
    </row>
    <row r="24" spans="1:11" x14ac:dyDescent="0.35">
      <c r="A24" s="2">
        <v>21</v>
      </c>
      <c r="B24" s="2" t="s">
        <v>86</v>
      </c>
      <c r="C24" s="2" t="s">
        <v>87</v>
      </c>
      <c r="D24" s="2" t="s">
        <v>88</v>
      </c>
      <c r="E24" s="3" t="s">
        <v>89</v>
      </c>
      <c r="F24" s="3">
        <v>0</v>
      </c>
      <c r="G24" s="3">
        <v>0</v>
      </c>
      <c r="H24" s="3">
        <v>0</v>
      </c>
      <c r="I24" s="3">
        <v>82</v>
      </c>
      <c r="J24" s="3">
        <v>38</v>
      </c>
      <c r="K24" s="3">
        <v>2.2000000000000002</v>
      </c>
    </row>
    <row r="25" spans="1:11" x14ac:dyDescent="0.35">
      <c r="A25" s="2">
        <v>22</v>
      </c>
      <c r="B25" s="2" t="s">
        <v>90</v>
      </c>
      <c r="C25" s="2" t="s">
        <v>91</v>
      </c>
      <c r="D25" s="2" t="s">
        <v>92</v>
      </c>
      <c r="E25" s="3" t="s">
        <v>93</v>
      </c>
      <c r="F25" s="3">
        <v>0</v>
      </c>
      <c r="G25" s="3">
        <v>0</v>
      </c>
      <c r="H25" s="3">
        <v>0</v>
      </c>
      <c r="I25" s="3">
        <v>83</v>
      </c>
      <c r="J25" s="3">
        <v>56</v>
      </c>
      <c r="K25" s="3">
        <v>1.5</v>
      </c>
    </row>
    <row r="26" spans="1:11" x14ac:dyDescent="0.35">
      <c r="A26" s="2">
        <v>23</v>
      </c>
      <c r="B26" s="2" t="s">
        <v>94</v>
      </c>
      <c r="C26" s="2" t="s">
        <v>95</v>
      </c>
      <c r="D26" s="2" t="s">
        <v>96</v>
      </c>
      <c r="E26" s="3" t="s">
        <v>97</v>
      </c>
      <c r="F26" s="3">
        <v>0</v>
      </c>
      <c r="G26" s="3">
        <v>0</v>
      </c>
      <c r="H26" s="3">
        <v>0</v>
      </c>
      <c r="I26" s="3">
        <v>78</v>
      </c>
      <c r="J26" s="3">
        <v>35</v>
      </c>
      <c r="K26" s="3">
        <v>2.2000000000000002</v>
      </c>
    </row>
    <row r="27" spans="1:11" x14ac:dyDescent="0.35">
      <c r="A27" s="2">
        <v>24</v>
      </c>
      <c r="B27" s="2" t="s">
        <v>98</v>
      </c>
      <c r="C27" s="2" t="s">
        <v>99</v>
      </c>
      <c r="D27" s="2" t="s">
        <v>100</v>
      </c>
      <c r="E27" s="3" t="s">
        <v>25</v>
      </c>
      <c r="F27" s="3">
        <v>0</v>
      </c>
      <c r="G27" s="3">
        <v>0</v>
      </c>
      <c r="H27" s="3">
        <v>0</v>
      </c>
      <c r="I27" s="3">
        <v>67</v>
      </c>
      <c r="J27" s="3">
        <v>10</v>
      </c>
      <c r="K27" s="3">
        <v>6.7</v>
      </c>
    </row>
    <row r="28" spans="1:11" x14ac:dyDescent="0.35">
      <c r="A28" s="2">
        <v>25</v>
      </c>
      <c r="B28" s="2" t="s">
        <v>101</v>
      </c>
      <c r="C28" s="2" t="s">
        <v>102</v>
      </c>
      <c r="D28" s="2" t="s">
        <v>103</v>
      </c>
      <c r="E28" s="3" t="s">
        <v>104</v>
      </c>
      <c r="F28" s="3">
        <v>0</v>
      </c>
      <c r="G28" s="3">
        <v>0</v>
      </c>
      <c r="H28" s="3">
        <v>0</v>
      </c>
      <c r="I28" s="3">
        <v>76</v>
      </c>
      <c r="J28" s="3">
        <v>47</v>
      </c>
      <c r="K28" s="3">
        <v>1.6</v>
      </c>
    </row>
    <row r="29" spans="1:11" x14ac:dyDescent="0.35">
      <c r="A29" s="2">
        <v>26</v>
      </c>
      <c r="B29" s="2" t="s">
        <v>105</v>
      </c>
      <c r="C29" s="2" t="s">
        <v>106</v>
      </c>
      <c r="D29" s="2" t="s">
        <v>107</v>
      </c>
      <c r="E29" s="3" t="s">
        <v>108</v>
      </c>
      <c r="F29" s="3">
        <v>0</v>
      </c>
      <c r="G29" s="3">
        <v>0</v>
      </c>
      <c r="H29" s="3">
        <v>0</v>
      </c>
      <c r="I29" s="3">
        <v>65</v>
      </c>
      <c r="J29" s="3">
        <v>11</v>
      </c>
      <c r="K29" s="3">
        <v>5.9</v>
      </c>
    </row>
    <row r="30" spans="1:11" x14ac:dyDescent="0.35">
      <c r="A30" s="2">
        <v>27</v>
      </c>
      <c r="B30" s="2" t="s">
        <v>109</v>
      </c>
      <c r="C30" s="2" t="s">
        <v>110</v>
      </c>
      <c r="D30" s="2" t="s">
        <v>111</v>
      </c>
      <c r="E30" s="3" t="s">
        <v>53</v>
      </c>
      <c r="F30" s="3">
        <v>0</v>
      </c>
      <c r="G30" s="3">
        <v>0</v>
      </c>
      <c r="H30" s="3">
        <v>0</v>
      </c>
      <c r="I30" s="3">
        <v>79</v>
      </c>
      <c r="J30" s="3">
        <v>46</v>
      </c>
      <c r="K30" s="3">
        <v>1.7</v>
      </c>
    </row>
    <row r="31" spans="1:11" x14ac:dyDescent="0.35">
      <c r="A31" s="2">
        <v>28</v>
      </c>
      <c r="B31" s="2" t="s">
        <v>112</v>
      </c>
      <c r="C31" s="2" t="s">
        <v>113</v>
      </c>
      <c r="D31" s="2" t="s">
        <v>114</v>
      </c>
      <c r="E31" s="3" t="s">
        <v>115</v>
      </c>
      <c r="F31" s="3">
        <v>0</v>
      </c>
      <c r="G31" s="3">
        <v>0</v>
      </c>
      <c r="H31" s="3">
        <v>0</v>
      </c>
      <c r="I31" s="3">
        <v>77</v>
      </c>
      <c r="J31" s="3">
        <v>30</v>
      </c>
      <c r="K31" s="3">
        <v>2.6</v>
      </c>
    </row>
    <row r="32" spans="1:11" x14ac:dyDescent="0.35">
      <c r="A32" s="2">
        <v>29</v>
      </c>
      <c r="B32" s="2" t="s">
        <v>116</v>
      </c>
      <c r="C32" s="2" t="s">
        <v>117</v>
      </c>
      <c r="D32" s="2" t="s">
        <v>118</v>
      </c>
      <c r="E32" s="3" t="s">
        <v>93</v>
      </c>
      <c r="F32" s="3">
        <v>0</v>
      </c>
      <c r="G32" s="3">
        <v>0</v>
      </c>
      <c r="H32" s="3">
        <v>0</v>
      </c>
      <c r="I32" s="3">
        <v>76</v>
      </c>
      <c r="J32" s="3">
        <v>33</v>
      </c>
      <c r="K32" s="3">
        <v>2.2999999999999998</v>
      </c>
    </row>
    <row r="33" spans="1:11" x14ac:dyDescent="0.35">
      <c r="A33" s="2">
        <v>30</v>
      </c>
      <c r="B33" s="2" t="s">
        <v>119</v>
      </c>
      <c r="C33" s="2" t="s">
        <v>120</v>
      </c>
      <c r="D33" s="2" t="s">
        <v>121</v>
      </c>
      <c r="E33" s="3" t="s">
        <v>122</v>
      </c>
      <c r="F33" s="3">
        <v>0</v>
      </c>
      <c r="G33" s="3">
        <v>0</v>
      </c>
      <c r="H33" s="3">
        <v>0</v>
      </c>
      <c r="I33" s="3">
        <v>77</v>
      </c>
      <c r="J33" s="3">
        <v>31</v>
      </c>
      <c r="K33" s="3">
        <v>2.5</v>
      </c>
    </row>
    <row r="34" spans="1:11" x14ac:dyDescent="0.35">
      <c r="A34" s="2">
        <v>31</v>
      </c>
      <c r="B34" s="2" t="s">
        <v>123</v>
      </c>
      <c r="C34" s="2" t="s">
        <v>124</v>
      </c>
      <c r="D34" s="2" t="s">
        <v>125</v>
      </c>
      <c r="E34" s="3" t="s">
        <v>126</v>
      </c>
      <c r="F34" s="3">
        <v>0</v>
      </c>
      <c r="G34" s="3">
        <v>0</v>
      </c>
      <c r="H34" s="3">
        <v>0</v>
      </c>
      <c r="I34" s="3">
        <v>65</v>
      </c>
      <c r="J34" s="3">
        <v>23</v>
      </c>
      <c r="K34" s="3">
        <v>2.8</v>
      </c>
    </row>
    <row r="35" spans="1:11" x14ac:dyDescent="0.35">
      <c r="A35" s="2">
        <v>32</v>
      </c>
      <c r="B35" s="2" t="s">
        <v>127</v>
      </c>
      <c r="C35" s="2" t="s">
        <v>128</v>
      </c>
      <c r="D35" s="2" t="s">
        <v>129</v>
      </c>
      <c r="E35" s="3" t="s">
        <v>130</v>
      </c>
      <c r="F35" s="3">
        <v>0</v>
      </c>
      <c r="G35" s="3">
        <v>0</v>
      </c>
      <c r="H35" s="3">
        <v>0</v>
      </c>
      <c r="I35" s="3">
        <v>64</v>
      </c>
      <c r="J35" s="3">
        <v>25</v>
      </c>
      <c r="K35" s="3">
        <v>2.6</v>
      </c>
    </row>
    <row r="36" spans="1:11" x14ac:dyDescent="0.35">
      <c r="A36" s="2">
        <v>33</v>
      </c>
      <c r="B36" s="2" t="s">
        <v>131</v>
      </c>
      <c r="C36" s="2" t="s">
        <v>132</v>
      </c>
      <c r="D36" s="2" t="s">
        <v>133</v>
      </c>
      <c r="E36" s="3" t="s">
        <v>134</v>
      </c>
      <c r="F36" s="3">
        <v>0</v>
      </c>
      <c r="G36" s="3">
        <v>0</v>
      </c>
      <c r="H36" s="3">
        <v>0</v>
      </c>
      <c r="I36" s="3">
        <v>54</v>
      </c>
      <c r="J36" s="3">
        <v>13</v>
      </c>
      <c r="K36" s="3">
        <v>4.2</v>
      </c>
    </row>
    <row r="37" spans="1:11" x14ac:dyDescent="0.35">
      <c r="A37" s="2">
        <v>34</v>
      </c>
      <c r="B37" s="2" t="s">
        <v>135</v>
      </c>
      <c r="C37" s="2" t="s">
        <v>136</v>
      </c>
      <c r="D37" s="2" t="s">
        <v>137</v>
      </c>
      <c r="E37" s="3" t="s">
        <v>61</v>
      </c>
      <c r="F37" s="3">
        <v>0</v>
      </c>
      <c r="G37" s="3">
        <v>0</v>
      </c>
      <c r="H37" s="3">
        <v>0</v>
      </c>
      <c r="I37" s="3">
        <v>68</v>
      </c>
      <c r="J37" s="3">
        <v>31</v>
      </c>
      <c r="K37" s="3">
        <v>2.2000000000000002</v>
      </c>
    </row>
    <row r="38" spans="1:11" x14ac:dyDescent="0.35">
      <c r="A38" s="2">
        <v>35</v>
      </c>
      <c r="B38" s="2" t="s">
        <v>138</v>
      </c>
      <c r="C38" s="2" t="s">
        <v>139</v>
      </c>
      <c r="D38" s="2" t="s">
        <v>140</v>
      </c>
      <c r="E38" s="3" t="s">
        <v>141</v>
      </c>
      <c r="F38" s="3">
        <v>0</v>
      </c>
      <c r="G38" s="3">
        <v>0</v>
      </c>
      <c r="H38" s="3">
        <v>0</v>
      </c>
      <c r="I38" s="3">
        <v>68</v>
      </c>
      <c r="J38" s="3">
        <v>32</v>
      </c>
      <c r="K38" s="3">
        <v>2.1</v>
      </c>
    </row>
    <row r="39" spans="1:11" x14ac:dyDescent="0.35">
      <c r="A39" s="2">
        <v>36</v>
      </c>
      <c r="B39" s="2" t="s">
        <v>142</v>
      </c>
      <c r="C39" s="2" t="s">
        <v>143</v>
      </c>
      <c r="D39" s="2" t="s">
        <v>144</v>
      </c>
      <c r="E39" s="3" t="s">
        <v>145</v>
      </c>
      <c r="F39" s="3">
        <v>0</v>
      </c>
      <c r="G39" s="3">
        <v>0</v>
      </c>
      <c r="H39" s="3">
        <v>0</v>
      </c>
      <c r="I39" s="3">
        <v>58</v>
      </c>
      <c r="J39" s="3">
        <v>18</v>
      </c>
      <c r="K39" s="3">
        <v>3.2</v>
      </c>
    </row>
    <row r="40" spans="1:11" x14ac:dyDescent="0.35">
      <c r="A40" s="2">
        <v>37</v>
      </c>
      <c r="B40" s="2" t="s">
        <v>146</v>
      </c>
      <c r="C40" s="2" t="s">
        <v>147</v>
      </c>
      <c r="D40" s="2" t="s">
        <v>148</v>
      </c>
      <c r="E40" s="3" t="s">
        <v>149</v>
      </c>
      <c r="F40" s="3">
        <v>0</v>
      </c>
      <c r="G40" s="3">
        <v>0</v>
      </c>
      <c r="H40" s="3">
        <v>0</v>
      </c>
      <c r="I40" s="3">
        <v>41</v>
      </c>
      <c r="J40" s="3">
        <v>0</v>
      </c>
    </row>
    <row r="41" spans="1:11" x14ac:dyDescent="0.35">
      <c r="A41" s="2">
        <v>38</v>
      </c>
      <c r="B41" s="2" t="s">
        <v>150</v>
      </c>
      <c r="C41" s="2" t="s">
        <v>151</v>
      </c>
      <c r="D41" s="2" t="s">
        <v>152</v>
      </c>
      <c r="E41" s="3" t="s">
        <v>45</v>
      </c>
      <c r="F41" s="3">
        <v>0</v>
      </c>
      <c r="G41" s="3">
        <v>0</v>
      </c>
      <c r="H41" s="3">
        <v>0</v>
      </c>
      <c r="I41" s="3">
        <v>59</v>
      </c>
      <c r="J41" s="3">
        <v>47</v>
      </c>
      <c r="K41" s="3">
        <v>1.3</v>
      </c>
    </row>
    <row r="42" spans="1:11" x14ac:dyDescent="0.35">
      <c r="A42" s="2">
        <v>39</v>
      </c>
      <c r="B42" s="2" t="s">
        <v>153</v>
      </c>
      <c r="C42" s="2" t="s">
        <v>154</v>
      </c>
      <c r="D42" s="2" t="s">
        <v>155</v>
      </c>
      <c r="E42" s="3" t="s">
        <v>156</v>
      </c>
      <c r="F42" s="3">
        <v>0</v>
      </c>
      <c r="G42" s="3">
        <v>0</v>
      </c>
      <c r="H42" s="3">
        <v>0</v>
      </c>
      <c r="I42" s="3">
        <v>62</v>
      </c>
      <c r="J42" s="3">
        <v>26</v>
      </c>
      <c r="K42" s="3">
        <v>2.4</v>
      </c>
    </row>
    <row r="43" spans="1:11" x14ac:dyDescent="0.35">
      <c r="A43" s="2">
        <v>40</v>
      </c>
      <c r="B43" s="2" t="s">
        <v>157</v>
      </c>
      <c r="C43" s="2" t="s">
        <v>158</v>
      </c>
      <c r="D43" s="2" t="s">
        <v>159</v>
      </c>
      <c r="E43" s="3" t="s">
        <v>93</v>
      </c>
      <c r="F43" s="3">
        <v>0</v>
      </c>
      <c r="G43" s="3">
        <v>0</v>
      </c>
      <c r="H43" s="3">
        <v>0</v>
      </c>
      <c r="I43" s="3">
        <v>57</v>
      </c>
      <c r="J43" s="3">
        <v>27</v>
      </c>
      <c r="K43" s="3">
        <v>3</v>
      </c>
    </row>
    <row r="44" spans="1:11" x14ac:dyDescent="0.35">
      <c r="A44" s="2">
        <v>41</v>
      </c>
      <c r="B44" s="2" t="s">
        <v>160</v>
      </c>
      <c r="C44" s="2" t="s">
        <v>161</v>
      </c>
      <c r="D44" s="2" t="s">
        <v>162</v>
      </c>
      <c r="E44" s="3" t="s">
        <v>163</v>
      </c>
      <c r="F44" s="3">
        <v>0</v>
      </c>
      <c r="G44" s="3">
        <v>0</v>
      </c>
      <c r="H44" s="3">
        <v>0</v>
      </c>
      <c r="I44" s="3">
        <v>57</v>
      </c>
      <c r="J44" s="3">
        <v>19</v>
      </c>
      <c r="K44" s="3">
        <v>3</v>
      </c>
    </row>
    <row r="45" spans="1:11" x14ac:dyDescent="0.35">
      <c r="A45" s="2">
        <v>42</v>
      </c>
      <c r="B45" s="2" t="s">
        <v>164</v>
      </c>
      <c r="C45" s="2" t="s">
        <v>165</v>
      </c>
      <c r="D45" s="2" t="s">
        <v>166</v>
      </c>
      <c r="E45" s="3" t="s">
        <v>134</v>
      </c>
      <c r="F45" s="3">
        <v>0</v>
      </c>
      <c r="G45" s="3">
        <v>0</v>
      </c>
      <c r="H45" s="3">
        <v>0</v>
      </c>
      <c r="I45" s="3">
        <v>48</v>
      </c>
      <c r="J45" s="3">
        <v>14</v>
      </c>
      <c r="K45" s="3">
        <v>3.4</v>
      </c>
    </row>
    <row r="46" spans="1:11" x14ac:dyDescent="0.35">
      <c r="A46" s="2">
        <v>43</v>
      </c>
      <c r="B46" s="2" t="s">
        <v>167</v>
      </c>
      <c r="C46" s="2" t="s">
        <v>168</v>
      </c>
      <c r="D46" s="2" t="s">
        <v>169</v>
      </c>
      <c r="E46" s="3" t="s">
        <v>53</v>
      </c>
      <c r="F46" s="3">
        <v>0</v>
      </c>
      <c r="G46" s="3">
        <v>0</v>
      </c>
      <c r="H46" s="3">
        <v>0</v>
      </c>
      <c r="I46" s="3">
        <v>50</v>
      </c>
      <c r="J46" s="3">
        <v>14</v>
      </c>
      <c r="K46" s="3">
        <v>3.6</v>
      </c>
    </row>
    <row r="47" spans="1:11" x14ac:dyDescent="0.35">
      <c r="A47" s="2">
        <v>44</v>
      </c>
      <c r="B47" s="2" t="s">
        <v>170</v>
      </c>
      <c r="C47" s="2" t="s">
        <v>171</v>
      </c>
      <c r="D47" s="2" t="s">
        <v>172</v>
      </c>
      <c r="E47" s="3" t="s">
        <v>156</v>
      </c>
      <c r="F47" s="3">
        <v>0</v>
      </c>
      <c r="G47" s="3">
        <v>0</v>
      </c>
      <c r="H47" s="3">
        <v>0</v>
      </c>
      <c r="I47" s="3">
        <v>51</v>
      </c>
      <c r="J47" s="3">
        <v>15</v>
      </c>
      <c r="K47" s="3">
        <v>3.4</v>
      </c>
    </row>
    <row r="48" spans="1:11" x14ac:dyDescent="0.35">
      <c r="A48" s="2">
        <v>45</v>
      </c>
      <c r="B48" s="2" t="s">
        <v>173</v>
      </c>
      <c r="C48" s="2" t="s">
        <v>174</v>
      </c>
      <c r="D48" s="2" t="s">
        <v>175</v>
      </c>
      <c r="E48" s="3" t="s">
        <v>176</v>
      </c>
      <c r="F48" s="3">
        <v>0</v>
      </c>
      <c r="G48" s="3">
        <v>0</v>
      </c>
      <c r="H48" s="3">
        <v>0</v>
      </c>
      <c r="I48" s="3">
        <v>53</v>
      </c>
      <c r="J48" s="3">
        <v>29</v>
      </c>
      <c r="K48" s="3">
        <v>1.8</v>
      </c>
    </row>
    <row r="49" spans="1:11" x14ac:dyDescent="0.35">
      <c r="A49" s="2">
        <v>46</v>
      </c>
      <c r="B49" s="2" t="s">
        <v>177</v>
      </c>
      <c r="C49" s="2" t="s">
        <v>178</v>
      </c>
      <c r="D49" s="2" t="s">
        <v>179</v>
      </c>
      <c r="E49" s="3" t="s">
        <v>180</v>
      </c>
      <c r="F49" s="3">
        <v>0</v>
      </c>
      <c r="G49" s="3">
        <v>0</v>
      </c>
      <c r="H49" s="3">
        <v>0</v>
      </c>
      <c r="I49" s="3">
        <v>56</v>
      </c>
      <c r="J49" s="3">
        <v>25</v>
      </c>
      <c r="K49" s="3">
        <v>2.2000000000000002</v>
      </c>
    </row>
    <row r="50" spans="1:11" x14ac:dyDescent="0.35">
      <c r="A50" s="2">
        <v>47</v>
      </c>
      <c r="B50" s="2" t="s">
        <v>181</v>
      </c>
      <c r="C50" s="2" t="s">
        <v>182</v>
      </c>
      <c r="D50" s="2" t="s">
        <v>183</v>
      </c>
      <c r="E50" s="3" t="s">
        <v>184</v>
      </c>
      <c r="F50" s="3">
        <v>0</v>
      </c>
      <c r="G50" s="3">
        <v>0</v>
      </c>
      <c r="H50" s="3">
        <v>0</v>
      </c>
      <c r="I50" s="3">
        <v>50</v>
      </c>
      <c r="J50" s="3">
        <v>20</v>
      </c>
      <c r="K50" s="3">
        <v>2.5</v>
      </c>
    </row>
    <row r="51" spans="1:11" x14ac:dyDescent="0.35">
      <c r="A51" s="2">
        <v>48</v>
      </c>
      <c r="B51" s="2" t="s">
        <v>185</v>
      </c>
      <c r="C51" s="2" t="s">
        <v>186</v>
      </c>
      <c r="D51" s="2" t="s">
        <v>187</v>
      </c>
      <c r="E51" s="3" t="s">
        <v>149</v>
      </c>
      <c r="F51" s="3">
        <v>0</v>
      </c>
      <c r="G51" s="3">
        <v>0</v>
      </c>
      <c r="H51" s="3">
        <v>0</v>
      </c>
      <c r="I51" s="3">
        <v>49</v>
      </c>
      <c r="J51" s="3">
        <v>20</v>
      </c>
      <c r="K51" s="3">
        <v>2.5</v>
      </c>
    </row>
    <row r="52" spans="1:11" x14ac:dyDescent="0.35">
      <c r="A52" s="2">
        <v>49</v>
      </c>
      <c r="B52" s="2" t="s">
        <v>188</v>
      </c>
      <c r="C52" s="2" t="s">
        <v>189</v>
      </c>
      <c r="D52" s="2" t="s">
        <v>190</v>
      </c>
      <c r="E52" s="3" t="s">
        <v>191</v>
      </c>
      <c r="F52" s="3">
        <v>0</v>
      </c>
      <c r="G52" s="3">
        <v>0</v>
      </c>
      <c r="H52" s="3">
        <v>0</v>
      </c>
      <c r="I52" s="3">
        <v>49</v>
      </c>
      <c r="J52" s="3">
        <v>24</v>
      </c>
      <c r="K52" s="3">
        <v>2</v>
      </c>
    </row>
    <row r="53" spans="1:11" x14ac:dyDescent="0.35">
      <c r="A53" s="2">
        <v>50</v>
      </c>
      <c r="B53" s="2" t="s">
        <v>192</v>
      </c>
      <c r="C53" s="2" t="s">
        <v>193</v>
      </c>
      <c r="D53" s="2" t="s">
        <v>194</v>
      </c>
      <c r="E53" s="3" t="s">
        <v>21</v>
      </c>
      <c r="F53" s="3">
        <v>0</v>
      </c>
      <c r="G53" s="3">
        <v>0</v>
      </c>
      <c r="H53" s="3">
        <v>0</v>
      </c>
      <c r="I53" s="3">
        <v>47</v>
      </c>
      <c r="J53" s="3">
        <v>22</v>
      </c>
      <c r="K53" s="3">
        <v>2.1</v>
      </c>
    </row>
    <row r="54" spans="1:11" x14ac:dyDescent="0.35">
      <c r="A54" s="2">
        <v>51</v>
      </c>
      <c r="B54" s="2" t="s">
        <v>195</v>
      </c>
      <c r="C54" s="2" t="s">
        <v>196</v>
      </c>
      <c r="D54" s="2" t="s">
        <v>197</v>
      </c>
      <c r="E54" s="3" t="s">
        <v>198</v>
      </c>
      <c r="F54" s="3">
        <v>0</v>
      </c>
      <c r="G54" s="3">
        <v>0</v>
      </c>
      <c r="H54" s="3">
        <v>0</v>
      </c>
      <c r="I54" s="3">
        <v>59</v>
      </c>
      <c r="J54" s="3">
        <v>41</v>
      </c>
      <c r="K54" s="3">
        <v>1.4</v>
      </c>
    </row>
    <row r="55" spans="1:11" x14ac:dyDescent="0.35">
      <c r="A55" s="2">
        <v>52</v>
      </c>
      <c r="B55" s="2" t="s">
        <v>199</v>
      </c>
      <c r="C55" s="2" t="s">
        <v>200</v>
      </c>
      <c r="D55" s="2" t="s">
        <v>201</v>
      </c>
      <c r="E55" s="3" t="s">
        <v>202</v>
      </c>
      <c r="F55" s="3">
        <v>0</v>
      </c>
      <c r="G55" s="3">
        <v>0</v>
      </c>
      <c r="H55" s="3">
        <v>0</v>
      </c>
      <c r="I55" s="3">
        <v>50</v>
      </c>
      <c r="J55" s="3">
        <v>23</v>
      </c>
      <c r="K55" s="3">
        <v>2.2000000000000002</v>
      </c>
    </row>
    <row r="56" spans="1:11" x14ac:dyDescent="0.35">
      <c r="A56" s="2">
        <v>53</v>
      </c>
      <c r="B56" s="2" t="s">
        <v>203</v>
      </c>
      <c r="C56" s="2" t="s">
        <v>204</v>
      </c>
      <c r="D56" s="2" t="s">
        <v>205</v>
      </c>
      <c r="E56" s="3" t="s">
        <v>65</v>
      </c>
      <c r="F56" s="3">
        <v>0</v>
      </c>
      <c r="G56" s="3">
        <v>0</v>
      </c>
      <c r="H56" s="3">
        <v>0</v>
      </c>
      <c r="I56" s="3">
        <v>47</v>
      </c>
      <c r="J56" s="3">
        <v>17</v>
      </c>
      <c r="K56" s="3">
        <v>2.8</v>
      </c>
    </row>
    <row r="57" spans="1:11" x14ac:dyDescent="0.35">
      <c r="A57" s="2">
        <v>54</v>
      </c>
      <c r="B57" s="2" t="s">
        <v>206</v>
      </c>
      <c r="C57" s="2" t="s">
        <v>207</v>
      </c>
      <c r="D57" s="2" t="s">
        <v>208</v>
      </c>
      <c r="E57" s="3" t="s">
        <v>163</v>
      </c>
      <c r="F57" s="3">
        <v>0</v>
      </c>
      <c r="G57" s="3">
        <v>0</v>
      </c>
      <c r="H57" s="3">
        <v>0</v>
      </c>
      <c r="I57" s="3">
        <v>45</v>
      </c>
      <c r="J57" s="3">
        <v>18</v>
      </c>
      <c r="K57" s="3">
        <v>2.5</v>
      </c>
    </row>
    <row r="58" spans="1:11" x14ac:dyDescent="0.35">
      <c r="A58" s="2">
        <v>55</v>
      </c>
      <c r="B58" s="2" t="s">
        <v>209</v>
      </c>
      <c r="C58" s="2" t="s">
        <v>210</v>
      </c>
      <c r="D58" s="2" t="s">
        <v>211</v>
      </c>
      <c r="E58" s="3" t="s">
        <v>212</v>
      </c>
      <c r="F58" s="3">
        <v>0</v>
      </c>
      <c r="G58" s="3">
        <v>0</v>
      </c>
      <c r="H58" s="3">
        <v>0</v>
      </c>
      <c r="I58" s="3">
        <v>52</v>
      </c>
      <c r="J58" s="3">
        <v>26</v>
      </c>
      <c r="K58" s="3">
        <v>2</v>
      </c>
    </row>
    <row r="59" spans="1:11" x14ac:dyDescent="0.35">
      <c r="A59" s="2">
        <v>56</v>
      </c>
      <c r="B59" s="2" t="s">
        <v>213</v>
      </c>
      <c r="C59" s="2" t="s">
        <v>214</v>
      </c>
      <c r="D59" s="2" t="s">
        <v>215</v>
      </c>
      <c r="E59" s="3" t="s">
        <v>216</v>
      </c>
      <c r="F59" s="3">
        <v>0</v>
      </c>
      <c r="G59" s="3">
        <v>0</v>
      </c>
      <c r="H59" s="3">
        <v>0</v>
      </c>
      <c r="I59" s="3">
        <v>47</v>
      </c>
      <c r="J59" s="3">
        <v>24</v>
      </c>
      <c r="K59" s="3">
        <v>2</v>
      </c>
    </row>
    <row r="60" spans="1:11" x14ac:dyDescent="0.35">
      <c r="A60" s="2">
        <v>57</v>
      </c>
      <c r="B60" s="2" t="s">
        <v>217</v>
      </c>
      <c r="C60" s="2" t="s">
        <v>218</v>
      </c>
      <c r="D60" s="2" t="s">
        <v>219</v>
      </c>
      <c r="E60" s="3" t="s">
        <v>220</v>
      </c>
      <c r="F60" s="3">
        <v>0</v>
      </c>
      <c r="G60" s="3">
        <v>0</v>
      </c>
      <c r="H60" s="3">
        <v>0</v>
      </c>
      <c r="I60" s="3">
        <v>48</v>
      </c>
      <c r="J60" s="3">
        <v>30</v>
      </c>
      <c r="K60" s="3">
        <v>1.6</v>
      </c>
    </row>
    <row r="61" spans="1:11" x14ac:dyDescent="0.35">
      <c r="A61" s="2">
        <v>58</v>
      </c>
      <c r="B61" s="2" t="s">
        <v>221</v>
      </c>
      <c r="C61" s="2" t="s">
        <v>222</v>
      </c>
      <c r="D61" s="2" t="s">
        <v>223</v>
      </c>
      <c r="E61" s="3" t="s">
        <v>180</v>
      </c>
      <c r="F61" s="3">
        <v>0</v>
      </c>
      <c r="G61" s="3">
        <v>0</v>
      </c>
      <c r="H61" s="3">
        <v>0</v>
      </c>
      <c r="I61" s="3">
        <v>46</v>
      </c>
      <c r="J61" s="3">
        <v>20</v>
      </c>
      <c r="K61" s="3">
        <v>2.2999999999999998</v>
      </c>
    </row>
    <row r="62" spans="1:11" x14ac:dyDescent="0.35">
      <c r="A62" s="2">
        <v>59</v>
      </c>
      <c r="B62" s="2" t="s">
        <v>224</v>
      </c>
      <c r="C62" s="2" t="s">
        <v>225</v>
      </c>
      <c r="D62" s="2" t="s">
        <v>226</v>
      </c>
      <c r="E62" s="3" t="s">
        <v>227</v>
      </c>
      <c r="F62" s="3">
        <v>0</v>
      </c>
      <c r="G62" s="3">
        <v>0</v>
      </c>
      <c r="H62" s="3">
        <v>0</v>
      </c>
      <c r="I62" s="3">
        <v>46</v>
      </c>
      <c r="J62" s="3">
        <v>12</v>
      </c>
      <c r="K62" s="3">
        <v>3.8</v>
      </c>
    </row>
    <row r="63" spans="1:11" x14ac:dyDescent="0.35">
      <c r="A63" s="2">
        <v>60</v>
      </c>
      <c r="B63" s="2" t="s">
        <v>228</v>
      </c>
      <c r="C63" s="2" t="s">
        <v>229</v>
      </c>
      <c r="D63" s="2" t="s">
        <v>230</v>
      </c>
      <c r="E63" s="3" t="s">
        <v>231</v>
      </c>
      <c r="F63" s="3">
        <v>0</v>
      </c>
      <c r="G63" s="3">
        <v>0</v>
      </c>
      <c r="H63" s="3">
        <v>0</v>
      </c>
      <c r="I63" s="3">
        <v>43</v>
      </c>
      <c r="J63" s="3">
        <v>13</v>
      </c>
      <c r="K63" s="3">
        <v>3.3</v>
      </c>
    </row>
    <row r="64" spans="1:11" x14ac:dyDescent="0.35">
      <c r="A64" s="2">
        <v>61</v>
      </c>
      <c r="B64" s="2" t="s">
        <v>232</v>
      </c>
      <c r="C64" s="2" t="s">
        <v>233</v>
      </c>
      <c r="D64" s="2" t="s">
        <v>234</v>
      </c>
      <c r="E64" s="3" t="s">
        <v>235</v>
      </c>
      <c r="F64" s="3">
        <v>0</v>
      </c>
      <c r="G64" s="3">
        <v>0</v>
      </c>
      <c r="H64" s="3">
        <v>0</v>
      </c>
      <c r="I64" s="3">
        <v>51</v>
      </c>
      <c r="J64" s="3">
        <v>34</v>
      </c>
      <c r="K64" s="3">
        <v>1.5</v>
      </c>
    </row>
    <row r="65" spans="1:11" x14ac:dyDescent="0.35">
      <c r="A65" s="2">
        <v>62</v>
      </c>
      <c r="B65" s="2" t="s">
        <v>236</v>
      </c>
      <c r="C65" s="2" t="s">
        <v>237</v>
      </c>
      <c r="D65" s="2" t="s">
        <v>238</v>
      </c>
      <c r="E65" s="3" t="s">
        <v>25</v>
      </c>
      <c r="F65" s="3">
        <v>0</v>
      </c>
      <c r="G65" s="3">
        <v>0</v>
      </c>
      <c r="H65" s="3">
        <v>0</v>
      </c>
      <c r="I65" s="3">
        <v>36</v>
      </c>
      <c r="J65" s="3">
        <v>7</v>
      </c>
      <c r="K65" s="3">
        <v>5.0999999999999996</v>
      </c>
    </row>
    <row r="66" spans="1:11" x14ac:dyDescent="0.35">
      <c r="A66" s="2">
        <v>63</v>
      </c>
      <c r="B66" s="2" t="s">
        <v>239</v>
      </c>
      <c r="C66" s="2" t="s">
        <v>240</v>
      </c>
      <c r="D66" s="2" t="s">
        <v>241</v>
      </c>
      <c r="E66" s="3" t="s">
        <v>216</v>
      </c>
      <c r="F66" s="3">
        <v>0</v>
      </c>
      <c r="G66" s="3">
        <v>0</v>
      </c>
      <c r="H66" s="3">
        <v>0</v>
      </c>
      <c r="I66" s="3">
        <v>35</v>
      </c>
      <c r="J66" s="3">
        <v>4</v>
      </c>
      <c r="K66" s="3">
        <v>8.8000000000000007</v>
      </c>
    </row>
    <row r="67" spans="1:11" x14ac:dyDescent="0.35">
      <c r="A67" s="2">
        <v>64</v>
      </c>
      <c r="B67" s="2" t="s">
        <v>242</v>
      </c>
      <c r="C67" s="2" t="s">
        <v>243</v>
      </c>
      <c r="D67" s="2" t="s">
        <v>244</v>
      </c>
      <c r="E67" s="3" t="s">
        <v>245</v>
      </c>
      <c r="F67" s="3">
        <v>0</v>
      </c>
      <c r="G67" s="3">
        <v>0</v>
      </c>
      <c r="H67" s="3">
        <v>0</v>
      </c>
      <c r="I67" s="3">
        <v>26</v>
      </c>
      <c r="J67" s="3">
        <v>0</v>
      </c>
    </row>
    <row r="68" spans="1:11" x14ac:dyDescent="0.35">
      <c r="A68" s="2">
        <v>65</v>
      </c>
      <c r="B68" s="2" t="s">
        <v>246</v>
      </c>
      <c r="C68" s="2" t="s">
        <v>247</v>
      </c>
      <c r="D68" s="2" t="s">
        <v>248</v>
      </c>
      <c r="E68" s="3" t="s">
        <v>249</v>
      </c>
      <c r="F68" s="3">
        <v>0</v>
      </c>
      <c r="G68" s="3">
        <v>0</v>
      </c>
      <c r="H68" s="3">
        <v>0</v>
      </c>
      <c r="I68" s="3">
        <v>39</v>
      </c>
      <c r="J68" s="3">
        <v>19</v>
      </c>
      <c r="K68" s="3">
        <v>2.1</v>
      </c>
    </row>
    <row r="69" spans="1:11" x14ac:dyDescent="0.35">
      <c r="A69" s="2">
        <v>66</v>
      </c>
      <c r="B69" s="2" t="s">
        <v>250</v>
      </c>
      <c r="C69" s="2" t="s">
        <v>251</v>
      </c>
      <c r="D69" s="2" t="s">
        <v>252</v>
      </c>
      <c r="E69" s="3" t="s">
        <v>253</v>
      </c>
      <c r="F69" s="3">
        <v>0</v>
      </c>
      <c r="G69" s="3">
        <v>0</v>
      </c>
      <c r="H69" s="3">
        <v>0</v>
      </c>
      <c r="I69" s="3">
        <v>45</v>
      </c>
      <c r="J69" s="3">
        <v>27</v>
      </c>
      <c r="K69" s="3">
        <v>1.7</v>
      </c>
    </row>
    <row r="70" spans="1:11" x14ac:dyDescent="0.35">
      <c r="A70" s="2">
        <v>67</v>
      </c>
      <c r="B70" s="2" t="s">
        <v>254</v>
      </c>
      <c r="C70" s="2" t="s">
        <v>255</v>
      </c>
      <c r="D70" s="2" t="s">
        <v>256</v>
      </c>
      <c r="E70" s="3" t="s">
        <v>257</v>
      </c>
      <c r="F70" s="3">
        <v>0</v>
      </c>
      <c r="G70" s="3">
        <v>0</v>
      </c>
      <c r="H70" s="3">
        <v>0</v>
      </c>
      <c r="I70" s="3">
        <v>39</v>
      </c>
      <c r="J70" s="3">
        <v>15</v>
      </c>
      <c r="K70" s="3">
        <v>2.6</v>
      </c>
    </row>
    <row r="71" spans="1:11" x14ac:dyDescent="0.35">
      <c r="A71" s="2">
        <v>68</v>
      </c>
      <c r="B71" s="2" t="s">
        <v>258</v>
      </c>
      <c r="C71" s="2" t="s">
        <v>259</v>
      </c>
      <c r="D71" s="2" t="s">
        <v>260</v>
      </c>
      <c r="E71" s="3" t="s">
        <v>261</v>
      </c>
      <c r="F71" s="3">
        <v>0</v>
      </c>
      <c r="G71" s="3">
        <v>0</v>
      </c>
      <c r="H71" s="3">
        <v>0</v>
      </c>
      <c r="I71" s="3">
        <v>40</v>
      </c>
      <c r="J71" s="3">
        <v>33</v>
      </c>
      <c r="K71" s="3">
        <v>1.2</v>
      </c>
    </row>
    <row r="72" spans="1:11" x14ac:dyDescent="0.35">
      <c r="A72" s="2">
        <v>69</v>
      </c>
      <c r="B72" s="2" t="s">
        <v>262</v>
      </c>
      <c r="C72" s="2" t="s">
        <v>263</v>
      </c>
      <c r="D72" s="2" t="s">
        <v>264</v>
      </c>
      <c r="E72" s="3" t="s">
        <v>134</v>
      </c>
      <c r="F72" s="3">
        <v>0</v>
      </c>
      <c r="G72" s="3">
        <v>0</v>
      </c>
      <c r="H72" s="3">
        <v>0</v>
      </c>
      <c r="I72" s="3">
        <v>34</v>
      </c>
      <c r="J72" s="3">
        <v>11</v>
      </c>
      <c r="K72" s="3">
        <v>3.1</v>
      </c>
    </row>
    <row r="73" spans="1:11" x14ac:dyDescent="0.35">
      <c r="A73" s="2">
        <v>70</v>
      </c>
      <c r="B73" s="2" t="s">
        <v>265</v>
      </c>
      <c r="C73" s="2" t="s">
        <v>266</v>
      </c>
      <c r="D73" s="2" t="s">
        <v>267</v>
      </c>
      <c r="E73" s="3" t="s">
        <v>37</v>
      </c>
      <c r="F73" s="3">
        <v>0</v>
      </c>
      <c r="G73" s="3">
        <v>0</v>
      </c>
      <c r="H73" s="3">
        <v>0</v>
      </c>
      <c r="I73" s="3">
        <v>37</v>
      </c>
      <c r="J73" s="3">
        <v>10</v>
      </c>
      <c r="K73" s="3">
        <v>3.7</v>
      </c>
    </row>
    <row r="74" spans="1:11" x14ac:dyDescent="0.35">
      <c r="A74" s="2">
        <v>71</v>
      </c>
      <c r="B74" s="2" t="s">
        <v>268</v>
      </c>
      <c r="C74" s="2" t="s">
        <v>269</v>
      </c>
      <c r="D74" s="2" t="s">
        <v>270</v>
      </c>
      <c r="E74" s="3" t="s">
        <v>25</v>
      </c>
      <c r="F74" s="3">
        <v>0</v>
      </c>
      <c r="G74" s="3">
        <v>0</v>
      </c>
      <c r="H74" s="3">
        <v>0</v>
      </c>
      <c r="I74" s="3">
        <v>35</v>
      </c>
      <c r="J74" s="3">
        <v>11</v>
      </c>
      <c r="K74" s="3">
        <v>3.2</v>
      </c>
    </row>
    <row r="75" spans="1:11" x14ac:dyDescent="0.35">
      <c r="A75" s="2">
        <v>72</v>
      </c>
      <c r="B75" s="2" t="s">
        <v>271</v>
      </c>
      <c r="C75" s="2" t="s">
        <v>272</v>
      </c>
      <c r="D75" s="2" t="s">
        <v>273</v>
      </c>
      <c r="E75" s="3" t="s">
        <v>85</v>
      </c>
      <c r="F75" s="3">
        <v>0</v>
      </c>
      <c r="G75" s="3">
        <v>0</v>
      </c>
      <c r="H75" s="3">
        <v>0</v>
      </c>
      <c r="I75" s="3">
        <v>38</v>
      </c>
      <c r="J75" s="3">
        <v>14</v>
      </c>
      <c r="K75" s="3">
        <v>2.7</v>
      </c>
    </row>
    <row r="76" spans="1:11" x14ac:dyDescent="0.35">
      <c r="A76" s="2">
        <v>73</v>
      </c>
      <c r="B76" s="2" t="s">
        <v>274</v>
      </c>
      <c r="C76" s="2" t="s">
        <v>275</v>
      </c>
      <c r="D76" s="2" t="s">
        <v>276</v>
      </c>
      <c r="E76" s="3" t="s">
        <v>277</v>
      </c>
      <c r="F76" s="3">
        <v>0</v>
      </c>
      <c r="G76" s="3">
        <v>0</v>
      </c>
      <c r="H76" s="3">
        <v>0</v>
      </c>
      <c r="I76" s="3">
        <v>40</v>
      </c>
      <c r="J76" s="3">
        <v>19</v>
      </c>
      <c r="K76" s="3">
        <v>2.1</v>
      </c>
    </row>
    <row r="77" spans="1:11" x14ac:dyDescent="0.35">
      <c r="A77" s="2">
        <v>74</v>
      </c>
      <c r="B77" s="2" t="s">
        <v>278</v>
      </c>
      <c r="C77" s="2" t="s">
        <v>279</v>
      </c>
      <c r="D77" s="2" t="s">
        <v>280</v>
      </c>
      <c r="E77" s="3" t="s">
        <v>141</v>
      </c>
      <c r="F77" s="3">
        <v>0</v>
      </c>
      <c r="G77" s="3">
        <v>0</v>
      </c>
      <c r="H77" s="3">
        <v>0</v>
      </c>
      <c r="I77" s="3">
        <v>38</v>
      </c>
      <c r="J77" s="3">
        <v>14</v>
      </c>
      <c r="K77" s="3">
        <v>2.7</v>
      </c>
    </row>
    <row r="78" spans="1:11" x14ac:dyDescent="0.35">
      <c r="A78" s="2">
        <v>75</v>
      </c>
      <c r="B78" s="2" t="s">
        <v>281</v>
      </c>
      <c r="C78" s="2" t="s">
        <v>282</v>
      </c>
      <c r="D78" s="2" t="s">
        <v>283</v>
      </c>
      <c r="E78" s="3" t="s">
        <v>284</v>
      </c>
      <c r="F78" s="3">
        <v>0</v>
      </c>
      <c r="G78" s="3">
        <v>0</v>
      </c>
      <c r="H78" s="3">
        <v>0</v>
      </c>
      <c r="I78" s="3">
        <v>38</v>
      </c>
      <c r="J78" s="3">
        <v>22</v>
      </c>
      <c r="K78" s="3">
        <v>1.7</v>
      </c>
    </row>
    <row r="79" spans="1:11" x14ac:dyDescent="0.35">
      <c r="A79" s="2">
        <v>76</v>
      </c>
      <c r="B79" s="2" t="s">
        <v>285</v>
      </c>
      <c r="C79" s="2" t="s">
        <v>286</v>
      </c>
      <c r="D79" s="2" t="s">
        <v>287</v>
      </c>
      <c r="E79" s="3" t="s">
        <v>134</v>
      </c>
      <c r="F79" s="3">
        <v>0</v>
      </c>
      <c r="G79" s="3">
        <v>0</v>
      </c>
      <c r="H79" s="3">
        <v>0</v>
      </c>
      <c r="I79" s="3">
        <v>41</v>
      </c>
      <c r="J79" s="3">
        <v>29</v>
      </c>
      <c r="K79" s="3">
        <v>1.4</v>
      </c>
    </row>
    <row r="80" spans="1:11" x14ac:dyDescent="0.35">
      <c r="A80" s="2">
        <v>77</v>
      </c>
      <c r="B80" s="2" t="s">
        <v>288</v>
      </c>
      <c r="C80" s="2" t="s">
        <v>289</v>
      </c>
      <c r="D80" s="2" t="s">
        <v>290</v>
      </c>
      <c r="E80" s="3" t="s">
        <v>180</v>
      </c>
      <c r="F80" s="3">
        <v>0</v>
      </c>
      <c r="G80" s="3">
        <v>0</v>
      </c>
      <c r="H80" s="3">
        <v>0</v>
      </c>
      <c r="I80" s="3">
        <v>30</v>
      </c>
      <c r="J80" s="3">
        <v>18</v>
      </c>
      <c r="K80" s="3">
        <v>1.7</v>
      </c>
    </row>
    <row r="81" spans="1:11" x14ac:dyDescent="0.35">
      <c r="A81" s="2">
        <v>78</v>
      </c>
      <c r="B81" s="2" t="s">
        <v>291</v>
      </c>
      <c r="C81" s="2" t="s">
        <v>292</v>
      </c>
      <c r="D81" s="2" t="s">
        <v>293</v>
      </c>
      <c r="E81" s="3" t="s">
        <v>294</v>
      </c>
      <c r="F81" s="3">
        <v>0</v>
      </c>
      <c r="G81" s="3">
        <v>0</v>
      </c>
      <c r="H81" s="3">
        <v>0</v>
      </c>
      <c r="I81" s="3">
        <v>32</v>
      </c>
      <c r="J81" s="3">
        <v>5</v>
      </c>
      <c r="K81" s="3">
        <v>6.4</v>
      </c>
    </row>
    <row r="82" spans="1:11" x14ac:dyDescent="0.35">
      <c r="A82" s="2">
        <v>79</v>
      </c>
      <c r="B82" s="2" t="s">
        <v>295</v>
      </c>
      <c r="C82" s="2" t="s">
        <v>296</v>
      </c>
      <c r="D82" s="2" t="s">
        <v>297</v>
      </c>
      <c r="E82" s="3" t="s">
        <v>298</v>
      </c>
      <c r="F82" s="3">
        <v>0</v>
      </c>
      <c r="G82" s="3">
        <v>0</v>
      </c>
      <c r="H82" s="3">
        <v>0</v>
      </c>
      <c r="I82" s="3">
        <v>34</v>
      </c>
      <c r="J82" s="3">
        <v>10</v>
      </c>
      <c r="K82" s="3">
        <v>3.4</v>
      </c>
    </row>
    <row r="83" spans="1:11" x14ac:dyDescent="0.35">
      <c r="A83" s="2">
        <v>80</v>
      </c>
      <c r="B83" s="2" t="s">
        <v>299</v>
      </c>
      <c r="C83" s="2" t="s">
        <v>300</v>
      </c>
      <c r="D83" s="2" t="s">
        <v>301</v>
      </c>
      <c r="E83" s="3" t="s">
        <v>33</v>
      </c>
      <c r="F83" s="3">
        <v>0</v>
      </c>
      <c r="G83" s="3">
        <v>0</v>
      </c>
      <c r="H83" s="3">
        <v>0</v>
      </c>
      <c r="I83" s="3">
        <v>34</v>
      </c>
      <c r="J83" s="3">
        <v>14</v>
      </c>
      <c r="K83" s="3">
        <v>2.4</v>
      </c>
    </row>
    <row r="84" spans="1:11" x14ac:dyDescent="0.35">
      <c r="A84" s="2">
        <v>81</v>
      </c>
      <c r="B84" s="2" t="s">
        <v>302</v>
      </c>
      <c r="C84" s="2" t="s">
        <v>303</v>
      </c>
      <c r="D84" s="2" t="s">
        <v>304</v>
      </c>
      <c r="E84" s="3" t="s">
        <v>212</v>
      </c>
      <c r="F84" s="3">
        <v>0</v>
      </c>
      <c r="G84" s="3">
        <v>0</v>
      </c>
      <c r="H84" s="3">
        <v>0</v>
      </c>
      <c r="I84" s="3">
        <v>32</v>
      </c>
      <c r="J84" s="3">
        <v>15</v>
      </c>
      <c r="K84" s="3">
        <v>2.1</v>
      </c>
    </row>
    <row r="85" spans="1:11" x14ac:dyDescent="0.35">
      <c r="A85" s="2">
        <v>82</v>
      </c>
      <c r="B85" s="2" t="s">
        <v>305</v>
      </c>
      <c r="C85" s="2" t="s">
        <v>306</v>
      </c>
      <c r="D85" s="2" t="s">
        <v>307</v>
      </c>
      <c r="E85" s="3" t="s">
        <v>163</v>
      </c>
      <c r="F85" s="3">
        <v>0</v>
      </c>
      <c r="G85" s="3">
        <v>0</v>
      </c>
      <c r="H85" s="3">
        <v>0</v>
      </c>
      <c r="I85" s="3">
        <v>38</v>
      </c>
      <c r="J85" s="3">
        <v>17</v>
      </c>
      <c r="K85" s="3">
        <v>2.2000000000000002</v>
      </c>
    </row>
    <row r="86" spans="1:11" x14ac:dyDescent="0.35">
      <c r="A86" s="2">
        <v>83</v>
      </c>
      <c r="B86" s="2" t="s">
        <v>308</v>
      </c>
      <c r="C86" s="2" t="s">
        <v>309</v>
      </c>
      <c r="D86" s="2" t="s">
        <v>310</v>
      </c>
      <c r="E86" s="3" t="s">
        <v>73</v>
      </c>
      <c r="F86" s="3">
        <v>0</v>
      </c>
      <c r="G86" s="3">
        <v>0</v>
      </c>
      <c r="H86" s="3">
        <v>0</v>
      </c>
      <c r="I86" s="3">
        <v>30</v>
      </c>
      <c r="J86" s="3">
        <v>7</v>
      </c>
      <c r="K86" s="3">
        <v>4.3</v>
      </c>
    </row>
    <row r="87" spans="1:11" x14ac:dyDescent="0.35">
      <c r="A87" s="2">
        <v>84</v>
      </c>
      <c r="B87" s="2" t="s">
        <v>311</v>
      </c>
      <c r="C87" s="2" t="s">
        <v>312</v>
      </c>
      <c r="D87" s="2" t="s">
        <v>313</v>
      </c>
      <c r="E87" s="3" t="s">
        <v>216</v>
      </c>
      <c r="F87" s="3">
        <v>0</v>
      </c>
      <c r="G87" s="3">
        <v>0</v>
      </c>
      <c r="H87" s="3">
        <v>0</v>
      </c>
      <c r="I87" s="3">
        <v>30</v>
      </c>
      <c r="J87" s="3">
        <v>15</v>
      </c>
      <c r="K87" s="3">
        <v>2</v>
      </c>
    </row>
    <row r="88" spans="1:11" x14ac:dyDescent="0.35">
      <c r="A88" s="2">
        <v>85</v>
      </c>
      <c r="B88" s="2" t="s">
        <v>314</v>
      </c>
      <c r="C88" s="2" t="s">
        <v>315</v>
      </c>
      <c r="D88" s="2" t="s">
        <v>316</v>
      </c>
      <c r="E88" s="3" t="s">
        <v>317</v>
      </c>
      <c r="F88" s="3">
        <v>0</v>
      </c>
      <c r="G88" s="3">
        <v>0</v>
      </c>
      <c r="H88" s="3">
        <v>0</v>
      </c>
      <c r="I88" s="3">
        <v>35</v>
      </c>
      <c r="J88" s="3">
        <v>18</v>
      </c>
      <c r="K88" s="3">
        <v>1.9</v>
      </c>
    </row>
    <row r="89" spans="1:11" x14ac:dyDescent="0.35">
      <c r="A89" s="2">
        <v>86</v>
      </c>
      <c r="B89" s="2" t="s">
        <v>318</v>
      </c>
      <c r="C89" s="2" t="s">
        <v>319</v>
      </c>
      <c r="D89" s="2" t="s">
        <v>320</v>
      </c>
      <c r="E89" s="3" t="s">
        <v>321</v>
      </c>
      <c r="F89" s="3">
        <v>0</v>
      </c>
      <c r="G89" s="3">
        <v>0</v>
      </c>
      <c r="H89" s="3">
        <v>0</v>
      </c>
      <c r="I89" s="3">
        <v>29</v>
      </c>
      <c r="J89" s="3">
        <v>7</v>
      </c>
      <c r="K89" s="3">
        <v>4.0999999999999996</v>
      </c>
    </row>
    <row r="90" spans="1:11" x14ac:dyDescent="0.35">
      <c r="A90" s="2">
        <v>87</v>
      </c>
      <c r="B90" s="2" t="s">
        <v>322</v>
      </c>
      <c r="C90" s="2" t="s">
        <v>323</v>
      </c>
      <c r="D90" s="2" t="s">
        <v>324</v>
      </c>
      <c r="E90" s="3" t="s">
        <v>325</v>
      </c>
      <c r="F90" s="3">
        <v>0</v>
      </c>
      <c r="G90" s="3">
        <v>0</v>
      </c>
      <c r="H90" s="3">
        <v>0</v>
      </c>
      <c r="I90" s="3">
        <v>34</v>
      </c>
      <c r="J90" s="3">
        <v>13</v>
      </c>
      <c r="K90" s="3">
        <v>2.6</v>
      </c>
    </row>
    <row r="91" spans="1:11" x14ac:dyDescent="0.35">
      <c r="A91" s="2">
        <v>88</v>
      </c>
      <c r="B91" s="2" t="s">
        <v>326</v>
      </c>
      <c r="C91" s="2" t="s">
        <v>327</v>
      </c>
      <c r="D91" s="2" t="s">
        <v>328</v>
      </c>
      <c r="E91" s="3" t="s">
        <v>156</v>
      </c>
      <c r="F91" s="3">
        <v>0</v>
      </c>
      <c r="G91" s="3">
        <v>0</v>
      </c>
      <c r="H91" s="3">
        <v>0</v>
      </c>
      <c r="I91" s="3">
        <v>35</v>
      </c>
      <c r="J91" s="3">
        <v>12</v>
      </c>
      <c r="K91" s="3">
        <v>2.9</v>
      </c>
    </row>
    <row r="92" spans="1:11" x14ac:dyDescent="0.35">
      <c r="A92" s="2">
        <v>89</v>
      </c>
      <c r="B92" s="2" t="s">
        <v>329</v>
      </c>
      <c r="C92" s="2" t="s">
        <v>330</v>
      </c>
      <c r="D92" s="2" t="s">
        <v>331</v>
      </c>
      <c r="E92" s="3" t="s">
        <v>115</v>
      </c>
      <c r="F92" s="3">
        <v>0</v>
      </c>
      <c r="G92" s="3">
        <v>0</v>
      </c>
      <c r="H92" s="3">
        <v>0</v>
      </c>
      <c r="I92" s="3">
        <v>33</v>
      </c>
      <c r="J92" s="3">
        <v>10</v>
      </c>
      <c r="K92" s="3">
        <v>3.3</v>
      </c>
    </row>
    <row r="93" spans="1:11" x14ac:dyDescent="0.35">
      <c r="A93" s="2">
        <v>90</v>
      </c>
      <c r="B93" s="2" t="s">
        <v>332</v>
      </c>
      <c r="C93" s="2" t="s">
        <v>333</v>
      </c>
      <c r="D93" s="2" t="s">
        <v>334</v>
      </c>
      <c r="E93" s="3" t="s">
        <v>73</v>
      </c>
      <c r="F93" s="3">
        <v>0</v>
      </c>
      <c r="G93" s="3">
        <v>0</v>
      </c>
      <c r="H93" s="3">
        <v>0</v>
      </c>
      <c r="I93" s="3">
        <v>45</v>
      </c>
      <c r="J93" s="3">
        <v>26</v>
      </c>
      <c r="K93" s="3">
        <v>1.7</v>
      </c>
    </row>
    <row r="94" spans="1:11" x14ac:dyDescent="0.35">
      <c r="A94" s="2">
        <v>91</v>
      </c>
      <c r="B94" s="2" t="s">
        <v>335</v>
      </c>
      <c r="C94" s="2" t="s">
        <v>336</v>
      </c>
      <c r="D94" s="2" t="s">
        <v>337</v>
      </c>
      <c r="E94" s="3" t="s">
        <v>338</v>
      </c>
      <c r="F94" s="3">
        <v>0</v>
      </c>
      <c r="G94" s="3">
        <v>0</v>
      </c>
      <c r="H94" s="3">
        <v>0</v>
      </c>
      <c r="I94" s="3">
        <v>31</v>
      </c>
      <c r="J94" s="3">
        <v>10</v>
      </c>
      <c r="K94" s="3">
        <v>3.1</v>
      </c>
    </row>
    <row r="95" spans="1:11" x14ac:dyDescent="0.35">
      <c r="A95" s="2">
        <v>92</v>
      </c>
      <c r="B95" s="2" t="s">
        <v>339</v>
      </c>
      <c r="C95" s="2" t="s">
        <v>340</v>
      </c>
      <c r="D95" s="2" t="s">
        <v>341</v>
      </c>
      <c r="E95" s="3" t="s">
        <v>342</v>
      </c>
      <c r="F95" s="3">
        <v>0</v>
      </c>
      <c r="G95" s="3">
        <v>0</v>
      </c>
      <c r="H95" s="3">
        <v>0</v>
      </c>
      <c r="I95" s="3">
        <v>25</v>
      </c>
      <c r="J95" s="3">
        <v>3</v>
      </c>
      <c r="K95" s="3">
        <v>8.3000000000000007</v>
      </c>
    </row>
    <row r="96" spans="1:11" x14ac:dyDescent="0.35">
      <c r="A96" s="2">
        <v>93</v>
      </c>
      <c r="B96" s="2" t="s">
        <v>343</v>
      </c>
      <c r="C96" s="2" t="s">
        <v>344</v>
      </c>
      <c r="D96" s="2" t="s">
        <v>345</v>
      </c>
      <c r="E96" s="3" t="s">
        <v>33</v>
      </c>
      <c r="F96" s="3">
        <v>0</v>
      </c>
      <c r="G96" s="3">
        <v>0</v>
      </c>
      <c r="H96" s="3">
        <v>0</v>
      </c>
      <c r="I96" s="3">
        <v>36</v>
      </c>
      <c r="J96" s="3">
        <v>22</v>
      </c>
      <c r="K96" s="3">
        <v>1.6</v>
      </c>
    </row>
    <row r="97" spans="1:11" x14ac:dyDescent="0.35">
      <c r="A97" s="2">
        <v>94</v>
      </c>
      <c r="B97" s="2" t="s">
        <v>346</v>
      </c>
      <c r="C97" s="2" t="s">
        <v>347</v>
      </c>
      <c r="D97" s="2" t="s">
        <v>348</v>
      </c>
      <c r="E97" s="3" t="s">
        <v>349</v>
      </c>
      <c r="F97" s="3">
        <v>0</v>
      </c>
      <c r="G97" s="3">
        <v>0</v>
      </c>
      <c r="H97" s="3">
        <v>0</v>
      </c>
      <c r="I97" s="3">
        <v>34</v>
      </c>
      <c r="J97" s="3">
        <v>25</v>
      </c>
      <c r="K97" s="3">
        <v>6.8</v>
      </c>
    </row>
    <row r="98" spans="1:11" x14ac:dyDescent="0.35">
      <c r="A98" s="2">
        <v>95</v>
      </c>
      <c r="B98" s="2" t="s">
        <v>350</v>
      </c>
      <c r="C98" s="2" t="s">
        <v>351</v>
      </c>
      <c r="D98" s="2" t="s">
        <v>352</v>
      </c>
      <c r="E98" s="3" t="s">
        <v>338</v>
      </c>
      <c r="F98" s="3">
        <v>0</v>
      </c>
      <c r="G98" s="3">
        <v>0</v>
      </c>
      <c r="H98" s="3">
        <v>0</v>
      </c>
      <c r="I98" s="3">
        <v>29</v>
      </c>
      <c r="J98" s="3">
        <v>7</v>
      </c>
      <c r="K98" s="3">
        <v>4.0999999999999996</v>
      </c>
    </row>
    <row r="99" spans="1:11" x14ac:dyDescent="0.35">
      <c r="A99" s="2">
        <v>96</v>
      </c>
      <c r="B99" s="2" t="s">
        <v>353</v>
      </c>
      <c r="C99" s="2" t="s">
        <v>354</v>
      </c>
      <c r="D99" s="2" t="s">
        <v>355</v>
      </c>
      <c r="E99" s="3" t="s">
        <v>41</v>
      </c>
      <c r="F99" s="3">
        <v>0</v>
      </c>
      <c r="G99" s="3">
        <v>0</v>
      </c>
      <c r="H99" s="3">
        <v>0</v>
      </c>
      <c r="I99" s="3">
        <v>27</v>
      </c>
      <c r="J99" s="3">
        <v>5</v>
      </c>
      <c r="K99" s="3">
        <v>5.4</v>
      </c>
    </row>
    <row r="100" spans="1:11" x14ac:dyDescent="0.35">
      <c r="A100" s="2">
        <v>97</v>
      </c>
      <c r="B100" s="2" t="s">
        <v>356</v>
      </c>
      <c r="C100" s="2" t="s">
        <v>357</v>
      </c>
      <c r="D100" s="2" t="s">
        <v>358</v>
      </c>
      <c r="E100" s="3" t="s">
        <v>212</v>
      </c>
      <c r="F100" s="3">
        <v>0</v>
      </c>
      <c r="G100" s="3">
        <v>0</v>
      </c>
      <c r="H100" s="3">
        <v>0</v>
      </c>
      <c r="I100" s="3">
        <v>27</v>
      </c>
      <c r="J100" s="3">
        <v>7</v>
      </c>
      <c r="K100" s="3">
        <v>3.9</v>
      </c>
    </row>
    <row r="101" spans="1:11" x14ac:dyDescent="0.35">
      <c r="A101" s="2">
        <v>98</v>
      </c>
      <c r="B101" s="2" t="s">
        <v>359</v>
      </c>
      <c r="C101" s="2" t="s">
        <v>360</v>
      </c>
      <c r="D101" s="2" t="s">
        <v>361</v>
      </c>
      <c r="E101" s="3" t="s">
        <v>73</v>
      </c>
      <c r="F101" s="3">
        <v>0</v>
      </c>
      <c r="G101" s="3">
        <v>0</v>
      </c>
      <c r="H101" s="3">
        <v>0</v>
      </c>
      <c r="I101" s="3">
        <v>30</v>
      </c>
      <c r="J101" s="3">
        <v>19</v>
      </c>
      <c r="K101" s="3">
        <v>1.6</v>
      </c>
    </row>
    <row r="102" spans="1:11" x14ac:dyDescent="0.35">
      <c r="A102" s="2">
        <v>99</v>
      </c>
      <c r="B102" s="2" t="s">
        <v>362</v>
      </c>
      <c r="C102" s="2" t="s">
        <v>363</v>
      </c>
      <c r="D102" s="2" t="s">
        <v>364</v>
      </c>
      <c r="E102" s="3" t="s">
        <v>365</v>
      </c>
      <c r="F102" s="3">
        <v>0</v>
      </c>
      <c r="G102" s="3">
        <v>0</v>
      </c>
      <c r="H102" s="3">
        <v>0</v>
      </c>
      <c r="I102" s="3">
        <v>29</v>
      </c>
      <c r="J102" s="3">
        <v>11</v>
      </c>
      <c r="K102" s="3">
        <v>2.6</v>
      </c>
    </row>
    <row r="103" spans="1:11" x14ac:dyDescent="0.35">
      <c r="A103" s="2">
        <v>100</v>
      </c>
      <c r="B103" s="2" t="s">
        <v>366</v>
      </c>
      <c r="C103" s="2" t="s">
        <v>367</v>
      </c>
      <c r="D103" s="2" t="s">
        <v>368</v>
      </c>
      <c r="E103" s="3" t="s">
        <v>369</v>
      </c>
      <c r="F103" s="3">
        <v>0</v>
      </c>
      <c r="G103" s="3">
        <v>0</v>
      </c>
      <c r="H103" s="3">
        <v>0</v>
      </c>
      <c r="I103" s="3">
        <v>25</v>
      </c>
      <c r="J103" s="3">
        <v>12</v>
      </c>
      <c r="K103" s="3">
        <v>2.1</v>
      </c>
    </row>
    <row r="104" spans="1:11" x14ac:dyDescent="0.35">
      <c r="A104" s="2">
        <v>101</v>
      </c>
      <c r="B104" s="2" t="s">
        <v>370</v>
      </c>
      <c r="C104" s="2" t="s">
        <v>371</v>
      </c>
      <c r="D104" s="2" t="s">
        <v>372</v>
      </c>
      <c r="E104" s="3" t="s">
        <v>342</v>
      </c>
      <c r="F104" s="3">
        <v>0</v>
      </c>
      <c r="G104" s="3">
        <v>0</v>
      </c>
      <c r="H104" s="3">
        <v>0</v>
      </c>
      <c r="I104" s="3">
        <v>26</v>
      </c>
      <c r="J104" s="3">
        <v>9</v>
      </c>
      <c r="K104" s="3">
        <v>2.9</v>
      </c>
    </row>
    <row r="105" spans="1:11" x14ac:dyDescent="0.35">
      <c r="A105" s="2">
        <v>102</v>
      </c>
      <c r="B105" s="2" t="s">
        <v>373</v>
      </c>
      <c r="C105" s="2" t="s">
        <v>374</v>
      </c>
      <c r="D105" s="2" t="s">
        <v>375</v>
      </c>
      <c r="E105" s="3" t="s">
        <v>376</v>
      </c>
      <c r="F105" s="3">
        <v>0</v>
      </c>
      <c r="G105" s="3">
        <v>0</v>
      </c>
      <c r="H105" s="3">
        <v>0</v>
      </c>
      <c r="I105" s="3">
        <v>34</v>
      </c>
      <c r="J105" s="3">
        <v>18</v>
      </c>
      <c r="K105" s="3">
        <v>1.9</v>
      </c>
    </row>
    <row r="106" spans="1:11" x14ac:dyDescent="0.35">
      <c r="A106" s="2">
        <v>103</v>
      </c>
      <c r="B106" s="2" t="s">
        <v>377</v>
      </c>
      <c r="C106" s="2" t="s">
        <v>378</v>
      </c>
      <c r="D106" s="2" t="s">
        <v>379</v>
      </c>
      <c r="E106" s="3" t="s">
        <v>380</v>
      </c>
      <c r="F106" s="3">
        <v>0</v>
      </c>
      <c r="G106" s="3">
        <v>1</v>
      </c>
      <c r="H106" s="3">
        <v>0</v>
      </c>
      <c r="I106" s="3">
        <v>29</v>
      </c>
      <c r="J106" s="3">
        <v>16</v>
      </c>
      <c r="K106" s="3">
        <v>1.8</v>
      </c>
    </row>
    <row r="107" spans="1:11" x14ac:dyDescent="0.35">
      <c r="A107" s="2">
        <v>104</v>
      </c>
      <c r="B107" s="2" t="s">
        <v>381</v>
      </c>
      <c r="C107" s="2" t="s">
        <v>382</v>
      </c>
      <c r="D107" s="2" t="s">
        <v>383</v>
      </c>
      <c r="E107" s="3" t="s">
        <v>85</v>
      </c>
      <c r="F107" s="3">
        <v>0</v>
      </c>
      <c r="G107" s="3">
        <v>0</v>
      </c>
      <c r="H107" s="3">
        <v>0</v>
      </c>
      <c r="I107" s="3">
        <v>28</v>
      </c>
      <c r="J107" s="3">
        <v>11</v>
      </c>
      <c r="K107" s="3">
        <v>2.5</v>
      </c>
    </row>
    <row r="108" spans="1:11" x14ac:dyDescent="0.35">
      <c r="A108" s="2">
        <v>105</v>
      </c>
      <c r="B108" s="2" t="s">
        <v>384</v>
      </c>
      <c r="C108" s="2" t="s">
        <v>385</v>
      </c>
      <c r="D108" s="2" t="s">
        <v>386</v>
      </c>
      <c r="E108" s="3" t="s">
        <v>104</v>
      </c>
      <c r="F108" s="3">
        <v>0</v>
      </c>
      <c r="G108" s="3">
        <v>0</v>
      </c>
      <c r="H108" s="3">
        <v>0</v>
      </c>
      <c r="I108" s="3">
        <v>24</v>
      </c>
      <c r="J108" s="3">
        <v>17</v>
      </c>
      <c r="K108" s="3">
        <v>1.4</v>
      </c>
    </row>
    <row r="109" spans="1:11" x14ac:dyDescent="0.35">
      <c r="A109" s="2">
        <v>106</v>
      </c>
      <c r="B109" s="2" t="s">
        <v>387</v>
      </c>
      <c r="C109" s="2" t="s">
        <v>388</v>
      </c>
      <c r="D109" s="2" t="s">
        <v>389</v>
      </c>
      <c r="E109" s="3" t="s">
        <v>365</v>
      </c>
      <c r="F109" s="3">
        <v>0</v>
      </c>
      <c r="G109" s="3">
        <v>0</v>
      </c>
      <c r="H109" s="3">
        <v>0</v>
      </c>
      <c r="I109" s="3">
        <v>27</v>
      </c>
      <c r="J109" s="3">
        <v>7</v>
      </c>
      <c r="K109" s="3">
        <v>3.9</v>
      </c>
    </row>
    <row r="110" spans="1:11" x14ac:dyDescent="0.35">
      <c r="A110" s="2">
        <v>107</v>
      </c>
      <c r="B110" s="2" t="s">
        <v>390</v>
      </c>
      <c r="C110" s="2" t="s">
        <v>391</v>
      </c>
      <c r="D110" s="2" t="s">
        <v>392</v>
      </c>
      <c r="E110" s="3" t="s">
        <v>349</v>
      </c>
      <c r="F110" s="3">
        <v>0</v>
      </c>
      <c r="G110" s="3">
        <v>0</v>
      </c>
      <c r="H110" s="3">
        <v>0</v>
      </c>
      <c r="I110" s="3">
        <v>34</v>
      </c>
      <c r="J110" s="3">
        <v>29</v>
      </c>
      <c r="K110" s="3">
        <v>1.2</v>
      </c>
    </row>
    <row r="111" spans="1:11" x14ac:dyDescent="0.35">
      <c r="A111" s="2">
        <v>108</v>
      </c>
      <c r="B111" s="2" t="s">
        <v>393</v>
      </c>
      <c r="C111" s="2" t="s">
        <v>394</v>
      </c>
      <c r="D111" s="2" t="s">
        <v>395</v>
      </c>
      <c r="E111" s="3" t="s">
        <v>396</v>
      </c>
      <c r="F111" s="3">
        <v>0</v>
      </c>
      <c r="G111" s="3">
        <v>0</v>
      </c>
      <c r="H111" s="3">
        <v>0</v>
      </c>
      <c r="I111" s="3">
        <v>27</v>
      </c>
      <c r="J111" s="3">
        <v>10</v>
      </c>
      <c r="K111" s="3">
        <v>2.7</v>
      </c>
    </row>
    <row r="112" spans="1:11" x14ac:dyDescent="0.35">
      <c r="A112" s="2">
        <v>109</v>
      </c>
      <c r="B112" s="2" t="s">
        <v>397</v>
      </c>
      <c r="C112" s="2" t="s">
        <v>398</v>
      </c>
      <c r="D112" s="2" t="s">
        <v>399</v>
      </c>
      <c r="E112" s="3" t="s">
        <v>338</v>
      </c>
      <c r="F112" s="3">
        <v>0</v>
      </c>
      <c r="G112" s="3">
        <v>0</v>
      </c>
      <c r="H112" s="3">
        <v>0</v>
      </c>
      <c r="I112" s="3">
        <v>30</v>
      </c>
      <c r="J112" s="3">
        <v>13</v>
      </c>
      <c r="K112" s="3">
        <v>2.2999999999999998</v>
      </c>
    </row>
    <row r="113" spans="1:11" x14ac:dyDescent="0.35">
      <c r="A113" s="2">
        <v>110</v>
      </c>
      <c r="B113" s="2" t="s">
        <v>400</v>
      </c>
      <c r="C113" s="2" t="s">
        <v>401</v>
      </c>
      <c r="D113" s="2" t="s">
        <v>402</v>
      </c>
      <c r="E113" s="3" t="s">
        <v>403</v>
      </c>
      <c r="F113" s="3">
        <v>0</v>
      </c>
      <c r="G113" s="3">
        <v>0</v>
      </c>
      <c r="H113" s="3">
        <v>0</v>
      </c>
      <c r="I113" s="3">
        <v>22</v>
      </c>
      <c r="J113" s="3">
        <v>6</v>
      </c>
      <c r="K113" s="3">
        <v>3.7</v>
      </c>
    </row>
    <row r="114" spans="1:11" x14ac:dyDescent="0.35">
      <c r="A114" s="2">
        <v>111</v>
      </c>
      <c r="B114" s="2" t="s">
        <v>404</v>
      </c>
      <c r="C114" s="2" t="s">
        <v>405</v>
      </c>
      <c r="D114" s="2" t="s">
        <v>406</v>
      </c>
      <c r="E114" s="3" t="s">
        <v>53</v>
      </c>
      <c r="F114" s="3">
        <v>0</v>
      </c>
      <c r="G114" s="3">
        <v>0</v>
      </c>
      <c r="H114" s="3">
        <v>0</v>
      </c>
      <c r="I114" s="3">
        <v>24</v>
      </c>
      <c r="J114" s="3">
        <v>9</v>
      </c>
      <c r="K114" s="3">
        <v>2.7</v>
      </c>
    </row>
    <row r="115" spans="1:11" x14ac:dyDescent="0.35">
      <c r="A115" s="2">
        <v>112</v>
      </c>
      <c r="B115" s="2" t="s">
        <v>407</v>
      </c>
      <c r="C115" s="2" t="s">
        <v>408</v>
      </c>
      <c r="D115" s="2" t="s">
        <v>409</v>
      </c>
      <c r="E115" s="3" t="s">
        <v>410</v>
      </c>
      <c r="F115" s="3">
        <v>0</v>
      </c>
      <c r="G115" s="3">
        <v>0</v>
      </c>
      <c r="H115" s="3">
        <v>0</v>
      </c>
      <c r="I115" s="3">
        <v>15</v>
      </c>
      <c r="J115" s="3">
        <v>0</v>
      </c>
    </row>
    <row r="116" spans="1:11" x14ac:dyDescent="0.35">
      <c r="A116" s="2">
        <v>113</v>
      </c>
      <c r="B116" s="2" t="s">
        <v>411</v>
      </c>
      <c r="C116" s="2" t="s">
        <v>412</v>
      </c>
      <c r="D116" s="2" t="s">
        <v>413</v>
      </c>
      <c r="E116" s="3" t="s">
        <v>85</v>
      </c>
      <c r="F116" s="3">
        <v>0</v>
      </c>
      <c r="G116" s="3">
        <v>0</v>
      </c>
      <c r="H116" s="3">
        <v>0</v>
      </c>
      <c r="I116" s="3">
        <v>23</v>
      </c>
      <c r="J116" s="3">
        <v>10</v>
      </c>
      <c r="K116" s="3">
        <v>2.2999999999999998</v>
      </c>
    </row>
    <row r="117" spans="1:11" x14ac:dyDescent="0.35">
      <c r="A117" s="2">
        <v>114</v>
      </c>
      <c r="B117" s="2" t="s">
        <v>414</v>
      </c>
      <c r="C117" s="2" t="s">
        <v>415</v>
      </c>
      <c r="D117" s="2" t="s">
        <v>416</v>
      </c>
      <c r="E117" s="3" t="s">
        <v>417</v>
      </c>
      <c r="F117" s="3">
        <v>0</v>
      </c>
      <c r="G117" s="3">
        <v>0</v>
      </c>
      <c r="H117" s="3">
        <v>0</v>
      </c>
      <c r="I117" s="3">
        <v>20</v>
      </c>
      <c r="J117" s="3">
        <v>6</v>
      </c>
      <c r="K117" s="3">
        <v>3.3</v>
      </c>
    </row>
    <row r="118" spans="1:11" x14ac:dyDescent="0.35">
      <c r="A118" s="2">
        <v>115</v>
      </c>
      <c r="B118" s="2" t="s">
        <v>418</v>
      </c>
      <c r="C118" s="2" t="s">
        <v>419</v>
      </c>
      <c r="D118" s="2" t="s">
        <v>420</v>
      </c>
      <c r="E118" s="3" t="s">
        <v>253</v>
      </c>
      <c r="F118" s="3">
        <v>0</v>
      </c>
      <c r="G118" s="3">
        <v>0</v>
      </c>
      <c r="H118" s="3">
        <v>0</v>
      </c>
      <c r="I118" s="3">
        <v>23</v>
      </c>
      <c r="J118" s="3">
        <v>11</v>
      </c>
      <c r="K118" s="3">
        <v>2.1</v>
      </c>
    </row>
    <row r="119" spans="1:11" x14ac:dyDescent="0.35">
      <c r="A119" s="2">
        <v>116</v>
      </c>
      <c r="B119" s="2" t="s">
        <v>421</v>
      </c>
      <c r="C119" s="2" t="s">
        <v>422</v>
      </c>
      <c r="D119" s="2" t="s">
        <v>423</v>
      </c>
      <c r="E119" s="3" t="s">
        <v>338</v>
      </c>
      <c r="F119" s="3">
        <v>0</v>
      </c>
      <c r="G119" s="3">
        <v>0</v>
      </c>
      <c r="H119" s="3">
        <v>0</v>
      </c>
      <c r="I119" s="3">
        <v>27</v>
      </c>
      <c r="J119" s="3">
        <v>8</v>
      </c>
      <c r="K119" s="3">
        <v>3.4</v>
      </c>
    </row>
    <row r="120" spans="1:11" x14ac:dyDescent="0.35">
      <c r="A120" s="2">
        <v>117</v>
      </c>
      <c r="B120" s="2" t="s">
        <v>424</v>
      </c>
      <c r="C120" s="2" t="s">
        <v>425</v>
      </c>
      <c r="D120" s="2" t="s">
        <v>426</v>
      </c>
      <c r="E120" s="3" t="s">
        <v>25</v>
      </c>
      <c r="F120" s="3">
        <v>0</v>
      </c>
      <c r="G120" s="3">
        <v>0</v>
      </c>
      <c r="H120" s="3">
        <v>0</v>
      </c>
      <c r="I120" s="3">
        <v>29</v>
      </c>
      <c r="J120" s="3">
        <v>15</v>
      </c>
      <c r="K120" s="3">
        <v>1.9</v>
      </c>
    </row>
    <row r="121" spans="1:11" x14ac:dyDescent="0.35">
      <c r="A121" s="2">
        <v>118</v>
      </c>
      <c r="B121" s="2" t="s">
        <v>427</v>
      </c>
      <c r="C121" s="2" t="s">
        <v>428</v>
      </c>
      <c r="D121" s="2" t="s">
        <v>429</v>
      </c>
      <c r="E121" s="3" t="s">
        <v>156</v>
      </c>
      <c r="F121" s="3">
        <v>0</v>
      </c>
      <c r="G121" s="3">
        <v>0</v>
      </c>
      <c r="H121" s="3">
        <v>0</v>
      </c>
      <c r="I121" s="3">
        <v>24</v>
      </c>
      <c r="J121" s="3">
        <v>8</v>
      </c>
      <c r="K121" s="3">
        <v>3</v>
      </c>
    </row>
    <row r="122" spans="1:11" x14ac:dyDescent="0.35">
      <c r="A122" s="2">
        <v>119</v>
      </c>
      <c r="B122" s="2" t="s">
        <v>430</v>
      </c>
      <c r="C122" s="2" t="s">
        <v>431</v>
      </c>
      <c r="D122" s="2" t="s">
        <v>432</v>
      </c>
      <c r="E122" s="3" t="s">
        <v>163</v>
      </c>
      <c r="F122" s="3">
        <v>0</v>
      </c>
      <c r="G122" s="3">
        <v>0</v>
      </c>
      <c r="H122" s="3">
        <v>0</v>
      </c>
      <c r="I122" s="3">
        <v>26</v>
      </c>
      <c r="J122" s="3">
        <v>16</v>
      </c>
      <c r="K122" s="3">
        <v>1.6</v>
      </c>
    </row>
    <row r="123" spans="1:11" x14ac:dyDescent="0.35">
      <c r="A123" s="2">
        <v>120</v>
      </c>
      <c r="B123" s="2" t="s">
        <v>433</v>
      </c>
      <c r="C123" s="2" t="s">
        <v>434</v>
      </c>
      <c r="D123" s="2" t="s">
        <v>435</v>
      </c>
      <c r="E123" s="3" t="s">
        <v>122</v>
      </c>
      <c r="F123" s="3">
        <v>0</v>
      </c>
      <c r="G123" s="3">
        <v>0</v>
      </c>
      <c r="H123" s="3">
        <v>0</v>
      </c>
      <c r="I123" s="3">
        <v>27</v>
      </c>
      <c r="J123" s="3">
        <v>19</v>
      </c>
      <c r="K123" s="3">
        <v>1.4</v>
      </c>
    </row>
    <row r="124" spans="1:11" x14ac:dyDescent="0.35">
      <c r="A124" s="2">
        <v>121</v>
      </c>
      <c r="B124" s="2" t="s">
        <v>436</v>
      </c>
      <c r="C124" s="2" t="s">
        <v>437</v>
      </c>
      <c r="D124" s="2" t="s">
        <v>438</v>
      </c>
      <c r="E124" s="3" t="s">
        <v>53</v>
      </c>
      <c r="F124" s="3">
        <v>0</v>
      </c>
      <c r="G124" s="3">
        <v>0</v>
      </c>
      <c r="H124" s="3">
        <v>0</v>
      </c>
      <c r="I124" s="3">
        <v>33</v>
      </c>
      <c r="J124" s="3">
        <v>23</v>
      </c>
      <c r="K124" s="3">
        <v>1.4</v>
      </c>
    </row>
    <row r="125" spans="1:11" x14ac:dyDescent="0.35">
      <c r="A125" s="2">
        <v>122</v>
      </c>
      <c r="B125" s="2" t="s">
        <v>439</v>
      </c>
      <c r="C125" s="2" t="s">
        <v>440</v>
      </c>
      <c r="D125" s="2" t="s">
        <v>441</v>
      </c>
      <c r="E125" s="3" t="s">
        <v>325</v>
      </c>
      <c r="F125" s="3">
        <v>0</v>
      </c>
      <c r="G125" s="3">
        <v>0</v>
      </c>
      <c r="H125" s="3">
        <v>0</v>
      </c>
      <c r="I125" s="3">
        <v>27</v>
      </c>
      <c r="J125" s="3">
        <v>13</v>
      </c>
      <c r="K125" s="3">
        <v>2.1</v>
      </c>
    </row>
    <row r="126" spans="1:11" x14ac:dyDescent="0.35">
      <c r="A126" s="2">
        <v>123</v>
      </c>
      <c r="B126" s="2" t="s">
        <v>442</v>
      </c>
      <c r="C126" s="2" t="s">
        <v>443</v>
      </c>
      <c r="D126" s="2" t="s">
        <v>444</v>
      </c>
      <c r="E126" s="3" t="s">
        <v>445</v>
      </c>
      <c r="F126" s="3">
        <v>0</v>
      </c>
      <c r="G126" s="3">
        <v>0</v>
      </c>
      <c r="H126" s="3">
        <v>0</v>
      </c>
      <c r="I126" s="3">
        <v>21</v>
      </c>
      <c r="J126" s="3">
        <v>5</v>
      </c>
      <c r="K126" s="3">
        <v>4.2</v>
      </c>
    </row>
    <row r="127" spans="1:11" x14ac:dyDescent="0.35">
      <c r="A127" s="2">
        <v>124</v>
      </c>
      <c r="B127" s="2" t="s">
        <v>446</v>
      </c>
      <c r="C127" s="2" t="s">
        <v>447</v>
      </c>
      <c r="D127" s="2" t="s">
        <v>448</v>
      </c>
      <c r="E127" s="3" t="s">
        <v>13</v>
      </c>
      <c r="F127" s="3">
        <v>0</v>
      </c>
      <c r="G127" s="3">
        <v>0</v>
      </c>
      <c r="H127" s="3">
        <v>0</v>
      </c>
      <c r="I127" s="3">
        <v>25</v>
      </c>
      <c r="J127" s="3">
        <v>11</v>
      </c>
      <c r="K127" s="3">
        <v>2.2999999999999998</v>
      </c>
    </row>
    <row r="128" spans="1:11" x14ac:dyDescent="0.35">
      <c r="A128" s="2">
        <v>125</v>
      </c>
      <c r="B128" s="2" t="s">
        <v>449</v>
      </c>
      <c r="C128" s="2" t="s">
        <v>450</v>
      </c>
      <c r="D128" s="2" t="s">
        <v>451</v>
      </c>
      <c r="E128" s="3" t="s">
        <v>452</v>
      </c>
      <c r="F128" s="3">
        <v>0</v>
      </c>
      <c r="G128" s="3">
        <v>0</v>
      </c>
      <c r="H128" s="3">
        <v>0</v>
      </c>
      <c r="I128" s="3">
        <v>19</v>
      </c>
      <c r="J128" s="3">
        <v>8</v>
      </c>
      <c r="K128" s="3">
        <v>2.4</v>
      </c>
    </row>
    <row r="129" spans="1:11" x14ac:dyDescent="0.35">
      <c r="A129" s="2">
        <v>126</v>
      </c>
      <c r="B129" s="2" t="s">
        <v>453</v>
      </c>
      <c r="C129" s="2" t="s">
        <v>454</v>
      </c>
      <c r="D129" s="2" t="s">
        <v>455</v>
      </c>
      <c r="E129" s="3" t="s">
        <v>53</v>
      </c>
      <c r="F129" s="3">
        <v>0</v>
      </c>
      <c r="G129" s="3">
        <v>0</v>
      </c>
      <c r="H129" s="3">
        <v>0</v>
      </c>
      <c r="I129" s="3">
        <v>19</v>
      </c>
      <c r="J129" s="3">
        <v>2</v>
      </c>
      <c r="K129" s="3">
        <v>9.5</v>
      </c>
    </row>
    <row r="130" spans="1:11" x14ac:dyDescent="0.35">
      <c r="A130" s="2">
        <v>127</v>
      </c>
      <c r="B130" s="2" t="s">
        <v>456</v>
      </c>
      <c r="C130" s="2" t="s">
        <v>457</v>
      </c>
      <c r="D130" s="2" t="s">
        <v>458</v>
      </c>
      <c r="E130" s="3" t="s">
        <v>93</v>
      </c>
      <c r="F130" s="3">
        <v>0</v>
      </c>
      <c r="G130" s="3">
        <v>0</v>
      </c>
      <c r="H130" s="3">
        <v>0</v>
      </c>
      <c r="I130" s="3">
        <v>19</v>
      </c>
      <c r="J130" s="3">
        <v>12</v>
      </c>
      <c r="K130" s="3">
        <v>1.6</v>
      </c>
    </row>
    <row r="131" spans="1:11" x14ac:dyDescent="0.35">
      <c r="A131" s="2">
        <v>128</v>
      </c>
      <c r="B131" s="2" t="s">
        <v>459</v>
      </c>
      <c r="C131" s="2" t="s">
        <v>460</v>
      </c>
      <c r="D131" s="2" t="s">
        <v>461</v>
      </c>
      <c r="E131" s="3" t="s">
        <v>134</v>
      </c>
      <c r="F131" s="3">
        <v>0</v>
      </c>
      <c r="G131" s="3">
        <v>0</v>
      </c>
      <c r="H131" s="3">
        <v>0</v>
      </c>
      <c r="I131" s="3">
        <v>21</v>
      </c>
      <c r="J131" s="3">
        <v>11</v>
      </c>
      <c r="K131" s="3">
        <v>1.9</v>
      </c>
    </row>
    <row r="132" spans="1:11" x14ac:dyDescent="0.35">
      <c r="A132" s="2">
        <v>129</v>
      </c>
      <c r="B132" s="2" t="s">
        <v>462</v>
      </c>
      <c r="C132" s="2" t="s">
        <v>463</v>
      </c>
      <c r="D132" s="2" t="s">
        <v>464</v>
      </c>
      <c r="E132" s="3" t="s">
        <v>257</v>
      </c>
      <c r="F132" s="3">
        <v>0</v>
      </c>
      <c r="G132" s="3">
        <v>0</v>
      </c>
      <c r="H132" s="3">
        <v>0</v>
      </c>
      <c r="I132" s="3">
        <v>20</v>
      </c>
      <c r="J132" s="3">
        <v>8</v>
      </c>
      <c r="K132" s="3">
        <v>2.5</v>
      </c>
    </row>
    <row r="133" spans="1:11" x14ac:dyDescent="0.35">
      <c r="A133" s="2">
        <v>130</v>
      </c>
      <c r="B133" s="2" t="s">
        <v>465</v>
      </c>
      <c r="C133" s="2" t="s">
        <v>466</v>
      </c>
      <c r="D133" s="2" t="s">
        <v>467</v>
      </c>
      <c r="E133" s="3" t="s">
        <v>468</v>
      </c>
      <c r="F133" s="3">
        <v>0</v>
      </c>
      <c r="G133" s="3">
        <v>0</v>
      </c>
      <c r="H133" s="3">
        <v>0</v>
      </c>
      <c r="I133" s="3">
        <v>23</v>
      </c>
      <c r="J133" s="3">
        <v>14</v>
      </c>
      <c r="K133" s="3">
        <v>1.6</v>
      </c>
    </row>
    <row r="134" spans="1:11" x14ac:dyDescent="0.35">
      <c r="A134" s="2">
        <v>131</v>
      </c>
      <c r="B134" s="2" t="s">
        <v>469</v>
      </c>
      <c r="C134" s="2" t="s">
        <v>470</v>
      </c>
      <c r="D134" s="2" t="s">
        <v>471</v>
      </c>
      <c r="E134" s="3" t="s">
        <v>472</v>
      </c>
      <c r="F134" s="3">
        <v>0</v>
      </c>
      <c r="G134" s="3">
        <v>1</v>
      </c>
      <c r="H134" s="3">
        <v>1</v>
      </c>
      <c r="I134" s="3">
        <v>23</v>
      </c>
      <c r="J134" s="3">
        <v>9</v>
      </c>
      <c r="K134" s="3">
        <v>2.6</v>
      </c>
    </row>
    <row r="135" spans="1:11" x14ac:dyDescent="0.35">
      <c r="A135" s="2">
        <v>132</v>
      </c>
      <c r="B135" s="2" t="s">
        <v>473</v>
      </c>
      <c r="C135" s="2" t="s">
        <v>474</v>
      </c>
      <c r="D135" s="2" t="s">
        <v>475</v>
      </c>
      <c r="E135" s="3" t="s">
        <v>33</v>
      </c>
      <c r="F135" s="3">
        <v>0</v>
      </c>
      <c r="G135" s="3">
        <v>0</v>
      </c>
      <c r="H135" s="3">
        <v>0</v>
      </c>
      <c r="I135" s="3">
        <v>28</v>
      </c>
      <c r="J135" s="3">
        <v>18</v>
      </c>
      <c r="K135" s="3">
        <v>1.6</v>
      </c>
    </row>
    <row r="136" spans="1:11" x14ac:dyDescent="0.35">
      <c r="A136" s="2">
        <v>133</v>
      </c>
      <c r="B136" s="2" t="s">
        <v>476</v>
      </c>
      <c r="C136" s="2" t="s">
        <v>477</v>
      </c>
      <c r="D136" s="2" t="s">
        <v>478</v>
      </c>
      <c r="E136" s="3" t="s">
        <v>21</v>
      </c>
      <c r="F136" s="3">
        <v>0</v>
      </c>
      <c r="G136" s="3">
        <v>0</v>
      </c>
      <c r="H136" s="3">
        <v>0</v>
      </c>
      <c r="I136" s="3">
        <v>18</v>
      </c>
      <c r="J136" s="3">
        <v>6</v>
      </c>
      <c r="K136" s="3">
        <v>3</v>
      </c>
    </row>
    <row r="137" spans="1:11" x14ac:dyDescent="0.35">
      <c r="A137" s="2">
        <v>134</v>
      </c>
      <c r="B137" s="2" t="s">
        <v>479</v>
      </c>
      <c r="C137" s="2" t="s">
        <v>480</v>
      </c>
      <c r="D137" s="2" t="s">
        <v>481</v>
      </c>
      <c r="E137" s="3" t="s">
        <v>45</v>
      </c>
      <c r="F137" s="3">
        <v>0</v>
      </c>
      <c r="G137" s="3">
        <v>0</v>
      </c>
      <c r="H137" s="3">
        <v>0</v>
      </c>
      <c r="I137" s="3">
        <v>19</v>
      </c>
      <c r="J137" s="3">
        <v>11</v>
      </c>
      <c r="K137" s="3">
        <v>1.7</v>
      </c>
    </row>
    <row r="138" spans="1:11" x14ac:dyDescent="0.35">
      <c r="A138" s="2">
        <v>135</v>
      </c>
      <c r="B138" s="2" t="s">
        <v>482</v>
      </c>
      <c r="C138" s="2" t="s">
        <v>483</v>
      </c>
      <c r="D138" s="2" t="s">
        <v>484</v>
      </c>
      <c r="E138" s="3" t="s">
        <v>212</v>
      </c>
      <c r="F138" s="3">
        <v>0</v>
      </c>
      <c r="G138" s="3">
        <v>0</v>
      </c>
      <c r="H138" s="3">
        <v>0</v>
      </c>
      <c r="I138" s="3">
        <v>25</v>
      </c>
      <c r="J138" s="3">
        <v>9</v>
      </c>
      <c r="K138" s="3">
        <v>2.8</v>
      </c>
    </row>
    <row r="139" spans="1:11" x14ac:dyDescent="0.35">
      <c r="A139" s="2">
        <v>136</v>
      </c>
      <c r="B139" s="2" t="s">
        <v>485</v>
      </c>
      <c r="C139" s="2" t="s">
        <v>486</v>
      </c>
      <c r="D139" s="2" t="s">
        <v>487</v>
      </c>
      <c r="E139" s="3" t="s">
        <v>156</v>
      </c>
      <c r="F139" s="3">
        <v>0</v>
      </c>
      <c r="G139" s="3">
        <v>0</v>
      </c>
      <c r="H139" s="3">
        <v>0</v>
      </c>
      <c r="I139" s="3">
        <v>22</v>
      </c>
      <c r="J139" s="3">
        <v>11</v>
      </c>
      <c r="K139" s="3">
        <v>2</v>
      </c>
    </row>
    <row r="140" spans="1:11" x14ac:dyDescent="0.35">
      <c r="A140" s="2">
        <v>137</v>
      </c>
      <c r="B140" s="2" t="s">
        <v>488</v>
      </c>
      <c r="C140" s="2" t="s">
        <v>489</v>
      </c>
      <c r="D140" s="2" t="s">
        <v>490</v>
      </c>
      <c r="E140" s="3" t="s">
        <v>277</v>
      </c>
      <c r="F140" s="3">
        <v>0</v>
      </c>
      <c r="G140" s="3">
        <v>0</v>
      </c>
      <c r="H140" s="3">
        <v>0</v>
      </c>
      <c r="I140" s="3">
        <v>18</v>
      </c>
      <c r="J140" s="3">
        <v>6</v>
      </c>
      <c r="K140" s="3">
        <v>3</v>
      </c>
    </row>
    <row r="141" spans="1:11" x14ac:dyDescent="0.35">
      <c r="A141" s="2">
        <v>138</v>
      </c>
      <c r="B141" s="2" t="s">
        <v>491</v>
      </c>
      <c r="C141" s="2" t="s">
        <v>492</v>
      </c>
      <c r="D141" s="2" t="s">
        <v>493</v>
      </c>
      <c r="E141" s="3" t="s">
        <v>156</v>
      </c>
      <c r="F141" s="3">
        <v>0</v>
      </c>
      <c r="G141" s="3">
        <v>0</v>
      </c>
      <c r="H141" s="3">
        <v>0</v>
      </c>
      <c r="I141" s="3">
        <v>24</v>
      </c>
      <c r="J141" s="3">
        <v>15</v>
      </c>
      <c r="K141" s="3">
        <v>1.6</v>
      </c>
    </row>
    <row r="142" spans="1:11" x14ac:dyDescent="0.35">
      <c r="A142" s="2">
        <v>139</v>
      </c>
      <c r="B142" s="2" t="s">
        <v>494</v>
      </c>
      <c r="C142" s="2" t="s">
        <v>495</v>
      </c>
      <c r="D142" s="2" t="s">
        <v>496</v>
      </c>
      <c r="E142" s="3" t="s">
        <v>396</v>
      </c>
      <c r="F142" s="3">
        <v>0</v>
      </c>
      <c r="G142" s="3">
        <v>0</v>
      </c>
      <c r="H142" s="3">
        <v>0</v>
      </c>
      <c r="I142" s="3">
        <v>19</v>
      </c>
      <c r="J142" s="3">
        <v>18</v>
      </c>
      <c r="K142" s="3">
        <v>1.1000000000000001</v>
      </c>
    </row>
    <row r="143" spans="1:11" x14ac:dyDescent="0.35">
      <c r="A143" s="2">
        <v>140</v>
      </c>
      <c r="B143" s="2" t="s">
        <v>497</v>
      </c>
      <c r="C143" s="2" t="s">
        <v>498</v>
      </c>
      <c r="D143" s="2" t="s">
        <v>499</v>
      </c>
      <c r="E143" s="3" t="s">
        <v>216</v>
      </c>
      <c r="F143" s="3">
        <v>0</v>
      </c>
      <c r="G143" s="3">
        <v>0</v>
      </c>
      <c r="H143" s="3">
        <v>0</v>
      </c>
      <c r="I143" s="3">
        <v>19</v>
      </c>
      <c r="J143" s="3">
        <v>10</v>
      </c>
      <c r="K143" s="3">
        <v>1.9</v>
      </c>
    </row>
    <row r="144" spans="1:11" x14ac:dyDescent="0.35">
      <c r="A144" s="2">
        <v>141</v>
      </c>
      <c r="B144" s="2" t="s">
        <v>500</v>
      </c>
      <c r="C144" s="2" t="s">
        <v>501</v>
      </c>
      <c r="D144" s="2" t="s">
        <v>502</v>
      </c>
      <c r="E144" s="3" t="s">
        <v>445</v>
      </c>
      <c r="F144" s="3">
        <v>0</v>
      </c>
      <c r="G144" s="3">
        <v>0</v>
      </c>
      <c r="H144" s="3">
        <v>0</v>
      </c>
      <c r="I144" s="3">
        <v>20</v>
      </c>
      <c r="J144" s="3">
        <v>12</v>
      </c>
      <c r="K144" s="3">
        <v>1.7</v>
      </c>
    </row>
    <row r="145" spans="1:11" x14ac:dyDescent="0.35">
      <c r="A145" s="2">
        <v>142</v>
      </c>
      <c r="B145" s="2" t="s">
        <v>503</v>
      </c>
      <c r="C145" s="2" t="s">
        <v>504</v>
      </c>
      <c r="D145" s="2" t="s">
        <v>505</v>
      </c>
      <c r="E145" s="3" t="s">
        <v>216</v>
      </c>
      <c r="F145" s="3">
        <v>0</v>
      </c>
      <c r="G145" s="3">
        <v>0</v>
      </c>
      <c r="H145" s="3">
        <v>0</v>
      </c>
      <c r="I145" s="3">
        <v>24</v>
      </c>
      <c r="J145" s="3">
        <v>14</v>
      </c>
      <c r="K145" s="3">
        <v>1.7</v>
      </c>
    </row>
    <row r="146" spans="1:11" x14ac:dyDescent="0.35">
      <c r="A146" s="2">
        <v>143</v>
      </c>
      <c r="B146" s="2" t="s">
        <v>506</v>
      </c>
      <c r="C146" s="2" t="s">
        <v>507</v>
      </c>
      <c r="D146" s="2" t="s">
        <v>508</v>
      </c>
      <c r="E146" s="3" t="s">
        <v>45</v>
      </c>
      <c r="F146" s="3">
        <v>0</v>
      </c>
      <c r="G146" s="3">
        <v>0</v>
      </c>
      <c r="H146" s="3">
        <v>0</v>
      </c>
      <c r="I146" s="3">
        <v>17</v>
      </c>
      <c r="J146" s="3">
        <v>5</v>
      </c>
      <c r="K146" s="3">
        <v>3.4</v>
      </c>
    </row>
    <row r="147" spans="1:11" x14ac:dyDescent="0.35">
      <c r="A147" s="2">
        <v>144</v>
      </c>
      <c r="B147" s="2" t="s">
        <v>509</v>
      </c>
      <c r="C147" s="2" t="s">
        <v>510</v>
      </c>
      <c r="D147" s="2" t="s">
        <v>511</v>
      </c>
      <c r="E147" s="3" t="s">
        <v>380</v>
      </c>
      <c r="F147" s="3">
        <v>0</v>
      </c>
      <c r="G147" s="3">
        <v>0</v>
      </c>
      <c r="H147" s="3">
        <v>0</v>
      </c>
      <c r="I147" s="3">
        <v>15</v>
      </c>
      <c r="J147" s="3">
        <v>3</v>
      </c>
      <c r="K147" s="3">
        <v>5</v>
      </c>
    </row>
    <row r="148" spans="1:11" x14ac:dyDescent="0.35">
      <c r="A148" s="2">
        <v>145</v>
      </c>
      <c r="B148" s="2" t="s">
        <v>512</v>
      </c>
      <c r="C148" s="2" t="s">
        <v>513</v>
      </c>
      <c r="D148" s="2" t="s">
        <v>514</v>
      </c>
      <c r="E148" s="3" t="s">
        <v>515</v>
      </c>
      <c r="F148" s="3">
        <v>0</v>
      </c>
      <c r="G148" s="3">
        <v>0</v>
      </c>
      <c r="H148" s="3">
        <v>0</v>
      </c>
      <c r="I148" s="3">
        <v>18</v>
      </c>
      <c r="J148" s="3">
        <v>6</v>
      </c>
      <c r="K148" s="3">
        <v>3</v>
      </c>
    </row>
    <row r="149" spans="1:11" x14ac:dyDescent="0.35">
      <c r="A149" s="2">
        <v>146</v>
      </c>
      <c r="B149" s="2" t="s">
        <v>516</v>
      </c>
      <c r="C149" s="2" t="s">
        <v>517</v>
      </c>
      <c r="D149" s="2" t="s">
        <v>518</v>
      </c>
      <c r="E149" s="3" t="s">
        <v>325</v>
      </c>
      <c r="F149" s="3">
        <v>0</v>
      </c>
      <c r="G149" s="3">
        <v>0</v>
      </c>
      <c r="H149" s="3">
        <v>0</v>
      </c>
      <c r="I149" s="3">
        <v>22</v>
      </c>
      <c r="J149" s="3">
        <v>25</v>
      </c>
      <c r="K149" s="3">
        <v>0.88</v>
      </c>
    </row>
    <row r="150" spans="1:11" x14ac:dyDescent="0.35">
      <c r="A150" s="2">
        <v>147</v>
      </c>
      <c r="B150" s="2" t="s">
        <v>519</v>
      </c>
      <c r="C150" s="2" t="s">
        <v>520</v>
      </c>
      <c r="D150" s="2" t="s">
        <v>521</v>
      </c>
      <c r="E150" s="3" t="s">
        <v>380</v>
      </c>
      <c r="F150" s="3">
        <v>0</v>
      </c>
      <c r="G150" s="3">
        <v>0</v>
      </c>
      <c r="H150" s="3">
        <v>0</v>
      </c>
      <c r="I150" s="3">
        <v>25</v>
      </c>
      <c r="J150" s="3">
        <v>12</v>
      </c>
      <c r="K150" s="3">
        <v>2.1</v>
      </c>
    </row>
    <row r="151" spans="1:11" x14ac:dyDescent="0.35">
      <c r="A151" s="2">
        <v>148</v>
      </c>
      <c r="B151" s="2" t="s">
        <v>522</v>
      </c>
      <c r="C151" s="2" t="s">
        <v>523</v>
      </c>
      <c r="D151" s="2" t="s">
        <v>524</v>
      </c>
      <c r="E151" s="3" t="s">
        <v>216</v>
      </c>
      <c r="F151" s="3">
        <v>0</v>
      </c>
      <c r="G151" s="3">
        <v>0</v>
      </c>
      <c r="H151" s="3">
        <v>0</v>
      </c>
      <c r="I151" s="3">
        <v>21</v>
      </c>
      <c r="J151" s="3">
        <v>15</v>
      </c>
      <c r="K151" s="3">
        <v>1.4</v>
      </c>
    </row>
    <row r="152" spans="1:11" x14ac:dyDescent="0.35">
      <c r="A152" s="2">
        <v>149</v>
      </c>
      <c r="B152" s="2" t="s">
        <v>525</v>
      </c>
      <c r="C152" s="2" t="s">
        <v>526</v>
      </c>
      <c r="D152" s="2" t="s">
        <v>527</v>
      </c>
      <c r="E152" s="3" t="s">
        <v>257</v>
      </c>
      <c r="F152" s="3">
        <v>0</v>
      </c>
      <c r="G152" s="3">
        <v>0</v>
      </c>
      <c r="H152" s="3">
        <v>0</v>
      </c>
      <c r="I152" s="3">
        <v>21</v>
      </c>
      <c r="J152" s="3">
        <v>13</v>
      </c>
      <c r="K152" s="3">
        <v>1.6</v>
      </c>
    </row>
    <row r="153" spans="1:11" x14ac:dyDescent="0.35">
      <c r="A153" s="2">
        <v>150</v>
      </c>
      <c r="B153" s="2" t="s">
        <v>528</v>
      </c>
      <c r="C153" s="2" t="s">
        <v>529</v>
      </c>
      <c r="D153" s="2" t="s">
        <v>530</v>
      </c>
      <c r="E153" s="3" t="s">
        <v>531</v>
      </c>
      <c r="F153" s="3">
        <v>0</v>
      </c>
      <c r="G153" s="3">
        <v>0</v>
      </c>
      <c r="H153" s="3">
        <v>0</v>
      </c>
      <c r="I153" s="3">
        <v>16</v>
      </c>
      <c r="J153" s="3">
        <v>6</v>
      </c>
      <c r="K153" s="3">
        <v>2.7</v>
      </c>
    </row>
    <row r="154" spans="1:11" x14ac:dyDescent="0.35">
      <c r="A154" s="2">
        <v>151</v>
      </c>
      <c r="B154" s="2" t="s">
        <v>532</v>
      </c>
      <c r="C154" s="2" t="s">
        <v>533</v>
      </c>
      <c r="D154" s="2" t="s">
        <v>534</v>
      </c>
      <c r="E154" s="3" t="s">
        <v>180</v>
      </c>
      <c r="F154" s="3">
        <v>0</v>
      </c>
      <c r="G154" s="3">
        <v>0</v>
      </c>
      <c r="H154" s="3">
        <v>0</v>
      </c>
      <c r="I154" s="3">
        <v>16</v>
      </c>
      <c r="J154" s="3">
        <v>5</v>
      </c>
      <c r="K154" s="3">
        <v>3.2</v>
      </c>
    </row>
    <row r="155" spans="1:11" x14ac:dyDescent="0.35">
      <c r="A155" s="2">
        <v>152</v>
      </c>
      <c r="B155" s="2" t="s">
        <v>535</v>
      </c>
      <c r="C155" s="2" t="s">
        <v>536</v>
      </c>
      <c r="D155" s="2" t="s">
        <v>537</v>
      </c>
      <c r="E155" s="3" t="s">
        <v>538</v>
      </c>
      <c r="F155" s="3">
        <v>0</v>
      </c>
      <c r="G155" s="3">
        <v>0</v>
      </c>
      <c r="H155" s="3">
        <v>0</v>
      </c>
      <c r="I155" s="3">
        <v>15</v>
      </c>
      <c r="J155" s="3">
        <v>9</v>
      </c>
      <c r="K155" s="3">
        <v>1.7</v>
      </c>
    </row>
    <row r="156" spans="1:11" x14ac:dyDescent="0.35">
      <c r="A156" s="2">
        <v>153</v>
      </c>
      <c r="B156" s="2" t="s">
        <v>539</v>
      </c>
      <c r="C156" s="2" t="s">
        <v>540</v>
      </c>
      <c r="D156" s="2" t="s">
        <v>541</v>
      </c>
      <c r="E156" s="3" t="s">
        <v>542</v>
      </c>
      <c r="F156" s="3">
        <v>0</v>
      </c>
      <c r="G156" s="3">
        <v>0</v>
      </c>
      <c r="H156" s="3">
        <v>0</v>
      </c>
      <c r="I156" s="3">
        <v>16</v>
      </c>
      <c r="J156" s="3">
        <v>14</v>
      </c>
      <c r="K156" s="3">
        <v>1.1000000000000001</v>
      </c>
    </row>
    <row r="157" spans="1:11" x14ac:dyDescent="0.35">
      <c r="A157" s="2">
        <v>154</v>
      </c>
      <c r="B157" s="2" t="s">
        <v>543</v>
      </c>
      <c r="C157" s="2" t="s">
        <v>544</v>
      </c>
      <c r="D157" s="2" t="s">
        <v>545</v>
      </c>
      <c r="E157" s="3" t="s">
        <v>145</v>
      </c>
      <c r="F157" s="3">
        <v>0</v>
      </c>
      <c r="G157" s="3">
        <v>0</v>
      </c>
      <c r="H157" s="3">
        <v>0</v>
      </c>
      <c r="I157" s="3">
        <v>15</v>
      </c>
      <c r="J157" s="3">
        <v>0</v>
      </c>
    </row>
    <row r="158" spans="1:11" x14ac:dyDescent="0.35">
      <c r="A158" s="2">
        <v>155</v>
      </c>
      <c r="B158" s="2" t="s">
        <v>546</v>
      </c>
      <c r="C158" s="2" t="s">
        <v>547</v>
      </c>
      <c r="D158" s="2" t="s">
        <v>548</v>
      </c>
      <c r="E158" s="3" t="s">
        <v>542</v>
      </c>
      <c r="F158" s="3">
        <v>0</v>
      </c>
      <c r="G158" s="3">
        <v>0</v>
      </c>
      <c r="H158" s="3">
        <v>0</v>
      </c>
      <c r="I158" s="3">
        <v>19</v>
      </c>
      <c r="J158" s="3">
        <v>12</v>
      </c>
      <c r="K158" s="3">
        <v>1.6</v>
      </c>
    </row>
    <row r="159" spans="1:11" x14ac:dyDescent="0.35">
      <c r="A159" s="2">
        <v>156</v>
      </c>
      <c r="B159" s="2" t="s">
        <v>549</v>
      </c>
      <c r="C159" s="2" t="s">
        <v>550</v>
      </c>
      <c r="D159" s="2" t="s">
        <v>551</v>
      </c>
      <c r="E159" s="3" t="s">
        <v>325</v>
      </c>
      <c r="F159" s="3">
        <v>0</v>
      </c>
      <c r="G159" s="3">
        <v>0</v>
      </c>
      <c r="H159" s="3">
        <v>0</v>
      </c>
      <c r="I159" s="3">
        <v>20</v>
      </c>
      <c r="J159" s="3">
        <v>8</v>
      </c>
      <c r="K159" s="3">
        <v>2.5</v>
      </c>
    </row>
    <row r="160" spans="1:11" x14ac:dyDescent="0.35">
      <c r="A160" s="2">
        <v>157</v>
      </c>
      <c r="B160" s="2" t="s">
        <v>552</v>
      </c>
      <c r="C160" s="2" t="s">
        <v>553</v>
      </c>
      <c r="D160" s="2" t="s">
        <v>554</v>
      </c>
      <c r="E160" s="3" t="s">
        <v>141</v>
      </c>
      <c r="F160" s="3">
        <v>0</v>
      </c>
      <c r="G160" s="3">
        <v>0</v>
      </c>
      <c r="H160" s="3">
        <v>0</v>
      </c>
      <c r="I160" s="3">
        <v>17</v>
      </c>
      <c r="J160" s="3">
        <v>7</v>
      </c>
      <c r="K160" s="3">
        <v>2.4</v>
      </c>
    </row>
    <row r="161" spans="1:11" x14ac:dyDescent="0.35">
      <c r="A161" s="2">
        <v>158</v>
      </c>
      <c r="B161" s="2" t="s">
        <v>555</v>
      </c>
      <c r="C161" s="2" t="s">
        <v>556</v>
      </c>
      <c r="D161" s="2" t="s">
        <v>557</v>
      </c>
      <c r="E161" s="3" t="s">
        <v>298</v>
      </c>
      <c r="F161" s="3">
        <v>0</v>
      </c>
      <c r="G161" s="3">
        <v>0</v>
      </c>
      <c r="H161" s="3">
        <v>0</v>
      </c>
      <c r="I161" s="3">
        <v>19</v>
      </c>
      <c r="J161" s="3">
        <v>11</v>
      </c>
      <c r="K161" s="3">
        <v>1.7</v>
      </c>
    </row>
    <row r="162" spans="1:11" x14ac:dyDescent="0.35">
      <c r="A162" s="2">
        <v>159</v>
      </c>
      <c r="B162" s="2" t="s">
        <v>558</v>
      </c>
      <c r="C162" s="2" t="s">
        <v>559</v>
      </c>
      <c r="D162" s="2" t="s">
        <v>560</v>
      </c>
      <c r="E162" s="3" t="s">
        <v>561</v>
      </c>
      <c r="F162" s="3">
        <v>0</v>
      </c>
      <c r="G162" s="3">
        <v>0</v>
      </c>
      <c r="H162" s="3">
        <v>0</v>
      </c>
      <c r="I162" s="3">
        <v>16</v>
      </c>
      <c r="J162" s="3">
        <v>3</v>
      </c>
      <c r="K162" s="3">
        <v>5.3</v>
      </c>
    </row>
    <row r="163" spans="1:11" x14ac:dyDescent="0.35">
      <c r="A163" s="2">
        <v>160</v>
      </c>
      <c r="B163" s="2" t="s">
        <v>562</v>
      </c>
      <c r="C163" s="2" t="s">
        <v>563</v>
      </c>
      <c r="D163" s="2" t="s">
        <v>564</v>
      </c>
      <c r="E163" s="3" t="s">
        <v>227</v>
      </c>
      <c r="F163" s="3">
        <v>0</v>
      </c>
      <c r="G163" s="3">
        <v>1</v>
      </c>
      <c r="H163" s="3">
        <v>0</v>
      </c>
      <c r="I163" s="3">
        <v>15</v>
      </c>
      <c r="J163" s="3">
        <v>15</v>
      </c>
      <c r="K163" s="3">
        <v>1</v>
      </c>
    </row>
    <row r="164" spans="1:11" x14ac:dyDescent="0.35">
      <c r="A164" s="2">
        <v>161</v>
      </c>
      <c r="B164" s="2" t="s">
        <v>565</v>
      </c>
      <c r="C164" s="2" t="s">
        <v>566</v>
      </c>
      <c r="D164" s="2" t="s">
        <v>567</v>
      </c>
      <c r="E164" s="3" t="s">
        <v>342</v>
      </c>
      <c r="F164" s="3">
        <v>0</v>
      </c>
      <c r="G164" s="3">
        <v>0</v>
      </c>
      <c r="H164" s="3">
        <v>0</v>
      </c>
      <c r="I164" s="3">
        <v>16</v>
      </c>
      <c r="J164" s="3">
        <v>5</v>
      </c>
      <c r="K164" s="3">
        <v>3.2</v>
      </c>
    </row>
    <row r="165" spans="1:11" x14ac:dyDescent="0.35">
      <c r="A165" s="2">
        <v>162</v>
      </c>
      <c r="B165" s="2" t="s">
        <v>568</v>
      </c>
      <c r="C165" s="2" t="s">
        <v>569</v>
      </c>
      <c r="D165" s="2" t="s">
        <v>570</v>
      </c>
      <c r="E165" s="3" t="s">
        <v>396</v>
      </c>
      <c r="F165" s="3">
        <v>0</v>
      </c>
      <c r="G165" s="3">
        <v>0</v>
      </c>
      <c r="H165" s="3">
        <v>0</v>
      </c>
      <c r="I165" s="3">
        <v>13</v>
      </c>
      <c r="J165" s="3">
        <v>4</v>
      </c>
      <c r="K165" s="3">
        <v>3.3</v>
      </c>
    </row>
    <row r="166" spans="1:11" x14ac:dyDescent="0.35">
      <c r="A166" s="2">
        <v>163</v>
      </c>
      <c r="B166" s="2" t="s">
        <v>571</v>
      </c>
      <c r="C166" s="2" t="s">
        <v>572</v>
      </c>
      <c r="D166" s="2" t="s">
        <v>573</v>
      </c>
      <c r="E166" s="3" t="s">
        <v>73</v>
      </c>
      <c r="F166" s="3">
        <v>0</v>
      </c>
      <c r="G166" s="3">
        <v>0</v>
      </c>
      <c r="H166" s="3">
        <v>0</v>
      </c>
      <c r="I166" s="3">
        <v>20</v>
      </c>
      <c r="J166" s="3">
        <v>9</v>
      </c>
      <c r="K166" s="3">
        <v>2.2000000000000002</v>
      </c>
    </row>
    <row r="167" spans="1:11" x14ac:dyDescent="0.35">
      <c r="A167" s="2">
        <v>164</v>
      </c>
      <c r="B167" s="2" t="s">
        <v>574</v>
      </c>
      <c r="C167" s="2" t="s">
        <v>575</v>
      </c>
      <c r="D167" s="2" t="s">
        <v>576</v>
      </c>
      <c r="E167" s="3" t="s">
        <v>577</v>
      </c>
      <c r="F167" s="3">
        <v>0</v>
      </c>
      <c r="G167" s="3">
        <v>0</v>
      </c>
      <c r="H167" s="3">
        <v>0</v>
      </c>
      <c r="I167" s="3">
        <v>16</v>
      </c>
      <c r="J167" s="3">
        <v>4</v>
      </c>
      <c r="K167" s="3">
        <v>4</v>
      </c>
    </row>
    <row r="168" spans="1:11" x14ac:dyDescent="0.35">
      <c r="A168" s="2">
        <v>165</v>
      </c>
      <c r="B168" s="2" t="s">
        <v>578</v>
      </c>
      <c r="C168" s="2" t="s">
        <v>579</v>
      </c>
      <c r="D168" s="2" t="s">
        <v>580</v>
      </c>
      <c r="E168" s="3" t="s">
        <v>115</v>
      </c>
      <c r="F168" s="3">
        <v>0</v>
      </c>
      <c r="G168" s="3">
        <v>0</v>
      </c>
      <c r="H168" s="3">
        <v>0</v>
      </c>
      <c r="I168" s="3">
        <v>13</v>
      </c>
      <c r="J168" s="3">
        <v>3</v>
      </c>
      <c r="K168" s="3">
        <v>4.3</v>
      </c>
    </row>
    <row r="169" spans="1:11" x14ac:dyDescent="0.35">
      <c r="A169" s="2">
        <v>166</v>
      </c>
      <c r="B169" s="2" t="s">
        <v>581</v>
      </c>
      <c r="C169" s="2" t="s">
        <v>582</v>
      </c>
      <c r="D169" s="2" t="s">
        <v>583</v>
      </c>
      <c r="E169" s="3" t="s">
        <v>584</v>
      </c>
      <c r="F169" s="3">
        <v>0</v>
      </c>
      <c r="G169" s="3">
        <v>0</v>
      </c>
      <c r="H169" s="3">
        <v>0</v>
      </c>
      <c r="I169" s="3">
        <v>15</v>
      </c>
      <c r="J169" s="3">
        <v>7</v>
      </c>
      <c r="K169" s="3">
        <v>2.1</v>
      </c>
    </row>
    <row r="170" spans="1:11" x14ac:dyDescent="0.35">
      <c r="A170" s="2">
        <v>167</v>
      </c>
      <c r="B170" s="2" t="s">
        <v>585</v>
      </c>
      <c r="C170" s="2" t="s">
        <v>586</v>
      </c>
      <c r="D170" s="2" t="s">
        <v>587</v>
      </c>
      <c r="E170" s="3" t="s">
        <v>531</v>
      </c>
      <c r="F170" s="3">
        <v>0</v>
      </c>
      <c r="G170" s="3">
        <v>0</v>
      </c>
      <c r="H170" s="3">
        <v>0</v>
      </c>
      <c r="I170" s="3">
        <v>13</v>
      </c>
      <c r="J170" s="3">
        <v>5</v>
      </c>
      <c r="K170" s="3">
        <v>2.6</v>
      </c>
    </row>
    <row r="171" spans="1:11" x14ac:dyDescent="0.35">
      <c r="A171" s="2">
        <v>168</v>
      </c>
      <c r="B171" s="2" t="s">
        <v>588</v>
      </c>
      <c r="C171" s="2" t="s">
        <v>589</v>
      </c>
      <c r="D171" s="2" t="s">
        <v>590</v>
      </c>
      <c r="E171" s="3" t="s">
        <v>591</v>
      </c>
      <c r="F171" s="3">
        <v>0</v>
      </c>
      <c r="G171" s="3">
        <v>0</v>
      </c>
      <c r="H171" s="3">
        <v>0</v>
      </c>
      <c r="I171" s="3">
        <v>32</v>
      </c>
      <c r="J171" s="3">
        <v>24</v>
      </c>
      <c r="K171" s="3">
        <v>1.3</v>
      </c>
    </row>
    <row r="172" spans="1:11" x14ac:dyDescent="0.35">
      <c r="A172" s="2">
        <v>169</v>
      </c>
      <c r="B172" s="2" t="s">
        <v>592</v>
      </c>
      <c r="C172" s="2" t="s">
        <v>593</v>
      </c>
      <c r="D172" s="2" t="s">
        <v>594</v>
      </c>
      <c r="E172" s="3" t="s">
        <v>595</v>
      </c>
      <c r="F172" s="3">
        <v>0</v>
      </c>
      <c r="G172" s="3">
        <v>0</v>
      </c>
      <c r="H172" s="3">
        <v>0</v>
      </c>
      <c r="I172" s="3">
        <v>28</v>
      </c>
      <c r="J172" s="3">
        <v>23</v>
      </c>
      <c r="K172" s="3">
        <v>1.2</v>
      </c>
    </row>
    <row r="173" spans="1:11" x14ac:dyDescent="0.35">
      <c r="A173" s="2">
        <v>170</v>
      </c>
      <c r="B173" s="2" t="s">
        <v>596</v>
      </c>
      <c r="C173" s="2" t="s">
        <v>597</v>
      </c>
      <c r="D173" s="2" t="s">
        <v>598</v>
      </c>
      <c r="E173" s="3" t="s">
        <v>156</v>
      </c>
      <c r="F173" s="3">
        <v>0</v>
      </c>
      <c r="G173" s="3">
        <v>0</v>
      </c>
      <c r="H173" s="3">
        <v>0</v>
      </c>
      <c r="I173" s="3">
        <v>17</v>
      </c>
      <c r="J173" s="3">
        <v>9</v>
      </c>
      <c r="K173" s="3">
        <v>1.9</v>
      </c>
    </row>
    <row r="174" spans="1:11" x14ac:dyDescent="0.35">
      <c r="A174" s="2">
        <v>171</v>
      </c>
      <c r="B174" s="2" t="s">
        <v>599</v>
      </c>
      <c r="C174" s="2" t="s">
        <v>600</v>
      </c>
      <c r="D174" s="2" t="s">
        <v>601</v>
      </c>
      <c r="E174" s="3" t="s">
        <v>602</v>
      </c>
      <c r="F174" s="3">
        <v>0</v>
      </c>
      <c r="G174" s="3">
        <v>0</v>
      </c>
      <c r="H174" s="3">
        <v>0</v>
      </c>
      <c r="I174" s="3">
        <v>14</v>
      </c>
      <c r="J174" s="3">
        <v>8</v>
      </c>
      <c r="K174" s="3">
        <v>1.8</v>
      </c>
    </row>
    <row r="175" spans="1:11" x14ac:dyDescent="0.35">
      <c r="A175" s="2">
        <v>172</v>
      </c>
      <c r="B175" s="2" t="s">
        <v>603</v>
      </c>
      <c r="C175" s="2" t="s">
        <v>604</v>
      </c>
      <c r="D175" s="2" t="s">
        <v>605</v>
      </c>
      <c r="E175" s="3" t="s">
        <v>37</v>
      </c>
      <c r="F175" s="3">
        <v>0</v>
      </c>
      <c r="G175" s="3">
        <v>0</v>
      </c>
      <c r="H175" s="3">
        <v>0</v>
      </c>
      <c r="I175" s="3">
        <v>15</v>
      </c>
      <c r="J175" s="3">
        <v>7</v>
      </c>
      <c r="K175" s="3">
        <v>2.1</v>
      </c>
    </row>
    <row r="176" spans="1:11" x14ac:dyDescent="0.35">
      <c r="A176" s="2">
        <v>173</v>
      </c>
      <c r="B176" s="2" t="s">
        <v>606</v>
      </c>
      <c r="C176" s="2" t="s">
        <v>607</v>
      </c>
      <c r="D176" s="2" t="s">
        <v>608</v>
      </c>
      <c r="E176" s="3" t="s">
        <v>45</v>
      </c>
      <c r="F176" s="3">
        <v>0</v>
      </c>
      <c r="G176" s="3">
        <v>0</v>
      </c>
      <c r="H176" s="3">
        <v>0</v>
      </c>
      <c r="I176" s="3">
        <v>16</v>
      </c>
      <c r="J176" s="3">
        <v>5</v>
      </c>
      <c r="K176" s="3">
        <v>3.2</v>
      </c>
    </row>
    <row r="177" spans="1:11" x14ac:dyDescent="0.35">
      <c r="A177" s="2">
        <v>174</v>
      </c>
      <c r="B177" s="2" t="s">
        <v>609</v>
      </c>
      <c r="C177" s="2" t="s">
        <v>610</v>
      </c>
      <c r="D177" s="2" t="s">
        <v>611</v>
      </c>
      <c r="E177" s="3" t="s">
        <v>235</v>
      </c>
      <c r="F177" s="3">
        <v>0</v>
      </c>
      <c r="G177" s="3">
        <v>0</v>
      </c>
      <c r="H177" s="3">
        <v>0</v>
      </c>
      <c r="I177" s="3">
        <v>17</v>
      </c>
      <c r="J177" s="3">
        <v>8</v>
      </c>
      <c r="K177" s="3">
        <v>2.1</v>
      </c>
    </row>
    <row r="178" spans="1:11" x14ac:dyDescent="0.35">
      <c r="A178" s="2">
        <v>175</v>
      </c>
      <c r="B178" s="2" t="s">
        <v>612</v>
      </c>
      <c r="C178" s="2" t="s">
        <v>613</v>
      </c>
      <c r="D178" s="2" t="s">
        <v>614</v>
      </c>
      <c r="E178" s="3" t="s">
        <v>77</v>
      </c>
      <c r="F178" s="3">
        <v>0</v>
      </c>
      <c r="G178" s="3">
        <v>0</v>
      </c>
      <c r="H178" s="3">
        <v>0</v>
      </c>
      <c r="I178" s="3">
        <v>14</v>
      </c>
      <c r="J178" s="3">
        <v>9</v>
      </c>
      <c r="K178" s="3">
        <v>1.6</v>
      </c>
    </row>
    <row r="179" spans="1:11" x14ac:dyDescent="0.35">
      <c r="A179" s="2">
        <v>176</v>
      </c>
      <c r="B179" s="2" t="s">
        <v>615</v>
      </c>
      <c r="C179" s="2" t="s">
        <v>616</v>
      </c>
      <c r="D179" s="2" t="s">
        <v>617</v>
      </c>
      <c r="E179" s="3" t="s">
        <v>126</v>
      </c>
      <c r="F179" s="3">
        <v>0</v>
      </c>
      <c r="G179" s="3">
        <v>0</v>
      </c>
      <c r="H179" s="3">
        <v>1</v>
      </c>
      <c r="I179" s="3">
        <v>28</v>
      </c>
      <c r="J179" s="3">
        <v>7</v>
      </c>
      <c r="K179" s="3">
        <v>4</v>
      </c>
    </row>
    <row r="180" spans="1:11" x14ac:dyDescent="0.35">
      <c r="A180" s="2">
        <v>177</v>
      </c>
      <c r="B180" s="2" t="s">
        <v>618</v>
      </c>
      <c r="C180" s="2" t="s">
        <v>619</v>
      </c>
      <c r="D180" s="2" t="s">
        <v>620</v>
      </c>
      <c r="E180" s="3" t="s">
        <v>298</v>
      </c>
      <c r="F180" s="3">
        <v>0</v>
      </c>
      <c r="G180" s="3">
        <v>0</v>
      </c>
      <c r="H180" s="3">
        <v>0</v>
      </c>
      <c r="I180" s="3">
        <v>13</v>
      </c>
      <c r="J180" s="3">
        <v>12</v>
      </c>
      <c r="K180" s="3">
        <v>1.1000000000000001</v>
      </c>
    </row>
    <row r="181" spans="1:11" x14ac:dyDescent="0.35">
      <c r="A181" s="2">
        <v>178</v>
      </c>
      <c r="B181" s="2" t="s">
        <v>621</v>
      </c>
      <c r="C181" s="2" t="s">
        <v>622</v>
      </c>
      <c r="D181" s="2" t="s">
        <v>623</v>
      </c>
      <c r="E181" s="3" t="s">
        <v>261</v>
      </c>
      <c r="F181" s="3">
        <v>0</v>
      </c>
      <c r="G181" s="3">
        <v>0</v>
      </c>
      <c r="H181" s="3">
        <v>0</v>
      </c>
      <c r="I181" s="3">
        <v>12</v>
      </c>
      <c r="J181" s="3">
        <v>10</v>
      </c>
      <c r="K181" s="3">
        <v>1.2</v>
      </c>
    </row>
    <row r="182" spans="1:11" x14ac:dyDescent="0.35">
      <c r="A182" s="2">
        <v>179</v>
      </c>
      <c r="B182" s="2" t="s">
        <v>624</v>
      </c>
      <c r="C182" s="2" t="s">
        <v>625</v>
      </c>
      <c r="D182" s="2" t="s">
        <v>626</v>
      </c>
      <c r="E182" s="3" t="s">
        <v>403</v>
      </c>
      <c r="F182" s="3">
        <v>0</v>
      </c>
      <c r="G182" s="3">
        <v>0</v>
      </c>
      <c r="H182" s="3">
        <v>0</v>
      </c>
      <c r="I182" s="3">
        <v>16</v>
      </c>
      <c r="J182" s="3">
        <v>7</v>
      </c>
      <c r="K182" s="3">
        <v>2.2999999999999998</v>
      </c>
    </row>
    <row r="183" spans="1:11" x14ac:dyDescent="0.35">
      <c r="A183" s="2">
        <v>180</v>
      </c>
      <c r="B183" s="2" t="s">
        <v>627</v>
      </c>
      <c r="C183" s="2" t="s">
        <v>628</v>
      </c>
      <c r="D183" s="2" t="s">
        <v>629</v>
      </c>
      <c r="E183" s="3" t="s">
        <v>630</v>
      </c>
      <c r="F183" s="3">
        <v>0</v>
      </c>
      <c r="G183" s="3">
        <v>0</v>
      </c>
      <c r="H183" s="3">
        <v>0</v>
      </c>
      <c r="I183" s="3">
        <v>15</v>
      </c>
      <c r="J183" s="3">
        <v>4</v>
      </c>
      <c r="K183" s="3">
        <v>3.8</v>
      </c>
    </row>
    <row r="184" spans="1:11" x14ac:dyDescent="0.35">
      <c r="A184" s="2">
        <v>181</v>
      </c>
      <c r="B184" s="2" t="s">
        <v>631</v>
      </c>
      <c r="C184" s="2" t="s">
        <v>632</v>
      </c>
      <c r="D184" s="2" t="s">
        <v>633</v>
      </c>
      <c r="E184" s="3" t="s">
        <v>220</v>
      </c>
      <c r="F184" s="3">
        <v>0</v>
      </c>
      <c r="G184" s="3">
        <v>0</v>
      </c>
      <c r="H184" s="3">
        <v>0</v>
      </c>
      <c r="I184" s="3">
        <v>11</v>
      </c>
      <c r="J184" s="3">
        <v>5</v>
      </c>
      <c r="K184" s="3">
        <v>2.2000000000000002</v>
      </c>
    </row>
    <row r="185" spans="1:11" x14ac:dyDescent="0.35">
      <c r="A185" s="2">
        <v>182</v>
      </c>
      <c r="B185" s="2" t="s">
        <v>634</v>
      </c>
      <c r="C185" s="2" t="s">
        <v>635</v>
      </c>
      <c r="D185" s="2" t="s">
        <v>636</v>
      </c>
      <c r="E185" s="3" t="s">
        <v>630</v>
      </c>
      <c r="F185" s="3">
        <v>0</v>
      </c>
      <c r="G185" s="3">
        <v>0</v>
      </c>
      <c r="H185" s="3">
        <v>0</v>
      </c>
      <c r="I185" s="3">
        <v>19</v>
      </c>
      <c r="J185" s="3">
        <v>9</v>
      </c>
      <c r="K185" s="3">
        <v>2.1</v>
      </c>
    </row>
    <row r="186" spans="1:11" x14ac:dyDescent="0.35">
      <c r="A186" s="2">
        <v>183</v>
      </c>
      <c r="B186" s="2" t="s">
        <v>637</v>
      </c>
      <c r="C186" s="2" t="s">
        <v>638</v>
      </c>
      <c r="D186" s="2" t="s">
        <v>639</v>
      </c>
      <c r="E186" s="3" t="s">
        <v>338</v>
      </c>
      <c r="F186" s="3">
        <v>0</v>
      </c>
      <c r="G186" s="3">
        <v>0</v>
      </c>
      <c r="H186" s="3">
        <v>0</v>
      </c>
      <c r="I186" s="3">
        <v>11</v>
      </c>
      <c r="J186" s="3">
        <v>2</v>
      </c>
      <c r="K186" s="3">
        <v>5.5</v>
      </c>
    </row>
    <row r="187" spans="1:11" x14ac:dyDescent="0.35">
      <c r="A187" s="2">
        <v>184</v>
      </c>
      <c r="B187" s="2" t="s">
        <v>640</v>
      </c>
      <c r="C187" s="2" t="s">
        <v>641</v>
      </c>
      <c r="D187" s="2" t="s">
        <v>642</v>
      </c>
      <c r="E187" s="3" t="s">
        <v>41</v>
      </c>
      <c r="F187" s="3">
        <v>0</v>
      </c>
      <c r="G187" s="3">
        <v>0</v>
      </c>
      <c r="H187" s="3">
        <v>0</v>
      </c>
      <c r="I187" s="3">
        <v>13</v>
      </c>
      <c r="J187" s="3">
        <v>2</v>
      </c>
      <c r="K187" s="3">
        <v>4.3</v>
      </c>
    </row>
    <row r="188" spans="1:11" x14ac:dyDescent="0.35">
      <c r="A188" s="2">
        <v>185</v>
      </c>
      <c r="B188" s="2" t="s">
        <v>643</v>
      </c>
      <c r="C188" s="2" t="s">
        <v>644</v>
      </c>
      <c r="D188" s="2" t="s">
        <v>645</v>
      </c>
      <c r="E188" s="3" t="s">
        <v>338</v>
      </c>
      <c r="F188" s="3">
        <v>0</v>
      </c>
      <c r="G188" s="3">
        <v>0</v>
      </c>
      <c r="H188" s="3">
        <v>0</v>
      </c>
      <c r="I188" s="3">
        <v>13</v>
      </c>
      <c r="J188" s="3">
        <v>3</v>
      </c>
      <c r="K188" s="3">
        <v>4.3</v>
      </c>
    </row>
    <row r="189" spans="1:11" x14ac:dyDescent="0.35">
      <c r="A189" s="2">
        <v>186</v>
      </c>
      <c r="B189" s="2" t="s">
        <v>646</v>
      </c>
      <c r="C189" s="2" t="s">
        <v>647</v>
      </c>
      <c r="D189" s="2" t="s">
        <v>648</v>
      </c>
      <c r="E189" s="3" t="s">
        <v>325</v>
      </c>
      <c r="F189" s="3">
        <v>0</v>
      </c>
      <c r="G189" s="3">
        <v>0</v>
      </c>
      <c r="H189" s="3">
        <v>0</v>
      </c>
      <c r="I189" s="3">
        <v>13</v>
      </c>
      <c r="J189" s="3">
        <v>4</v>
      </c>
      <c r="K189" s="3">
        <v>3.3</v>
      </c>
    </row>
    <row r="190" spans="1:11" x14ac:dyDescent="0.35">
      <c r="A190" s="2">
        <v>187</v>
      </c>
      <c r="B190" s="2" t="s">
        <v>649</v>
      </c>
      <c r="C190" s="2" t="s">
        <v>650</v>
      </c>
      <c r="D190" s="2" t="s">
        <v>651</v>
      </c>
      <c r="E190" s="3" t="s">
        <v>220</v>
      </c>
      <c r="F190" s="3">
        <v>0</v>
      </c>
      <c r="G190" s="3">
        <v>0</v>
      </c>
      <c r="H190" s="3">
        <v>0</v>
      </c>
      <c r="I190" s="3">
        <v>13</v>
      </c>
      <c r="J190" s="3">
        <v>5</v>
      </c>
      <c r="K190" s="3">
        <v>2.6</v>
      </c>
    </row>
    <row r="191" spans="1:11" x14ac:dyDescent="0.35">
      <c r="A191" s="2">
        <v>188</v>
      </c>
      <c r="B191" s="2" t="s">
        <v>652</v>
      </c>
      <c r="C191" s="2" t="s">
        <v>653</v>
      </c>
      <c r="D191" s="2" t="s">
        <v>654</v>
      </c>
      <c r="E191" s="3" t="s">
        <v>445</v>
      </c>
      <c r="F191" s="3">
        <v>0</v>
      </c>
      <c r="G191" s="3">
        <v>0</v>
      </c>
      <c r="H191" s="3">
        <v>0</v>
      </c>
      <c r="I191" s="3">
        <v>15</v>
      </c>
      <c r="J191" s="3">
        <v>12</v>
      </c>
      <c r="K191" s="3">
        <v>1.3</v>
      </c>
    </row>
    <row r="192" spans="1:11" x14ac:dyDescent="0.35">
      <c r="A192" s="2">
        <v>189</v>
      </c>
      <c r="B192" s="2" t="s">
        <v>655</v>
      </c>
      <c r="C192" s="2" t="s">
        <v>656</v>
      </c>
      <c r="D192" s="2" t="s">
        <v>657</v>
      </c>
      <c r="E192" s="3" t="s">
        <v>658</v>
      </c>
      <c r="F192" s="3">
        <v>0</v>
      </c>
      <c r="G192" s="3">
        <v>0</v>
      </c>
      <c r="H192" s="3">
        <v>0</v>
      </c>
      <c r="I192" s="3">
        <v>16</v>
      </c>
      <c r="J192" s="3">
        <v>15</v>
      </c>
      <c r="K192" s="3">
        <v>1.1000000000000001</v>
      </c>
    </row>
    <row r="193" spans="1:11" x14ac:dyDescent="0.35">
      <c r="A193" s="2">
        <v>190</v>
      </c>
      <c r="B193" s="2" t="s">
        <v>659</v>
      </c>
      <c r="C193" s="2" t="s">
        <v>660</v>
      </c>
      <c r="D193" s="2" t="s">
        <v>661</v>
      </c>
      <c r="E193" s="3" t="s">
        <v>235</v>
      </c>
      <c r="F193" s="3">
        <v>0</v>
      </c>
      <c r="G193" s="3">
        <v>0</v>
      </c>
      <c r="H193" s="3">
        <v>0</v>
      </c>
      <c r="I193" s="3">
        <v>10</v>
      </c>
      <c r="J193" s="3">
        <v>0</v>
      </c>
    </row>
    <row r="194" spans="1:11" x14ac:dyDescent="0.35">
      <c r="A194" s="2">
        <v>191</v>
      </c>
      <c r="B194" s="2" t="s">
        <v>662</v>
      </c>
      <c r="C194" s="2" t="s">
        <v>663</v>
      </c>
      <c r="D194" s="2" t="s">
        <v>664</v>
      </c>
      <c r="E194" s="3" t="s">
        <v>665</v>
      </c>
      <c r="F194" s="3">
        <v>0</v>
      </c>
      <c r="G194" s="3">
        <v>0</v>
      </c>
      <c r="H194" s="3">
        <v>0</v>
      </c>
      <c r="I194" s="3">
        <v>11</v>
      </c>
      <c r="J194" s="3">
        <v>3</v>
      </c>
      <c r="K194" s="3">
        <v>3.7</v>
      </c>
    </row>
    <row r="195" spans="1:11" x14ac:dyDescent="0.35">
      <c r="A195" s="2">
        <v>192</v>
      </c>
      <c r="B195" s="2" t="s">
        <v>666</v>
      </c>
      <c r="C195" s="2" t="s">
        <v>667</v>
      </c>
      <c r="D195" s="2" t="s">
        <v>668</v>
      </c>
      <c r="E195" s="3" t="s">
        <v>73</v>
      </c>
      <c r="F195" s="3">
        <v>0</v>
      </c>
      <c r="G195" s="3">
        <v>0</v>
      </c>
      <c r="H195" s="3">
        <v>0</v>
      </c>
      <c r="I195" s="3">
        <v>13</v>
      </c>
      <c r="J195" s="3">
        <v>17</v>
      </c>
      <c r="K195" s="3">
        <v>0.76</v>
      </c>
    </row>
    <row r="196" spans="1:11" x14ac:dyDescent="0.35">
      <c r="A196" s="2">
        <v>193</v>
      </c>
      <c r="B196" s="2" t="s">
        <v>669</v>
      </c>
      <c r="C196" s="2" t="s">
        <v>670</v>
      </c>
      <c r="D196" s="2" t="s">
        <v>671</v>
      </c>
      <c r="E196" s="3" t="s">
        <v>672</v>
      </c>
      <c r="F196" s="3">
        <v>0</v>
      </c>
      <c r="G196" s="3">
        <v>0</v>
      </c>
      <c r="H196" s="3">
        <v>0</v>
      </c>
      <c r="I196" s="3">
        <v>21</v>
      </c>
      <c r="J196" s="3">
        <v>8</v>
      </c>
      <c r="K196" s="3">
        <v>2.6</v>
      </c>
    </row>
    <row r="197" spans="1:11" x14ac:dyDescent="0.35">
      <c r="A197" s="2">
        <v>194</v>
      </c>
      <c r="B197" s="2" t="s">
        <v>673</v>
      </c>
      <c r="C197" s="2" t="s">
        <v>674</v>
      </c>
      <c r="D197" s="2" t="s">
        <v>675</v>
      </c>
      <c r="E197" s="3" t="s">
        <v>676</v>
      </c>
      <c r="F197" s="3">
        <v>0</v>
      </c>
      <c r="G197" s="3">
        <v>0</v>
      </c>
      <c r="H197" s="3">
        <v>0</v>
      </c>
      <c r="I197" s="3">
        <v>12</v>
      </c>
      <c r="J197" s="3">
        <v>6</v>
      </c>
      <c r="K197" s="3">
        <v>2</v>
      </c>
    </row>
    <row r="198" spans="1:11" x14ac:dyDescent="0.35">
      <c r="A198" s="2">
        <v>195</v>
      </c>
      <c r="B198" s="2" t="s">
        <v>677</v>
      </c>
      <c r="C198" s="2" t="s">
        <v>678</v>
      </c>
      <c r="D198" s="2" t="s">
        <v>679</v>
      </c>
      <c r="E198" s="3" t="s">
        <v>342</v>
      </c>
      <c r="F198" s="3">
        <v>0</v>
      </c>
      <c r="G198" s="3">
        <v>0</v>
      </c>
      <c r="H198" s="3">
        <v>0</v>
      </c>
      <c r="I198" s="3">
        <v>16</v>
      </c>
      <c r="J198" s="3">
        <v>16</v>
      </c>
      <c r="K198" s="3">
        <v>1</v>
      </c>
    </row>
    <row r="199" spans="1:11" x14ac:dyDescent="0.35">
      <c r="A199" s="2">
        <v>196</v>
      </c>
      <c r="B199" s="2" t="s">
        <v>680</v>
      </c>
      <c r="C199" s="2" t="s">
        <v>681</v>
      </c>
      <c r="D199" s="2" t="s">
        <v>682</v>
      </c>
      <c r="E199" s="3" t="s">
        <v>235</v>
      </c>
      <c r="F199" s="3">
        <v>0</v>
      </c>
      <c r="G199" s="3">
        <v>0</v>
      </c>
      <c r="H199" s="3">
        <v>0</v>
      </c>
      <c r="I199" s="3">
        <v>11</v>
      </c>
      <c r="J199" s="3">
        <v>5</v>
      </c>
      <c r="K199" s="3">
        <v>2.2000000000000002</v>
      </c>
    </row>
    <row r="200" spans="1:11" x14ac:dyDescent="0.35">
      <c r="A200" s="2">
        <v>197</v>
      </c>
      <c r="B200" s="2" t="s">
        <v>683</v>
      </c>
      <c r="C200" s="2" t="s">
        <v>684</v>
      </c>
      <c r="D200" s="2" t="s">
        <v>685</v>
      </c>
      <c r="E200" s="3" t="s">
        <v>134</v>
      </c>
      <c r="F200" s="3">
        <v>0</v>
      </c>
      <c r="G200" s="3">
        <v>0</v>
      </c>
      <c r="H200" s="3">
        <v>0</v>
      </c>
      <c r="I200" s="3">
        <v>14</v>
      </c>
      <c r="J200" s="3">
        <v>6</v>
      </c>
      <c r="K200" s="3">
        <v>2.2999999999999998</v>
      </c>
    </row>
    <row r="201" spans="1:11" x14ac:dyDescent="0.35">
      <c r="A201" s="2">
        <v>198</v>
      </c>
      <c r="B201" s="2" t="s">
        <v>686</v>
      </c>
      <c r="C201" s="2" t="s">
        <v>687</v>
      </c>
      <c r="D201" s="2" t="s">
        <v>688</v>
      </c>
      <c r="E201" s="3" t="s">
        <v>515</v>
      </c>
      <c r="F201" s="3">
        <v>0</v>
      </c>
      <c r="G201" s="3">
        <v>0</v>
      </c>
      <c r="H201" s="3">
        <v>0</v>
      </c>
      <c r="I201" s="3">
        <v>11</v>
      </c>
      <c r="J201" s="3">
        <v>6</v>
      </c>
      <c r="K201" s="3">
        <v>1.8</v>
      </c>
    </row>
    <row r="202" spans="1:11" x14ac:dyDescent="0.35">
      <c r="A202" s="2">
        <v>199</v>
      </c>
      <c r="B202" s="2" t="s">
        <v>689</v>
      </c>
      <c r="C202" s="2" t="s">
        <v>690</v>
      </c>
      <c r="D202" s="2" t="s">
        <v>691</v>
      </c>
      <c r="E202" s="3" t="s">
        <v>342</v>
      </c>
      <c r="F202" s="3">
        <v>0</v>
      </c>
      <c r="G202" s="3">
        <v>0</v>
      </c>
      <c r="H202" s="3">
        <v>0</v>
      </c>
      <c r="I202" s="3">
        <v>16</v>
      </c>
      <c r="J202" s="3">
        <v>8</v>
      </c>
      <c r="K202" s="3">
        <v>2</v>
      </c>
    </row>
    <row r="203" spans="1:11" x14ac:dyDescent="0.35">
      <c r="A203" s="2">
        <v>200</v>
      </c>
      <c r="B203" s="2" t="s">
        <v>692</v>
      </c>
      <c r="C203" s="2" t="s">
        <v>693</v>
      </c>
      <c r="D203" s="2" t="s">
        <v>694</v>
      </c>
      <c r="E203" s="3" t="s">
        <v>321</v>
      </c>
      <c r="F203" s="3">
        <v>0</v>
      </c>
      <c r="G203" s="3">
        <v>0</v>
      </c>
      <c r="H203" s="3">
        <v>0</v>
      </c>
      <c r="I203" s="3">
        <v>12</v>
      </c>
      <c r="J203" s="3">
        <v>6</v>
      </c>
      <c r="K203" s="3">
        <v>2</v>
      </c>
    </row>
    <row r="204" spans="1:11" x14ac:dyDescent="0.35">
      <c r="A204" s="2">
        <v>201</v>
      </c>
      <c r="B204" s="2" t="s">
        <v>695</v>
      </c>
      <c r="C204" s="2" t="s">
        <v>696</v>
      </c>
      <c r="D204" s="2" t="s">
        <v>697</v>
      </c>
      <c r="E204" s="3" t="s">
        <v>33</v>
      </c>
      <c r="F204" s="3">
        <v>0</v>
      </c>
      <c r="G204" s="3">
        <v>0</v>
      </c>
      <c r="H204" s="3">
        <v>0</v>
      </c>
      <c r="I204" s="3">
        <v>12</v>
      </c>
      <c r="J204" s="3">
        <v>4</v>
      </c>
      <c r="K204" s="3">
        <v>3</v>
      </c>
    </row>
    <row r="205" spans="1:11" x14ac:dyDescent="0.35">
      <c r="A205" s="2">
        <v>202</v>
      </c>
      <c r="B205" s="2" t="s">
        <v>698</v>
      </c>
      <c r="C205" s="2" t="s">
        <v>699</v>
      </c>
      <c r="D205" s="2" t="s">
        <v>700</v>
      </c>
      <c r="E205" s="3" t="s">
        <v>701</v>
      </c>
      <c r="F205" s="3">
        <v>0</v>
      </c>
      <c r="G205" s="3">
        <v>0</v>
      </c>
      <c r="H205" s="3">
        <v>0</v>
      </c>
      <c r="I205" s="3">
        <v>19</v>
      </c>
      <c r="J205" s="3">
        <v>20</v>
      </c>
      <c r="K205" s="3">
        <v>0.95</v>
      </c>
    </row>
    <row r="206" spans="1:11" x14ac:dyDescent="0.35">
      <c r="A206" s="2">
        <v>203</v>
      </c>
      <c r="B206" s="2" t="s">
        <v>702</v>
      </c>
      <c r="C206" s="2" t="s">
        <v>703</v>
      </c>
      <c r="D206" s="2" t="s">
        <v>704</v>
      </c>
      <c r="E206" s="3" t="s">
        <v>365</v>
      </c>
      <c r="F206" s="3">
        <v>0</v>
      </c>
      <c r="G206" s="3">
        <v>0</v>
      </c>
      <c r="H206" s="3">
        <v>0</v>
      </c>
      <c r="I206" s="3">
        <v>12</v>
      </c>
      <c r="J206" s="3">
        <v>4</v>
      </c>
      <c r="K206" s="3">
        <v>3</v>
      </c>
    </row>
    <row r="207" spans="1:11" x14ac:dyDescent="0.35">
      <c r="A207" s="2">
        <v>204</v>
      </c>
      <c r="B207" s="2" t="s">
        <v>705</v>
      </c>
      <c r="C207" s="2" t="s">
        <v>706</v>
      </c>
      <c r="D207" s="2" t="s">
        <v>707</v>
      </c>
      <c r="E207" s="3" t="s">
        <v>701</v>
      </c>
      <c r="F207" s="3">
        <v>0</v>
      </c>
      <c r="G207" s="3">
        <v>0</v>
      </c>
      <c r="H207" s="3">
        <v>0</v>
      </c>
      <c r="I207" s="3">
        <v>16</v>
      </c>
      <c r="J207" s="3">
        <v>2</v>
      </c>
      <c r="K207" s="3">
        <v>8</v>
      </c>
    </row>
    <row r="208" spans="1:11" x14ac:dyDescent="0.35">
      <c r="A208" s="2">
        <v>205</v>
      </c>
      <c r="B208" s="2" t="s">
        <v>708</v>
      </c>
      <c r="C208" s="2" t="s">
        <v>709</v>
      </c>
      <c r="D208" s="2" t="s">
        <v>710</v>
      </c>
      <c r="E208" s="3" t="s">
        <v>665</v>
      </c>
      <c r="F208" s="3">
        <v>0</v>
      </c>
      <c r="G208" s="3">
        <v>0</v>
      </c>
      <c r="H208" s="3">
        <v>0</v>
      </c>
      <c r="I208" s="3">
        <v>10</v>
      </c>
      <c r="J208" s="3">
        <v>0</v>
      </c>
    </row>
    <row r="209" spans="1:11" x14ac:dyDescent="0.35">
      <c r="A209" s="2">
        <v>206</v>
      </c>
      <c r="B209" s="2" t="s">
        <v>711</v>
      </c>
      <c r="C209" s="2" t="s">
        <v>712</v>
      </c>
      <c r="D209" s="2" t="s">
        <v>713</v>
      </c>
      <c r="E209" s="3" t="s">
        <v>235</v>
      </c>
      <c r="F209" s="3">
        <v>0</v>
      </c>
      <c r="G209" s="3">
        <v>0</v>
      </c>
      <c r="H209" s="3">
        <v>0</v>
      </c>
      <c r="I209" s="3">
        <v>10</v>
      </c>
      <c r="J209" s="3">
        <v>0</v>
      </c>
    </row>
    <row r="210" spans="1:11" x14ac:dyDescent="0.35">
      <c r="A210" s="2">
        <v>207</v>
      </c>
      <c r="B210" s="2" t="s">
        <v>714</v>
      </c>
      <c r="C210" s="2" t="s">
        <v>715</v>
      </c>
      <c r="D210" s="2" t="s">
        <v>716</v>
      </c>
      <c r="E210" s="3" t="s">
        <v>73</v>
      </c>
      <c r="F210" s="3">
        <v>0</v>
      </c>
      <c r="G210" s="3">
        <v>0</v>
      </c>
      <c r="H210" s="3">
        <v>0</v>
      </c>
      <c r="I210" s="3">
        <v>10</v>
      </c>
      <c r="J210" s="3">
        <v>0</v>
      </c>
    </row>
    <row r="211" spans="1:11" x14ac:dyDescent="0.35">
      <c r="A211" s="2">
        <v>208</v>
      </c>
      <c r="B211" s="2" t="s">
        <v>717</v>
      </c>
      <c r="C211" s="2" t="s">
        <v>718</v>
      </c>
      <c r="D211" s="2" t="s">
        <v>719</v>
      </c>
      <c r="E211" s="3" t="s">
        <v>561</v>
      </c>
      <c r="F211" s="3">
        <v>0</v>
      </c>
      <c r="G211" s="3">
        <v>0</v>
      </c>
      <c r="H211" s="3">
        <v>0</v>
      </c>
      <c r="I211" s="3">
        <v>16</v>
      </c>
      <c r="J211" s="3">
        <v>8</v>
      </c>
      <c r="K211" s="3">
        <v>2</v>
      </c>
    </row>
    <row r="212" spans="1:11" x14ac:dyDescent="0.35">
      <c r="A212" s="2">
        <v>209</v>
      </c>
      <c r="B212" s="2" t="s">
        <v>720</v>
      </c>
      <c r="C212" s="2" t="s">
        <v>721</v>
      </c>
      <c r="D212" s="2" t="s">
        <v>722</v>
      </c>
      <c r="E212" s="3" t="s">
        <v>723</v>
      </c>
      <c r="F212" s="3">
        <v>0</v>
      </c>
      <c r="G212" s="3">
        <v>0</v>
      </c>
      <c r="H212" s="3">
        <v>0</v>
      </c>
      <c r="I212" s="3">
        <v>11</v>
      </c>
      <c r="J212" s="3">
        <v>4</v>
      </c>
      <c r="K212" s="3">
        <v>2.8</v>
      </c>
    </row>
    <row r="213" spans="1:11" x14ac:dyDescent="0.35">
      <c r="A213" s="2">
        <v>210</v>
      </c>
      <c r="B213" s="2" t="s">
        <v>724</v>
      </c>
      <c r="C213" s="2" t="s">
        <v>725</v>
      </c>
      <c r="D213" s="2" t="s">
        <v>726</v>
      </c>
      <c r="E213" s="3" t="s">
        <v>727</v>
      </c>
      <c r="F213" s="3">
        <v>0</v>
      </c>
      <c r="G213" s="3">
        <v>0</v>
      </c>
      <c r="H213" s="3">
        <v>1</v>
      </c>
      <c r="I213" s="3">
        <v>15</v>
      </c>
      <c r="J213" s="3">
        <v>9</v>
      </c>
      <c r="K213" s="3">
        <v>1.7</v>
      </c>
    </row>
    <row r="214" spans="1:11" x14ac:dyDescent="0.35">
      <c r="A214" s="2">
        <v>211</v>
      </c>
      <c r="B214" s="2" t="s">
        <v>728</v>
      </c>
      <c r="C214" s="2" t="s">
        <v>729</v>
      </c>
      <c r="D214" s="2" t="s">
        <v>730</v>
      </c>
      <c r="E214" s="3" t="s">
        <v>108</v>
      </c>
      <c r="F214" s="3">
        <v>0</v>
      </c>
      <c r="G214" s="3">
        <v>0</v>
      </c>
      <c r="H214" s="3">
        <v>0</v>
      </c>
      <c r="I214" s="3">
        <v>9</v>
      </c>
      <c r="J214" s="3">
        <v>4</v>
      </c>
      <c r="K214" s="3">
        <v>2.2999999999999998</v>
      </c>
    </row>
    <row r="215" spans="1:11" x14ac:dyDescent="0.35">
      <c r="A215" s="2">
        <v>212</v>
      </c>
      <c r="B215" s="2" t="s">
        <v>731</v>
      </c>
      <c r="C215" s="2" t="s">
        <v>732</v>
      </c>
      <c r="D215" s="2" t="s">
        <v>733</v>
      </c>
      <c r="E215" s="3" t="s">
        <v>665</v>
      </c>
      <c r="F215" s="3">
        <v>0</v>
      </c>
      <c r="G215" s="3">
        <v>0</v>
      </c>
      <c r="H215" s="3">
        <v>0</v>
      </c>
      <c r="I215" s="3">
        <v>10</v>
      </c>
      <c r="J215" s="3">
        <v>2</v>
      </c>
      <c r="K215" s="3">
        <v>5</v>
      </c>
    </row>
    <row r="216" spans="1:11" x14ac:dyDescent="0.35">
      <c r="A216" s="2">
        <v>213</v>
      </c>
      <c r="B216" s="2" t="s">
        <v>734</v>
      </c>
      <c r="C216" s="2" t="s">
        <v>735</v>
      </c>
      <c r="D216" s="2" t="s">
        <v>736</v>
      </c>
      <c r="E216" s="3" t="s">
        <v>396</v>
      </c>
      <c r="F216" s="3">
        <v>0</v>
      </c>
      <c r="G216" s="3">
        <v>0</v>
      </c>
      <c r="H216" s="3">
        <v>0</v>
      </c>
      <c r="I216" s="3">
        <v>11</v>
      </c>
      <c r="J216" s="3">
        <v>6</v>
      </c>
      <c r="K216" s="3">
        <v>1.8</v>
      </c>
    </row>
    <row r="217" spans="1:11" x14ac:dyDescent="0.35">
      <c r="A217" s="2">
        <v>214</v>
      </c>
      <c r="B217" s="2" t="s">
        <v>737</v>
      </c>
      <c r="C217" s="2" t="s">
        <v>738</v>
      </c>
      <c r="D217" s="2" t="s">
        <v>739</v>
      </c>
      <c r="E217" s="3" t="s">
        <v>740</v>
      </c>
      <c r="F217" s="3">
        <v>0</v>
      </c>
      <c r="G217" s="3">
        <v>0</v>
      </c>
      <c r="H217" s="3">
        <v>0</v>
      </c>
      <c r="I217" s="3">
        <v>13</v>
      </c>
      <c r="J217" s="3">
        <v>4</v>
      </c>
      <c r="K217" s="3">
        <v>3.3</v>
      </c>
    </row>
    <row r="218" spans="1:11" x14ac:dyDescent="0.35">
      <c r="A218" s="2">
        <v>215</v>
      </c>
      <c r="B218" s="2" t="s">
        <v>741</v>
      </c>
      <c r="C218" s="2" t="s">
        <v>742</v>
      </c>
      <c r="D218" s="2" t="s">
        <v>743</v>
      </c>
      <c r="E218" s="3" t="s">
        <v>176</v>
      </c>
      <c r="F218" s="3">
        <v>0</v>
      </c>
      <c r="G218" s="3">
        <v>0</v>
      </c>
      <c r="H218" s="3">
        <v>0</v>
      </c>
      <c r="I218" s="3">
        <v>18</v>
      </c>
      <c r="J218" s="3">
        <v>8</v>
      </c>
      <c r="K218" s="3">
        <v>2.2999999999999998</v>
      </c>
    </row>
    <row r="219" spans="1:11" x14ac:dyDescent="0.35">
      <c r="A219" s="2">
        <v>216</v>
      </c>
      <c r="B219" s="2" t="s">
        <v>744</v>
      </c>
      <c r="C219" s="2" t="s">
        <v>745</v>
      </c>
      <c r="D219" s="2" t="s">
        <v>746</v>
      </c>
      <c r="E219" s="3" t="s">
        <v>538</v>
      </c>
      <c r="F219" s="3">
        <v>0</v>
      </c>
      <c r="G219" s="3">
        <v>0</v>
      </c>
      <c r="H219" s="3">
        <v>0</v>
      </c>
      <c r="I219" s="3">
        <v>13</v>
      </c>
      <c r="J219" s="3">
        <v>7</v>
      </c>
      <c r="K219" s="3">
        <v>1.9</v>
      </c>
    </row>
    <row r="220" spans="1:11" x14ac:dyDescent="0.35">
      <c r="A220" s="2">
        <v>217</v>
      </c>
      <c r="B220" s="2" t="s">
        <v>747</v>
      </c>
      <c r="C220" s="2" t="s">
        <v>748</v>
      </c>
      <c r="D220" s="2" t="s">
        <v>749</v>
      </c>
      <c r="E220" s="3" t="s">
        <v>108</v>
      </c>
      <c r="F220" s="3">
        <v>0</v>
      </c>
      <c r="G220" s="3">
        <v>0</v>
      </c>
      <c r="H220" s="3">
        <v>0</v>
      </c>
      <c r="I220" s="3">
        <v>11</v>
      </c>
      <c r="J220" s="3">
        <v>4</v>
      </c>
      <c r="K220" s="3">
        <v>2.8</v>
      </c>
    </row>
    <row r="221" spans="1:11" x14ac:dyDescent="0.35">
      <c r="A221" s="2">
        <v>218</v>
      </c>
      <c r="B221" s="2" t="s">
        <v>750</v>
      </c>
      <c r="C221" s="2" t="s">
        <v>751</v>
      </c>
      <c r="D221" s="2" t="s">
        <v>752</v>
      </c>
      <c r="E221" s="3" t="s">
        <v>468</v>
      </c>
      <c r="F221" s="3">
        <v>0</v>
      </c>
      <c r="G221" s="3">
        <v>0</v>
      </c>
      <c r="H221" s="3">
        <v>0</v>
      </c>
      <c r="I221" s="3">
        <v>10</v>
      </c>
      <c r="J221" s="3">
        <v>3</v>
      </c>
      <c r="K221" s="3">
        <v>3.3</v>
      </c>
    </row>
    <row r="222" spans="1:11" x14ac:dyDescent="0.35">
      <c r="A222" s="2">
        <v>219</v>
      </c>
      <c r="B222" s="2" t="s">
        <v>753</v>
      </c>
      <c r="C222" s="2" t="s">
        <v>754</v>
      </c>
      <c r="D222" s="2" t="s">
        <v>755</v>
      </c>
      <c r="E222" s="3" t="s">
        <v>630</v>
      </c>
      <c r="F222" s="3">
        <v>0</v>
      </c>
      <c r="G222" s="3">
        <v>0</v>
      </c>
      <c r="H222" s="3">
        <v>0</v>
      </c>
      <c r="I222" s="3">
        <v>11</v>
      </c>
      <c r="J222" s="3">
        <v>1</v>
      </c>
      <c r="K222" s="3">
        <v>11</v>
      </c>
    </row>
    <row r="223" spans="1:11" x14ac:dyDescent="0.35">
      <c r="A223" s="2">
        <v>220</v>
      </c>
      <c r="B223" s="2" t="s">
        <v>756</v>
      </c>
      <c r="C223" s="2" t="s">
        <v>757</v>
      </c>
      <c r="D223" s="2" t="s">
        <v>758</v>
      </c>
      <c r="E223" s="3" t="s">
        <v>191</v>
      </c>
      <c r="F223" s="3">
        <v>0</v>
      </c>
      <c r="G223" s="3">
        <v>0</v>
      </c>
      <c r="H223" s="3">
        <v>0</v>
      </c>
      <c r="I223" s="3">
        <v>10</v>
      </c>
      <c r="J223" s="3">
        <v>3</v>
      </c>
      <c r="K223" s="3">
        <v>3.3</v>
      </c>
    </row>
    <row r="224" spans="1:11" x14ac:dyDescent="0.35">
      <c r="A224" s="2">
        <v>221</v>
      </c>
      <c r="B224" s="2" t="s">
        <v>759</v>
      </c>
      <c r="C224" s="2" t="s">
        <v>760</v>
      </c>
      <c r="D224" s="2" t="s">
        <v>761</v>
      </c>
      <c r="E224" s="3" t="s">
        <v>115</v>
      </c>
      <c r="F224" s="3">
        <v>0</v>
      </c>
      <c r="G224" s="3">
        <v>0</v>
      </c>
      <c r="H224" s="3">
        <v>0</v>
      </c>
      <c r="I224" s="3">
        <v>16</v>
      </c>
      <c r="J224" s="3">
        <v>9</v>
      </c>
      <c r="K224" s="3">
        <v>1.8</v>
      </c>
    </row>
    <row r="225" spans="1:11" x14ac:dyDescent="0.35">
      <c r="A225" s="2">
        <v>222</v>
      </c>
      <c r="B225" s="2" t="s">
        <v>762</v>
      </c>
      <c r="C225" s="2" t="s">
        <v>763</v>
      </c>
      <c r="D225" s="2" t="s">
        <v>764</v>
      </c>
      <c r="E225" s="3" t="s">
        <v>33</v>
      </c>
      <c r="F225" s="3">
        <v>0</v>
      </c>
      <c r="G225" s="3">
        <v>0</v>
      </c>
      <c r="H225" s="3">
        <v>0</v>
      </c>
      <c r="I225" s="3">
        <v>12</v>
      </c>
      <c r="J225" s="3">
        <v>6</v>
      </c>
      <c r="K225" s="3">
        <v>2</v>
      </c>
    </row>
    <row r="226" spans="1:11" x14ac:dyDescent="0.35">
      <c r="A226" s="2">
        <v>223</v>
      </c>
      <c r="B226" s="2" t="s">
        <v>765</v>
      </c>
      <c r="C226" s="2" t="s">
        <v>766</v>
      </c>
      <c r="D226" s="2" t="s">
        <v>767</v>
      </c>
      <c r="E226" s="3" t="s">
        <v>81</v>
      </c>
      <c r="F226" s="3">
        <v>0</v>
      </c>
      <c r="G226" s="3">
        <v>0</v>
      </c>
      <c r="H226" s="3">
        <v>1</v>
      </c>
      <c r="I226" s="3">
        <v>20</v>
      </c>
      <c r="J226" s="3">
        <v>12</v>
      </c>
      <c r="K226" s="3">
        <v>1.7</v>
      </c>
    </row>
    <row r="227" spans="1:11" x14ac:dyDescent="0.35">
      <c r="A227" s="2">
        <v>224</v>
      </c>
      <c r="B227" s="2" t="s">
        <v>768</v>
      </c>
      <c r="C227" s="2" t="s">
        <v>769</v>
      </c>
      <c r="D227" s="2" t="s">
        <v>770</v>
      </c>
      <c r="E227" s="3" t="s">
        <v>93</v>
      </c>
      <c r="F227" s="3">
        <v>0</v>
      </c>
      <c r="G227" s="3">
        <v>0</v>
      </c>
      <c r="H227" s="3">
        <v>0</v>
      </c>
      <c r="I227" s="3">
        <v>10</v>
      </c>
      <c r="J227" s="3">
        <v>7</v>
      </c>
      <c r="K227" s="3">
        <v>1.4</v>
      </c>
    </row>
    <row r="228" spans="1:11" x14ac:dyDescent="0.35">
      <c r="A228" s="2">
        <v>225</v>
      </c>
      <c r="B228" s="2" t="s">
        <v>771</v>
      </c>
      <c r="C228" s="2" t="s">
        <v>772</v>
      </c>
      <c r="D228" s="2" t="s">
        <v>773</v>
      </c>
      <c r="E228" s="3" t="s">
        <v>774</v>
      </c>
      <c r="F228" s="3">
        <v>0</v>
      </c>
      <c r="G228" s="3">
        <v>0</v>
      </c>
      <c r="H228" s="3">
        <v>0</v>
      </c>
      <c r="I228" s="3">
        <v>13</v>
      </c>
      <c r="J228" s="3">
        <v>7</v>
      </c>
      <c r="K228" s="3">
        <v>1.9</v>
      </c>
    </row>
    <row r="229" spans="1:11" x14ac:dyDescent="0.35">
      <c r="A229" s="2">
        <v>226</v>
      </c>
      <c r="B229" s="2" t="s">
        <v>775</v>
      </c>
      <c r="C229" s="2" t="s">
        <v>776</v>
      </c>
      <c r="D229" s="2" t="s">
        <v>777</v>
      </c>
      <c r="E229" s="3" t="s">
        <v>65</v>
      </c>
      <c r="F229" s="3">
        <v>0</v>
      </c>
      <c r="G229" s="3">
        <v>0</v>
      </c>
      <c r="H229" s="3">
        <v>0</v>
      </c>
      <c r="I229" s="3">
        <v>10</v>
      </c>
      <c r="J229" s="3">
        <v>5</v>
      </c>
      <c r="K229" s="3">
        <v>2</v>
      </c>
    </row>
    <row r="230" spans="1:11" x14ac:dyDescent="0.35">
      <c r="A230" s="2">
        <v>227</v>
      </c>
      <c r="B230" s="2" t="s">
        <v>778</v>
      </c>
      <c r="C230" s="2" t="s">
        <v>779</v>
      </c>
      <c r="D230" s="2" t="s">
        <v>780</v>
      </c>
      <c r="E230" s="3" t="s">
        <v>180</v>
      </c>
      <c r="F230" s="3">
        <v>0</v>
      </c>
      <c r="G230" s="3">
        <v>0</v>
      </c>
      <c r="H230" s="3">
        <v>0</v>
      </c>
      <c r="I230" s="3">
        <v>11</v>
      </c>
      <c r="J230" s="3">
        <v>8</v>
      </c>
      <c r="K230" s="3">
        <v>1.4</v>
      </c>
    </row>
    <row r="231" spans="1:11" x14ac:dyDescent="0.35">
      <c r="A231" s="2">
        <v>228</v>
      </c>
      <c r="B231" s="2" t="s">
        <v>781</v>
      </c>
      <c r="C231" s="2" t="s">
        <v>782</v>
      </c>
      <c r="D231" s="2" t="s">
        <v>783</v>
      </c>
      <c r="E231" s="3" t="s">
        <v>531</v>
      </c>
      <c r="F231" s="3">
        <v>0</v>
      </c>
      <c r="G231" s="3">
        <v>0</v>
      </c>
      <c r="H231" s="3">
        <v>0</v>
      </c>
      <c r="I231" s="3">
        <v>10</v>
      </c>
      <c r="J231" s="3">
        <v>6</v>
      </c>
      <c r="K231" s="3">
        <v>1.7</v>
      </c>
    </row>
    <row r="232" spans="1:11" x14ac:dyDescent="0.35">
      <c r="A232" s="2">
        <v>229</v>
      </c>
      <c r="B232" s="2" t="s">
        <v>784</v>
      </c>
      <c r="C232" s="2" t="s">
        <v>785</v>
      </c>
      <c r="D232" s="2" t="s">
        <v>786</v>
      </c>
      <c r="E232" s="3" t="s">
        <v>49</v>
      </c>
      <c r="F232" s="3">
        <v>0</v>
      </c>
      <c r="G232" s="3">
        <v>0</v>
      </c>
      <c r="H232" s="3">
        <v>0</v>
      </c>
      <c r="I232" s="3">
        <v>9</v>
      </c>
      <c r="J232" s="3">
        <v>4</v>
      </c>
      <c r="K232" s="3">
        <v>2.2999999999999998</v>
      </c>
    </row>
    <row r="233" spans="1:11" x14ac:dyDescent="0.35">
      <c r="A233" s="2">
        <v>230</v>
      </c>
      <c r="B233" s="2" t="s">
        <v>787</v>
      </c>
      <c r="C233" s="2" t="s">
        <v>788</v>
      </c>
      <c r="D233" s="2" t="s">
        <v>789</v>
      </c>
      <c r="E233" s="3" t="s">
        <v>73</v>
      </c>
      <c r="F233" s="3">
        <v>0</v>
      </c>
      <c r="G233" s="3">
        <v>0</v>
      </c>
      <c r="H233" s="3">
        <v>0</v>
      </c>
      <c r="I233" s="3">
        <v>8</v>
      </c>
      <c r="J233" s="3">
        <v>4</v>
      </c>
      <c r="K233" s="3">
        <v>2</v>
      </c>
    </row>
    <row r="234" spans="1:11" x14ac:dyDescent="0.35">
      <c r="A234" s="2">
        <v>231</v>
      </c>
      <c r="B234" s="2" t="s">
        <v>790</v>
      </c>
      <c r="C234" s="2" t="s">
        <v>791</v>
      </c>
      <c r="D234" s="2" t="s">
        <v>792</v>
      </c>
      <c r="E234" s="3" t="s">
        <v>793</v>
      </c>
      <c r="F234" s="3">
        <v>0</v>
      </c>
      <c r="G234" s="3">
        <v>1</v>
      </c>
      <c r="H234" s="3">
        <v>0</v>
      </c>
      <c r="I234" s="3">
        <v>12</v>
      </c>
      <c r="J234" s="3">
        <v>8</v>
      </c>
      <c r="K234" s="3">
        <v>1.5</v>
      </c>
    </row>
    <row r="235" spans="1:11" x14ac:dyDescent="0.35">
      <c r="A235" s="2">
        <v>232</v>
      </c>
      <c r="B235" s="2" t="s">
        <v>794</v>
      </c>
      <c r="C235" s="2" t="s">
        <v>795</v>
      </c>
      <c r="D235" s="2" t="s">
        <v>796</v>
      </c>
      <c r="E235" s="3" t="s">
        <v>452</v>
      </c>
      <c r="F235" s="3">
        <v>0</v>
      </c>
      <c r="G235" s="3">
        <v>0</v>
      </c>
      <c r="H235" s="3">
        <v>0</v>
      </c>
      <c r="I235" s="3">
        <v>8</v>
      </c>
      <c r="J235" s="3">
        <v>2</v>
      </c>
      <c r="K235" s="3">
        <v>4</v>
      </c>
    </row>
    <row r="236" spans="1:11" x14ac:dyDescent="0.35">
      <c r="A236" s="2">
        <v>233</v>
      </c>
      <c r="B236" s="2" t="s">
        <v>797</v>
      </c>
      <c r="C236" s="2" t="s">
        <v>798</v>
      </c>
      <c r="D236" s="2" t="s">
        <v>799</v>
      </c>
      <c r="E236" s="3" t="s">
        <v>338</v>
      </c>
      <c r="F236" s="3">
        <v>0</v>
      </c>
      <c r="G236" s="3">
        <v>0</v>
      </c>
      <c r="H236" s="3">
        <v>0</v>
      </c>
      <c r="I236" s="3">
        <v>13</v>
      </c>
      <c r="J236" s="3">
        <v>3</v>
      </c>
      <c r="K236" s="3">
        <v>4.3</v>
      </c>
    </row>
    <row r="237" spans="1:11" x14ac:dyDescent="0.35">
      <c r="A237" s="2">
        <v>234</v>
      </c>
      <c r="B237" s="2" t="s">
        <v>800</v>
      </c>
      <c r="C237" s="2" t="s">
        <v>801</v>
      </c>
      <c r="D237" s="2" t="s">
        <v>802</v>
      </c>
      <c r="E237" s="3" t="s">
        <v>126</v>
      </c>
      <c r="F237" s="3">
        <v>0</v>
      </c>
      <c r="G237" s="3">
        <v>0</v>
      </c>
      <c r="H237" s="3">
        <v>0</v>
      </c>
      <c r="I237" s="3">
        <v>10</v>
      </c>
      <c r="J237" s="3">
        <v>3</v>
      </c>
      <c r="K237" s="3">
        <v>3.3</v>
      </c>
    </row>
    <row r="238" spans="1:11" x14ac:dyDescent="0.35">
      <c r="A238" s="2">
        <v>235</v>
      </c>
      <c r="B238" s="2" t="s">
        <v>803</v>
      </c>
      <c r="C238" s="2" t="s">
        <v>804</v>
      </c>
      <c r="D238" s="2" t="s">
        <v>805</v>
      </c>
      <c r="E238" s="3" t="s">
        <v>122</v>
      </c>
      <c r="F238" s="3">
        <v>0</v>
      </c>
      <c r="G238" s="3">
        <v>0</v>
      </c>
      <c r="H238" s="3">
        <v>0</v>
      </c>
      <c r="I238" s="3">
        <v>10</v>
      </c>
      <c r="J238" s="3">
        <v>3</v>
      </c>
      <c r="K238" s="3">
        <v>3.3</v>
      </c>
    </row>
    <row r="239" spans="1:11" x14ac:dyDescent="0.35">
      <c r="A239" s="2">
        <v>236</v>
      </c>
      <c r="B239" s="2" t="s">
        <v>806</v>
      </c>
      <c r="C239" s="2" t="s">
        <v>807</v>
      </c>
      <c r="D239" s="2" t="s">
        <v>808</v>
      </c>
      <c r="E239" s="3" t="s">
        <v>809</v>
      </c>
      <c r="F239" s="3">
        <v>0</v>
      </c>
      <c r="G239" s="3">
        <v>0</v>
      </c>
      <c r="H239" s="3">
        <v>0</v>
      </c>
      <c r="I239" s="3">
        <v>12</v>
      </c>
      <c r="J239" s="3">
        <v>9</v>
      </c>
      <c r="K239" s="3">
        <v>1.3</v>
      </c>
    </row>
    <row r="240" spans="1:11" x14ac:dyDescent="0.35">
      <c r="A240" s="2">
        <v>237</v>
      </c>
      <c r="B240" s="2" t="s">
        <v>810</v>
      </c>
      <c r="C240" s="2" t="s">
        <v>811</v>
      </c>
      <c r="D240" s="2" t="s">
        <v>812</v>
      </c>
      <c r="E240" s="3" t="s">
        <v>813</v>
      </c>
      <c r="F240" s="3">
        <v>0</v>
      </c>
      <c r="G240" s="3">
        <v>0</v>
      </c>
      <c r="H240" s="3">
        <v>0</v>
      </c>
      <c r="I240" s="3">
        <v>7</v>
      </c>
      <c r="J240" s="3">
        <v>0</v>
      </c>
    </row>
    <row r="241" spans="1:11" x14ac:dyDescent="0.35">
      <c r="A241" s="2">
        <v>238</v>
      </c>
      <c r="B241" s="2" t="s">
        <v>814</v>
      </c>
      <c r="C241" s="2" t="s">
        <v>815</v>
      </c>
      <c r="D241" s="2" t="s">
        <v>816</v>
      </c>
      <c r="E241" s="3" t="s">
        <v>403</v>
      </c>
      <c r="F241" s="3">
        <v>0</v>
      </c>
      <c r="G241" s="3">
        <v>0</v>
      </c>
      <c r="H241" s="3">
        <v>0</v>
      </c>
      <c r="I241" s="3">
        <v>9</v>
      </c>
      <c r="J241" s="3">
        <v>7</v>
      </c>
      <c r="K241" s="3">
        <v>1.3</v>
      </c>
    </row>
    <row r="242" spans="1:11" x14ac:dyDescent="0.35">
      <c r="A242" s="2">
        <v>239</v>
      </c>
      <c r="B242" s="2" t="s">
        <v>817</v>
      </c>
      <c r="C242" s="2" t="s">
        <v>818</v>
      </c>
      <c r="D242" s="2" t="s">
        <v>819</v>
      </c>
      <c r="E242" s="3" t="s">
        <v>820</v>
      </c>
      <c r="F242" s="3">
        <v>0</v>
      </c>
      <c r="G242" s="3">
        <v>0</v>
      </c>
      <c r="H242" s="3">
        <v>0</v>
      </c>
      <c r="I242" s="3">
        <v>9</v>
      </c>
      <c r="J242" s="3">
        <v>3</v>
      </c>
      <c r="K242" s="3">
        <v>3</v>
      </c>
    </row>
    <row r="243" spans="1:11" x14ac:dyDescent="0.35">
      <c r="A243" s="2">
        <v>240</v>
      </c>
      <c r="B243" s="2" t="s">
        <v>821</v>
      </c>
      <c r="C243" s="2" t="s">
        <v>822</v>
      </c>
      <c r="D243" s="2" t="s">
        <v>823</v>
      </c>
      <c r="E243" s="3" t="s">
        <v>538</v>
      </c>
      <c r="F243" s="3">
        <v>0</v>
      </c>
      <c r="G243" s="3">
        <v>0</v>
      </c>
      <c r="H243" s="3">
        <v>0</v>
      </c>
      <c r="I243" s="3">
        <v>7</v>
      </c>
      <c r="J243" s="3">
        <v>1</v>
      </c>
      <c r="K243" s="3">
        <v>7</v>
      </c>
    </row>
    <row r="244" spans="1:11" x14ac:dyDescent="0.35">
      <c r="A244" s="2">
        <v>241</v>
      </c>
      <c r="B244" s="2" t="s">
        <v>824</v>
      </c>
      <c r="C244" s="2" t="s">
        <v>825</v>
      </c>
      <c r="D244" s="2" t="s">
        <v>826</v>
      </c>
      <c r="E244" s="3" t="s">
        <v>149</v>
      </c>
      <c r="F244" s="3">
        <v>0</v>
      </c>
      <c r="G244" s="3">
        <v>0</v>
      </c>
      <c r="H244" s="3">
        <v>0</v>
      </c>
      <c r="I244" s="3">
        <v>17</v>
      </c>
      <c r="J244" s="3">
        <v>9</v>
      </c>
      <c r="K244" s="3">
        <v>1.9</v>
      </c>
    </row>
    <row r="245" spans="1:11" x14ac:dyDescent="0.35">
      <c r="A245" s="2">
        <v>242</v>
      </c>
      <c r="B245" s="2" t="s">
        <v>827</v>
      </c>
      <c r="C245" s="2" t="s">
        <v>828</v>
      </c>
      <c r="D245" s="2" t="s">
        <v>829</v>
      </c>
      <c r="E245" s="3" t="s">
        <v>561</v>
      </c>
      <c r="F245" s="3">
        <v>0</v>
      </c>
      <c r="G245" s="3">
        <v>0</v>
      </c>
      <c r="H245" s="3">
        <v>0</v>
      </c>
      <c r="I245" s="3">
        <v>8</v>
      </c>
      <c r="J245" s="3">
        <v>4</v>
      </c>
      <c r="K245" s="3">
        <v>2</v>
      </c>
    </row>
    <row r="246" spans="1:11" x14ac:dyDescent="0.35">
      <c r="A246" s="2">
        <v>243</v>
      </c>
      <c r="B246" s="2" t="s">
        <v>830</v>
      </c>
      <c r="C246" s="2" t="s">
        <v>831</v>
      </c>
      <c r="D246" s="2" t="s">
        <v>832</v>
      </c>
      <c r="E246" s="3" t="s">
        <v>325</v>
      </c>
      <c r="F246" s="3">
        <v>0</v>
      </c>
      <c r="G246" s="3">
        <v>0</v>
      </c>
      <c r="H246" s="3">
        <v>0</v>
      </c>
      <c r="I246" s="3">
        <v>12</v>
      </c>
      <c r="J246" s="3">
        <v>7</v>
      </c>
      <c r="K246" s="3">
        <v>1.7</v>
      </c>
    </row>
    <row r="247" spans="1:11" x14ac:dyDescent="0.35">
      <c r="A247" s="2">
        <v>244</v>
      </c>
      <c r="B247" s="2" t="s">
        <v>833</v>
      </c>
      <c r="C247" s="2" t="s">
        <v>834</v>
      </c>
      <c r="D247" s="2" t="s">
        <v>835</v>
      </c>
      <c r="E247" s="3" t="s">
        <v>542</v>
      </c>
      <c r="F247" s="3">
        <v>0</v>
      </c>
      <c r="G247" s="3">
        <v>0</v>
      </c>
      <c r="H247" s="3">
        <v>0</v>
      </c>
      <c r="I247" s="3">
        <v>8</v>
      </c>
      <c r="J247" s="3">
        <v>3</v>
      </c>
      <c r="K247" s="3">
        <v>2.7</v>
      </c>
    </row>
    <row r="248" spans="1:11" x14ac:dyDescent="0.35">
      <c r="A248" s="2">
        <v>245</v>
      </c>
      <c r="B248" s="2" t="s">
        <v>836</v>
      </c>
      <c r="C248" s="2" t="s">
        <v>837</v>
      </c>
      <c r="D248" s="2" t="s">
        <v>838</v>
      </c>
      <c r="E248" s="3" t="s">
        <v>321</v>
      </c>
      <c r="F248" s="3">
        <v>0</v>
      </c>
      <c r="G248" s="3">
        <v>0</v>
      </c>
      <c r="H248" s="3">
        <v>0</v>
      </c>
      <c r="I248" s="3">
        <v>8</v>
      </c>
      <c r="J248" s="3">
        <v>2</v>
      </c>
      <c r="K248" s="3">
        <v>4</v>
      </c>
    </row>
    <row r="249" spans="1:11" x14ac:dyDescent="0.35">
      <c r="A249" s="2">
        <v>246</v>
      </c>
      <c r="B249" s="2" t="s">
        <v>839</v>
      </c>
      <c r="C249" s="2" t="s">
        <v>840</v>
      </c>
      <c r="D249" s="2" t="s">
        <v>841</v>
      </c>
      <c r="E249" s="3" t="s">
        <v>325</v>
      </c>
      <c r="F249" s="3">
        <v>0</v>
      </c>
      <c r="G249" s="3">
        <v>0</v>
      </c>
      <c r="H249" s="3">
        <v>0</v>
      </c>
      <c r="I249" s="3">
        <v>7</v>
      </c>
      <c r="J249" s="3">
        <v>2</v>
      </c>
      <c r="K249" s="3">
        <v>3.5</v>
      </c>
    </row>
    <row r="250" spans="1:11" x14ac:dyDescent="0.35">
      <c r="A250" s="2">
        <v>247</v>
      </c>
      <c r="B250" s="2" t="s">
        <v>842</v>
      </c>
      <c r="C250" s="2" t="s">
        <v>843</v>
      </c>
      <c r="D250" s="2" t="s">
        <v>844</v>
      </c>
      <c r="E250" s="3" t="s">
        <v>845</v>
      </c>
      <c r="F250" s="3">
        <v>0</v>
      </c>
      <c r="G250" s="3">
        <v>0</v>
      </c>
      <c r="H250" s="3">
        <v>0</v>
      </c>
      <c r="I250" s="3">
        <v>7</v>
      </c>
      <c r="J250" s="3">
        <v>0</v>
      </c>
    </row>
    <row r="251" spans="1:11" x14ac:dyDescent="0.35">
      <c r="A251" s="2">
        <v>248</v>
      </c>
      <c r="B251" s="2" t="s">
        <v>846</v>
      </c>
      <c r="C251" s="2" t="s">
        <v>847</v>
      </c>
      <c r="D251" s="2" t="s">
        <v>848</v>
      </c>
      <c r="E251" s="3" t="s">
        <v>380</v>
      </c>
      <c r="F251" s="3">
        <v>0</v>
      </c>
      <c r="G251" s="3">
        <v>0</v>
      </c>
      <c r="H251" s="3">
        <v>0</v>
      </c>
      <c r="I251" s="3">
        <v>7</v>
      </c>
      <c r="J251" s="3">
        <v>0</v>
      </c>
    </row>
    <row r="252" spans="1:11" x14ac:dyDescent="0.35">
      <c r="A252" s="2">
        <v>249</v>
      </c>
      <c r="B252" s="2" t="s">
        <v>849</v>
      </c>
      <c r="C252" s="2" t="s">
        <v>850</v>
      </c>
      <c r="D252" s="2" t="s">
        <v>851</v>
      </c>
      <c r="E252" s="3" t="s">
        <v>65</v>
      </c>
      <c r="F252" s="3">
        <v>0</v>
      </c>
      <c r="G252" s="3">
        <v>0</v>
      </c>
      <c r="H252" s="3">
        <v>0</v>
      </c>
      <c r="I252" s="3">
        <v>7</v>
      </c>
      <c r="J252" s="3">
        <v>0</v>
      </c>
    </row>
    <row r="253" spans="1:11" x14ac:dyDescent="0.35">
      <c r="A253" s="2">
        <v>250</v>
      </c>
      <c r="B253" s="2" t="s">
        <v>852</v>
      </c>
      <c r="C253" s="2" t="s">
        <v>853</v>
      </c>
      <c r="D253" s="2" t="s">
        <v>854</v>
      </c>
      <c r="E253" s="3" t="s">
        <v>338</v>
      </c>
      <c r="F253" s="3">
        <v>0</v>
      </c>
      <c r="G253" s="3">
        <v>0</v>
      </c>
      <c r="H253" s="3">
        <v>0</v>
      </c>
      <c r="I253" s="3">
        <v>7</v>
      </c>
      <c r="J253" s="3">
        <v>0</v>
      </c>
    </row>
    <row r="254" spans="1:11" x14ac:dyDescent="0.35">
      <c r="A254" s="2">
        <v>251</v>
      </c>
      <c r="B254" s="2" t="s">
        <v>855</v>
      </c>
      <c r="C254" s="2" t="s">
        <v>856</v>
      </c>
      <c r="D254" s="2" t="s">
        <v>857</v>
      </c>
      <c r="E254" s="3" t="s">
        <v>257</v>
      </c>
      <c r="F254" s="3">
        <v>0</v>
      </c>
      <c r="G254" s="3">
        <v>0</v>
      </c>
      <c r="H254" s="3">
        <v>0</v>
      </c>
      <c r="I254" s="3">
        <v>7</v>
      </c>
      <c r="J254" s="3">
        <v>0</v>
      </c>
    </row>
    <row r="255" spans="1:11" x14ac:dyDescent="0.35">
      <c r="A255" s="2">
        <v>252</v>
      </c>
      <c r="B255" s="2" t="s">
        <v>858</v>
      </c>
      <c r="C255" s="2" t="s">
        <v>859</v>
      </c>
      <c r="D255" s="2" t="s">
        <v>860</v>
      </c>
      <c r="E255" s="3" t="s">
        <v>561</v>
      </c>
      <c r="F255" s="3">
        <v>0</v>
      </c>
      <c r="G255" s="3">
        <v>0</v>
      </c>
      <c r="H255" s="3">
        <v>0</v>
      </c>
      <c r="I255" s="3">
        <v>14</v>
      </c>
      <c r="J255" s="3">
        <v>6</v>
      </c>
      <c r="K255" s="3">
        <v>2.2999999999999998</v>
      </c>
    </row>
    <row r="256" spans="1:11" x14ac:dyDescent="0.35">
      <c r="A256" s="2">
        <v>253</v>
      </c>
      <c r="B256" s="2" t="s">
        <v>861</v>
      </c>
      <c r="C256" s="2" t="s">
        <v>862</v>
      </c>
      <c r="D256" s="2" t="s">
        <v>863</v>
      </c>
      <c r="E256" s="3" t="s">
        <v>317</v>
      </c>
      <c r="F256" s="3">
        <v>0</v>
      </c>
      <c r="G256" s="3">
        <v>0</v>
      </c>
      <c r="H256" s="3">
        <v>0</v>
      </c>
      <c r="I256" s="3">
        <v>10</v>
      </c>
      <c r="J256" s="3">
        <v>4</v>
      </c>
      <c r="K256" s="3">
        <v>2.5</v>
      </c>
    </row>
    <row r="257" spans="1:11" x14ac:dyDescent="0.35">
      <c r="A257" s="2">
        <v>254</v>
      </c>
      <c r="B257" s="2" t="s">
        <v>864</v>
      </c>
      <c r="C257" s="2" t="s">
        <v>865</v>
      </c>
      <c r="D257" s="2" t="s">
        <v>866</v>
      </c>
      <c r="E257" s="3" t="s">
        <v>867</v>
      </c>
      <c r="F257" s="3">
        <v>0</v>
      </c>
      <c r="G257" s="3">
        <v>0</v>
      </c>
      <c r="H257" s="3">
        <v>0</v>
      </c>
      <c r="I257" s="3">
        <v>10</v>
      </c>
      <c r="J257" s="3">
        <v>6</v>
      </c>
      <c r="K257" s="3">
        <v>1.7</v>
      </c>
    </row>
    <row r="258" spans="1:11" x14ac:dyDescent="0.35">
      <c r="A258" s="2">
        <v>255</v>
      </c>
      <c r="B258" s="2" t="s">
        <v>868</v>
      </c>
      <c r="C258" s="2" t="s">
        <v>869</v>
      </c>
      <c r="D258" s="2" t="s">
        <v>870</v>
      </c>
      <c r="E258" s="3" t="s">
        <v>126</v>
      </c>
      <c r="F258" s="3">
        <v>0</v>
      </c>
      <c r="G258" s="3">
        <v>0</v>
      </c>
      <c r="H258" s="3">
        <v>0</v>
      </c>
      <c r="I258" s="3">
        <v>9</v>
      </c>
      <c r="J258" s="3">
        <v>2</v>
      </c>
      <c r="K258" s="3">
        <v>4.5</v>
      </c>
    </row>
    <row r="259" spans="1:11" x14ac:dyDescent="0.35">
      <c r="A259" s="2">
        <v>256</v>
      </c>
      <c r="B259" s="2" t="s">
        <v>871</v>
      </c>
      <c r="C259" s="2" t="s">
        <v>872</v>
      </c>
      <c r="D259" s="2" t="s">
        <v>873</v>
      </c>
      <c r="E259" s="3" t="s">
        <v>220</v>
      </c>
      <c r="F259" s="3">
        <v>0</v>
      </c>
      <c r="G259" s="3">
        <v>0</v>
      </c>
      <c r="H259" s="3">
        <v>0</v>
      </c>
      <c r="I259" s="3">
        <v>6</v>
      </c>
      <c r="J259" s="3">
        <v>0</v>
      </c>
    </row>
    <row r="260" spans="1:11" x14ac:dyDescent="0.35">
      <c r="A260" s="2">
        <v>257</v>
      </c>
      <c r="B260" s="2" t="s">
        <v>874</v>
      </c>
      <c r="C260" s="2" t="s">
        <v>875</v>
      </c>
      <c r="D260" s="2" t="s">
        <v>876</v>
      </c>
      <c r="E260" s="3" t="s">
        <v>877</v>
      </c>
      <c r="F260" s="3">
        <v>0</v>
      </c>
      <c r="G260" s="3">
        <v>0</v>
      </c>
      <c r="H260" s="3">
        <v>0</v>
      </c>
      <c r="I260" s="3">
        <v>8</v>
      </c>
      <c r="J260" s="3">
        <v>7</v>
      </c>
      <c r="K260" s="3">
        <v>1.1000000000000001</v>
      </c>
    </row>
    <row r="261" spans="1:11" x14ac:dyDescent="0.35">
      <c r="A261" s="2">
        <v>258</v>
      </c>
      <c r="B261" s="2" t="s">
        <v>878</v>
      </c>
      <c r="C261" s="2" t="s">
        <v>879</v>
      </c>
      <c r="D261" s="2" t="s">
        <v>880</v>
      </c>
      <c r="E261" s="3" t="s">
        <v>298</v>
      </c>
      <c r="F261" s="3">
        <v>0</v>
      </c>
      <c r="G261" s="3">
        <v>0</v>
      </c>
      <c r="H261" s="3">
        <v>0</v>
      </c>
      <c r="I261" s="3">
        <v>8</v>
      </c>
      <c r="J261" s="3">
        <v>4</v>
      </c>
      <c r="K261" s="3">
        <v>2</v>
      </c>
    </row>
    <row r="262" spans="1:11" x14ac:dyDescent="0.35">
      <c r="A262" s="2">
        <v>259</v>
      </c>
      <c r="B262" s="2" t="s">
        <v>881</v>
      </c>
      <c r="C262" s="2" t="s">
        <v>882</v>
      </c>
      <c r="D262" s="2" t="s">
        <v>883</v>
      </c>
      <c r="E262" s="3" t="s">
        <v>231</v>
      </c>
      <c r="F262" s="3">
        <v>0</v>
      </c>
      <c r="G262" s="3">
        <v>0</v>
      </c>
      <c r="H262" s="3">
        <v>0</v>
      </c>
      <c r="I262" s="3">
        <v>13</v>
      </c>
      <c r="J262" s="3">
        <v>6</v>
      </c>
      <c r="K262" s="3">
        <v>2.2000000000000002</v>
      </c>
    </row>
    <row r="263" spans="1:11" x14ac:dyDescent="0.35">
      <c r="A263" s="2">
        <v>260</v>
      </c>
      <c r="B263" s="2" t="s">
        <v>884</v>
      </c>
      <c r="C263" s="2" t="s">
        <v>885</v>
      </c>
      <c r="D263" s="2" t="s">
        <v>886</v>
      </c>
      <c r="E263" s="3" t="s">
        <v>630</v>
      </c>
      <c r="F263" s="3">
        <v>0</v>
      </c>
      <c r="G263" s="3">
        <v>0</v>
      </c>
      <c r="H263" s="3">
        <v>0</v>
      </c>
      <c r="I263" s="3">
        <v>9</v>
      </c>
      <c r="J263" s="3">
        <v>7</v>
      </c>
      <c r="K263" s="3">
        <v>1.3</v>
      </c>
    </row>
    <row r="264" spans="1:11" x14ac:dyDescent="0.35">
      <c r="A264" s="2">
        <v>261</v>
      </c>
      <c r="B264" s="2" t="s">
        <v>887</v>
      </c>
      <c r="C264" s="2" t="s">
        <v>888</v>
      </c>
      <c r="D264" s="2" t="s">
        <v>889</v>
      </c>
      <c r="E264" s="3" t="s">
        <v>665</v>
      </c>
      <c r="F264" s="3">
        <v>0</v>
      </c>
      <c r="G264" s="3">
        <v>0</v>
      </c>
      <c r="H264" s="3">
        <v>0</v>
      </c>
      <c r="I264" s="3">
        <v>7</v>
      </c>
      <c r="J264" s="3">
        <v>3</v>
      </c>
      <c r="K264" s="3">
        <v>2.2999999999999998</v>
      </c>
    </row>
    <row r="265" spans="1:11" x14ac:dyDescent="0.35">
      <c r="A265" s="2">
        <v>262</v>
      </c>
      <c r="B265" s="2" t="s">
        <v>890</v>
      </c>
      <c r="C265" s="2" t="s">
        <v>891</v>
      </c>
      <c r="D265" s="2" t="s">
        <v>892</v>
      </c>
      <c r="E265" s="3" t="s">
        <v>577</v>
      </c>
      <c r="F265" s="3">
        <v>0</v>
      </c>
      <c r="G265" s="3">
        <v>0</v>
      </c>
      <c r="H265" s="3">
        <v>0</v>
      </c>
      <c r="I265" s="3">
        <v>13</v>
      </c>
      <c r="J265" s="3">
        <v>10</v>
      </c>
      <c r="K265" s="3">
        <v>1.3</v>
      </c>
    </row>
    <row r="266" spans="1:11" x14ac:dyDescent="0.35">
      <c r="A266" s="2">
        <v>263</v>
      </c>
      <c r="B266" s="2" t="s">
        <v>893</v>
      </c>
      <c r="C266" s="2" t="s">
        <v>894</v>
      </c>
      <c r="D266" s="2" t="s">
        <v>895</v>
      </c>
      <c r="E266" s="3" t="s">
        <v>73</v>
      </c>
      <c r="F266" s="3">
        <v>0</v>
      </c>
      <c r="G266" s="3">
        <v>0</v>
      </c>
      <c r="H266" s="3">
        <v>0</v>
      </c>
      <c r="I266" s="3">
        <v>6</v>
      </c>
      <c r="J266" s="3">
        <v>1</v>
      </c>
      <c r="K266" s="3">
        <v>6</v>
      </c>
    </row>
    <row r="267" spans="1:11" x14ac:dyDescent="0.35">
      <c r="A267" s="2">
        <v>264</v>
      </c>
      <c r="B267" s="2" t="s">
        <v>896</v>
      </c>
      <c r="C267" s="2" t="s">
        <v>897</v>
      </c>
      <c r="D267" s="2" t="s">
        <v>898</v>
      </c>
      <c r="E267" s="3" t="s">
        <v>184</v>
      </c>
      <c r="F267" s="3">
        <v>0</v>
      </c>
      <c r="G267" s="3">
        <v>0</v>
      </c>
      <c r="H267" s="3">
        <v>0</v>
      </c>
      <c r="I267" s="3">
        <v>9</v>
      </c>
      <c r="J267" s="3">
        <v>9</v>
      </c>
      <c r="K267" s="3">
        <v>1</v>
      </c>
    </row>
    <row r="268" spans="1:11" x14ac:dyDescent="0.35">
      <c r="A268" s="2">
        <v>265</v>
      </c>
      <c r="B268" s="2" t="s">
        <v>899</v>
      </c>
      <c r="C268" s="2" t="s">
        <v>900</v>
      </c>
      <c r="D268" s="2" t="s">
        <v>901</v>
      </c>
      <c r="E268" s="3" t="s">
        <v>227</v>
      </c>
      <c r="F268" s="3">
        <v>0</v>
      </c>
      <c r="G268" s="3">
        <v>0</v>
      </c>
      <c r="H268" s="3">
        <v>0</v>
      </c>
      <c r="I268" s="3">
        <v>8</v>
      </c>
      <c r="J268" s="3">
        <v>5</v>
      </c>
      <c r="K268" s="3">
        <v>1.6</v>
      </c>
    </row>
    <row r="269" spans="1:11" x14ac:dyDescent="0.35">
      <c r="A269" s="2">
        <v>266</v>
      </c>
      <c r="B269" s="2" t="s">
        <v>902</v>
      </c>
      <c r="C269" s="2" t="s">
        <v>903</v>
      </c>
      <c r="D269" s="2" t="s">
        <v>904</v>
      </c>
      <c r="E269" s="3" t="s">
        <v>41</v>
      </c>
      <c r="F269" s="3">
        <v>0</v>
      </c>
      <c r="G269" s="3">
        <v>0</v>
      </c>
      <c r="H269" s="3">
        <v>0</v>
      </c>
      <c r="I269" s="3">
        <v>7</v>
      </c>
      <c r="J269" s="3">
        <v>6</v>
      </c>
      <c r="K269" s="3">
        <v>1.2</v>
      </c>
    </row>
    <row r="270" spans="1:11" x14ac:dyDescent="0.35">
      <c r="A270" s="2">
        <v>267</v>
      </c>
      <c r="B270" s="2" t="s">
        <v>905</v>
      </c>
      <c r="C270" s="2" t="s">
        <v>906</v>
      </c>
      <c r="D270" s="2" t="s">
        <v>907</v>
      </c>
      <c r="E270" s="3" t="s">
        <v>53</v>
      </c>
      <c r="F270" s="3">
        <v>0</v>
      </c>
      <c r="G270" s="3">
        <v>0</v>
      </c>
      <c r="H270" s="3">
        <v>0</v>
      </c>
      <c r="I270" s="3">
        <v>8</v>
      </c>
      <c r="J270" s="3">
        <v>5</v>
      </c>
      <c r="K270" s="3">
        <v>1.6</v>
      </c>
    </row>
    <row r="271" spans="1:11" x14ac:dyDescent="0.35">
      <c r="A271" s="2">
        <v>268</v>
      </c>
      <c r="B271" s="2" t="s">
        <v>908</v>
      </c>
      <c r="C271" s="2" t="s">
        <v>909</v>
      </c>
      <c r="D271" s="2" t="s">
        <v>910</v>
      </c>
      <c r="E271" s="3" t="s">
        <v>396</v>
      </c>
      <c r="F271" s="3">
        <v>0</v>
      </c>
      <c r="G271" s="3">
        <v>0</v>
      </c>
      <c r="H271" s="3">
        <v>0</v>
      </c>
      <c r="I271" s="3">
        <v>6</v>
      </c>
      <c r="J271" s="3">
        <v>1</v>
      </c>
      <c r="K271" s="3">
        <v>6</v>
      </c>
    </row>
    <row r="272" spans="1:11" x14ac:dyDescent="0.35">
      <c r="A272" s="2">
        <v>269</v>
      </c>
      <c r="B272" s="2" t="s">
        <v>911</v>
      </c>
      <c r="C272" s="2" t="s">
        <v>912</v>
      </c>
      <c r="D272" s="2" t="s">
        <v>913</v>
      </c>
      <c r="E272" s="3" t="s">
        <v>184</v>
      </c>
      <c r="F272" s="3">
        <v>0</v>
      </c>
      <c r="G272" s="3">
        <v>0</v>
      </c>
      <c r="H272" s="3">
        <v>0</v>
      </c>
      <c r="I272" s="3">
        <v>10</v>
      </c>
      <c r="J272" s="3">
        <v>7</v>
      </c>
      <c r="K272" s="3">
        <v>1.4</v>
      </c>
    </row>
    <row r="273" spans="1:11" x14ac:dyDescent="0.35">
      <c r="A273" s="2">
        <v>270</v>
      </c>
      <c r="B273" s="2" t="s">
        <v>914</v>
      </c>
      <c r="C273" s="2" t="s">
        <v>915</v>
      </c>
      <c r="D273" s="2" t="s">
        <v>916</v>
      </c>
      <c r="E273" s="3" t="s">
        <v>298</v>
      </c>
      <c r="F273" s="3">
        <v>0</v>
      </c>
      <c r="G273" s="3">
        <v>0</v>
      </c>
      <c r="H273" s="3">
        <v>0</v>
      </c>
      <c r="I273" s="3">
        <v>10</v>
      </c>
      <c r="J273" s="3">
        <v>4</v>
      </c>
      <c r="K273" s="3">
        <v>2.5</v>
      </c>
    </row>
    <row r="274" spans="1:11" x14ac:dyDescent="0.35">
      <c r="A274" s="2">
        <v>271</v>
      </c>
      <c r="B274" s="2" t="s">
        <v>917</v>
      </c>
      <c r="C274" s="2" t="s">
        <v>918</v>
      </c>
      <c r="D274" s="2" t="s">
        <v>919</v>
      </c>
      <c r="E274" s="3" t="s">
        <v>365</v>
      </c>
      <c r="F274" s="3">
        <v>0</v>
      </c>
      <c r="G274" s="3">
        <v>0</v>
      </c>
      <c r="H274" s="3">
        <v>0</v>
      </c>
      <c r="I274" s="3">
        <v>9</v>
      </c>
      <c r="J274" s="3">
        <v>1</v>
      </c>
      <c r="K274" s="3">
        <v>9</v>
      </c>
    </row>
    <row r="275" spans="1:11" x14ac:dyDescent="0.35">
      <c r="A275" s="2">
        <v>272</v>
      </c>
      <c r="B275" s="2" t="s">
        <v>920</v>
      </c>
      <c r="C275" s="2" t="s">
        <v>921</v>
      </c>
      <c r="D275" s="2" t="s">
        <v>922</v>
      </c>
      <c r="E275" s="3" t="s">
        <v>630</v>
      </c>
      <c r="F275" s="3">
        <v>0</v>
      </c>
      <c r="G275" s="3">
        <v>0</v>
      </c>
      <c r="H275" s="3">
        <v>0</v>
      </c>
      <c r="I275" s="3">
        <v>11</v>
      </c>
      <c r="J275" s="3">
        <v>6</v>
      </c>
      <c r="K275" s="3">
        <v>1.8</v>
      </c>
    </row>
    <row r="276" spans="1:11" x14ac:dyDescent="0.35">
      <c r="A276" s="2">
        <v>273</v>
      </c>
      <c r="B276" s="2" t="s">
        <v>923</v>
      </c>
      <c r="C276" s="2" t="s">
        <v>924</v>
      </c>
      <c r="D276" s="2" t="s">
        <v>925</v>
      </c>
      <c r="E276" s="3" t="s">
        <v>793</v>
      </c>
      <c r="F276" s="3">
        <v>0</v>
      </c>
      <c r="G276" s="3">
        <v>0</v>
      </c>
      <c r="H276" s="3">
        <v>0</v>
      </c>
      <c r="I276" s="3">
        <v>11</v>
      </c>
      <c r="J276" s="3">
        <v>5</v>
      </c>
      <c r="K276" s="3">
        <v>2.2000000000000002</v>
      </c>
    </row>
    <row r="277" spans="1:11" x14ac:dyDescent="0.35">
      <c r="A277" s="2">
        <v>274</v>
      </c>
      <c r="B277" s="2" t="s">
        <v>926</v>
      </c>
      <c r="C277" s="2" t="s">
        <v>927</v>
      </c>
      <c r="D277" s="2" t="s">
        <v>928</v>
      </c>
      <c r="E277" s="3" t="s">
        <v>277</v>
      </c>
      <c r="F277" s="3">
        <v>0</v>
      </c>
      <c r="G277" s="3">
        <v>0</v>
      </c>
      <c r="H277" s="3">
        <v>0</v>
      </c>
      <c r="I277" s="3">
        <v>7</v>
      </c>
      <c r="J277" s="3">
        <v>3</v>
      </c>
      <c r="K277" s="3">
        <v>2.2999999999999998</v>
      </c>
    </row>
    <row r="278" spans="1:11" x14ac:dyDescent="0.35">
      <c r="A278" s="2">
        <v>275</v>
      </c>
      <c r="B278" s="2" t="s">
        <v>929</v>
      </c>
      <c r="C278" s="2" t="s">
        <v>930</v>
      </c>
      <c r="D278" s="2" t="s">
        <v>931</v>
      </c>
      <c r="E278" s="3" t="s">
        <v>156</v>
      </c>
      <c r="F278" s="3">
        <v>0</v>
      </c>
      <c r="G278" s="3">
        <v>0</v>
      </c>
      <c r="H278" s="3">
        <v>0</v>
      </c>
      <c r="I278" s="3">
        <v>6</v>
      </c>
      <c r="J278" s="3">
        <v>0</v>
      </c>
      <c r="K278" s="3">
        <v>6</v>
      </c>
    </row>
    <row r="279" spans="1:11" x14ac:dyDescent="0.35">
      <c r="A279" s="2">
        <v>276</v>
      </c>
      <c r="B279" s="2" t="s">
        <v>932</v>
      </c>
      <c r="C279" s="2" t="s">
        <v>933</v>
      </c>
      <c r="D279" s="2" t="s">
        <v>934</v>
      </c>
      <c r="E279" s="3" t="s">
        <v>134</v>
      </c>
      <c r="F279" s="3">
        <v>0</v>
      </c>
      <c r="G279" s="3">
        <v>0</v>
      </c>
      <c r="H279" s="3">
        <v>0</v>
      </c>
      <c r="I279" s="3">
        <v>9</v>
      </c>
      <c r="J279" s="3">
        <v>7</v>
      </c>
      <c r="K279" s="3">
        <v>1.3</v>
      </c>
    </row>
    <row r="280" spans="1:11" x14ac:dyDescent="0.35">
      <c r="A280" s="2">
        <v>277</v>
      </c>
      <c r="B280" s="2" t="s">
        <v>935</v>
      </c>
      <c r="C280" s="2" t="s">
        <v>936</v>
      </c>
      <c r="D280" s="2" t="s">
        <v>937</v>
      </c>
      <c r="E280" s="3" t="s">
        <v>445</v>
      </c>
      <c r="F280" s="3">
        <v>0</v>
      </c>
      <c r="G280" s="3">
        <v>0</v>
      </c>
      <c r="H280" s="3">
        <v>0</v>
      </c>
      <c r="I280" s="3">
        <v>8</v>
      </c>
      <c r="J280" s="3">
        <v>2</v>
      </c>
      <c r="K280" s="3">
        <v>4</v>
      </c>
    </row>
    <row r="281" spans="1:11" x14ac:dyDescent="0.35">
      <c r="A281" s="2">
        <v>278</v>
      </c>
      <c r="B281" s="2" t="s">
        <v>938</v>
      </c>
      <c r="C281" s="2" t="s">
        <v>939</v>
      </c>
      <c r="D281" s="2" t="s">
        <v>940</v>
      </c>
      <c r="E281" s="3" t="s">
        <v>577</v>
      </c>
      <c r="F281" s="3">
        <v>0</v>
      </c>
      <c r="G281" s="3">
        <v>0</v>
      </c>
      <c r="H281" s="3">
        <v>0</v>
      </c>
      <c r="I281" s="3">
        <v>8</v>
      </c>
      <c r="J281" s="3">
        <v>4</v>
      </c>
      <c r="K281" s="3">
        <v>2</v>
      </c>
    </row>
    <row r="282" spans="1:11" x14ac:dyDescent="0.35">
      <c r="A282" s="2">
        <v>279</v>
      </c>
      <c r="B282" s="2" t="s">
        <v>941</v>
      </c>
      <c r="C282" s="2" t="s">
        <v>942</v>
      </c>
      <c r="D282" s="2" t="s">
        <v>943</v>
      </c>
      <c r="E282" s="3" t="s">
        <v>577</v>
      </c>
      <c r="F282" s="3">
        <v>0</v>
      </c>
      <c r="G282" s="3">
        <v>0</v>
      </c>
      <c r="H282" s="3">
        <v>0</v>
      </c>
      <c r="I282" s="3">
        <v>7</v>
      </c>
      <c r="J282" s="3">
        <v>5</v>
      </c>
      <c r="K282" s="3">
        <v>1.4</v>
      </c>
    </row>
    <row r="283" spans="1:11" x14ac:dyDescent="0.35">
      <c r="A283" s="2">
        <v>280</v>
      </c>
      <c r="B283" s="2" t="s">
        <v>944</v>
      </c>
      <c r="C283" s="2" t="s">
        <v>945</v>
      </c>
      <c r="D283" s="2" t="s">
        <v>946</v>
      </c>
      <c r="E283" s="3" t="s">
        <v>947</v>
      </c>
      <c r="F283" s="3">
        <v>0</v>
      </c>
      <c r="G283" s="3">
        <v>0</v>
      </c>
      <c r="H283" s="3">
        <v>0</v>
      </c>
      <c r="I283" s="3">
        <v>7</v>
      </c>
      <c r="J283" s="3">
        <v>8</v>
      </c>
      <c r="K283" s="3">
        <v>0.88</v>
      </c>
    </row>
    <row r="284" spans="1:11" x14ac:dyDescent="0.35">
      <c r="A284" s="2">
        <v>281</v>
      </c>
      <c r="B284" s="2" t="s">
        <v>948</v>
      </c>
      <c r="C284" s="2" t="s">
        <v>949</v>
      </c>
      <c r="D284" s="2" t="s">
        <v>950</v>
      </c>
      <c r="E284" s="3" t="s">
        <v>538</v>
      </c>
      <c r="F284" s="3">
        <v>0</v>
      </c>
      <c r="G284" s="3">
        <v>0</v>
      </c>
      <c r="H284" s="3">
        <v>0</v>
      </c>
      <c r="I284" s="3">
        <v>6</v>
      </c>
      <c r="J284" s="3">
        <v>0</v>
      </c>
    </row>
    <row r="285" spans="1:11" x14ac:dyDescent="0.35">
      <c r="A285" s="2">
        <v>282</v>
      </c>
      <c r="B285" s="2" t="s">
        <v>951</v>
      </c>
      <c r="C285" s="2" t="s">
        <v>952</v>
      </c>
      <c r="D285" s="2" t="s">
        <v>953</v>
      </c>
      <c r="E285" s="3" t="s">
        <v>877</v>
      </c>
      <c r="F285" s="3">
        <v>0</v>
      </c>
      <c r="G285" s="3">
        <v>0</v>
      </c>
      <c r="H285" s="3">
        <v>0</v>
      </c>
      <c r="I285" s="3">
        <v>1</v>
      </c>
      <c r="J285" s="3">
        <v>3</v>
      </c>
      <c r="K285" s="3">
        <v>0.33</v>
      </c>
    </row>
    <row r="286" spans="1:11" x14ac:dyDescent="0.35">
      <c r="A286" s="2">
        <v>283</v>
      </c>
      <c r="B286" s="2" t="s">
        <v>954</v>
      </c>
      <c r="C286" s="2" t="s">
        <v>955</v>
      </c>
      <c r="D286" s="2" t="s">
        <v>956</v>
      </c>
      <c r="E286" s="3" t="s">
        <v>212</v>
      </c>
      <c r="F286" s="3">
        <v>0</v>
      </c>
      <c r="G286" s="3">
        <v>0</v>
      </c>
      <c r="H286" s="3">
        <v>0</v>
      </c>
      <c r="I286" s="3">
        <v>6</v>
      </c>
      <c r="J286" s="3">
        <v>2</v>
      </c>
      <c r="K286" s="3">
        <v>3</v>
      </c>
    </row>
    <row r="287" spans="1:11" x14ac:dyDescent="0.35">
      <c r="A287" s="2">
        <v>284</v>
      </c>
      <c r="B287" s="2" t="s">
        <v>957</v>
      </c>
      <c r="C287" s="2" t="s">
        <v>958</v>
      </c>
      <c r="D287" s="2" t="s">
        <v>959</v>
      </c>
      <c r="E287" s="3" t="s">
        <v>960</v>
      </c>
      <c r="F287" s="3">
        <v>0</v>
      </c>
      <c r="G287" s="3">
        <v>0</v>
      </c>
      <c r="H287" s="3">
        <v>0</v>
      </c>
      <c r="I287" s="3">
        <v>7</v>
      </c>
      <c r="J287" s="3">
        <v>7</v>
      </c>
      <c r="K287" s="3">
        <v>1</v>
      </c>
    </row>
    <row r="288" spans="1:11" x14ac:dyDescent="0.35">
      <c r="A288" s="2">
        <v>285</v>
      </c>
      <c r="B288" s="2" t="s">
        <v>961</v>
      </c>
      <c r="C288" s="2" t="s">
        <v>962</v>
      </c>
      <c r="D288" s="2" t="s">
        <v>963</v>
      </c>
      <c r="E288" s="3" t="s">
        <v>294</v>
      </c>
      <c r="F288" s="3">
        <v>0</v>
      </c>
      <c r="G288" s="3">
        <v>0</v>
      </c>
      <c r="H288" s="3">
        <v>0</v>
      </c>
      <c r="I288" s="3">
        <v>7</v>
      </c>
      <c r="J288" s="3">
        <v>3</v>
      </c>
      <c r="K288" s="3">
        <v>2.2999999999999998</v>
      </c>
    </row>
    <row r="289" spans="1:11" x14ac:dyDescent="0.35">
      <c r="A289" s="2">
        <v>286</v>
      </c>
      <c r="B289" s="2" t="s">
        <v>964</v>
      </c>
      <c r="C289" s="2" t="s">
        <v>965</v>
      </c>
      <c r="D289" s="2" t="s">
        <v>966</v>
      </c>
      <c r="E289" s="3" t="s">
        <v>41</v>
      </c>
      <c r="F289" s="3">
        <v>0</v>
      </c>
      <c r="G289" s="3">
        <v>0</v>
      </c>
      <c r="H289" s="3">
        <v>0</v>
      </c>
      <c r="I289" s="3">
        <v>5</v>
      </c>
      <c r="J289" s="3">
        <v>3</v>
      </c>
      <c r="K289" s="3">
        <v>1.7</v>
      </c>
    </row>
    <row r="290" spans="1:11" x14ac:dyDescent="0.35">
      <c r="A290" s="2">
        <v>287</v>
      </c>
      <c r="B290" s="2" t="s">
        <v>967</v>
      </c>
      <c r="C290" s="2" t="s">
        <v>968</v>
      </c>
      <c r="D290" s="2" t="s">
        <v>969</v>
      </c>
      <c r="E290" s="3" t="s">
        <v>774</v>
      </c>
      <c r="F290" s="3">
        <v>0</v>
      </c>
      <c r="G290" s="3">
        <v>0</v>
      </c>
      <c r="H290" s="3">
        <v>0</v>
      </c>
      <c r="I290" s="3">
        <v>10</v>
      </c>
      <c r="J290" s="3">
        <v>5</v>
      </c>
      <c r="K290" s="3">
        <v>2</v>
      </c>
    </row>
    <row r="291" spans="1:11" x14ac:dyDescent="0.35">
      <c r="A291" s="2">
        <v>288</v>
      </c>
      <c r="B291" s="2" t="s">
        <v>970</v>
      </c>
      <c r="C291" s="2" t="s">
        <v>971</v>
      </c>
      <c r="D291" s="2" t="s">
        <v>972</v>
      </c>
      <c r="E291" s="3" t="s">
        <v>191</v>
      </c>
      <c r="F291" s="3">
        <v>0</v>
      </c>
      <c r="G291" s="3">
        <v>0</v>
      </c>
      <c r="H291" s="3">
        <v>0</v>
      </c>
      <c r="I291" s="3">
        <v>8</v>
      </c>
      <c r="J291" s="3">
        <v>3</v>
      </c>
      <c r="K291" s="3">
        <v>2.7</v>
      </c>
    </row>
    <row r="292" spans="1:11" x14ac:dyDescent="0.35">
      <c r="A292" s="2">
        <v>289</v>
      </c>
      <c r="B292" s="2" t="s">
        <v>973</v>
      </c>
      <c r="C292" s="2" t="s">
        <v>974</v>
      </c>
      <c r="D292" s="2" t="s">
        <v>975</v>
      </c>
      <c r="E292" s="3" t="s">
        <v>577</v>
      </c>
      <c r="F292" s="3">
        <v>0</v>
      </c>
      <c r="G292" s="3">
        <v>0</v>
      </c>
      <c r="H292" s="3">
        <v>0</v>
      </c>
      <c r="I292" s="3">
        <v>8</v>
      </c>
      <c r="J292" s="3">
        <v>4</v>
      </c>
      <c r="K292" s="3">
        <v>2</v>
      </c>
    </row>
    <row r="293" spans="1:11" x14ac:dyDescent="0.35">
      <c r="A293" s="2">
        <v>290</v>
      </c>
      <c r="B293" s="2" t="s">
        <v>976</v>
      </c>
      <c r="C293" s="2" t="s">
        <v>977</v>
      </c>
      <c r="D293" s="2" t="s">
        <v>978</v>
      </c>
      <c r="E293" s="3" t="s">
        <v>220</v>
      </c>
      <c r="F293" s="3">
        <v>0</v>
      </c>
      <c r="G293" s="3">
        <v>0</v>
      </c>
      <c r="H293" s="3">
        <v>0</v>
      </c>
      <c r="I293" s="3">
        <v>6</v>
      </c>
      <c r="J293" s="3">
        <v>2</v>
      </c>
      <c r="K293" s="3">
        <v>3</v>
      </c>
    </row>
    <row r="294" spans="1:11" x14ac:dyDescent="0.35">
      <c r="A294" s="2">
        <v>291</v>
      </c>
      <c r="B294" s="2" t="s">
        <v>979</v>
      </c>
      <c r="C294" s="2" t="s">
        <v>980</v>
      </c>
      <c r="D294" s="2" t="s">
        <v>981</v>
      </c>
      <c r="E294" s="3" t="s">
        <v>115</v>
      </c>
      <c r="F294" s="3">
        <v>0</v>
      </c>
      <c r="G294" s="3">
        <v>0</v>
      </c>
      <c r="H294" s="3">
        <v>0</v>
      </c>
      <c r="I294" s="3">
        <v>5</v>
      </c>
      <c r="J294" s="3">
        <v>4</v>
      </c>
      <c r="K294" s="3">
        <v>1.3</v>
      </c>
    </row>
    <row r="295" spans="1:11" x14ac:dyDescent="0.35">
      <c r="A295" s="2">
        <v>292</v>
      </c>
      <c r="B295" s="2" t="s">
        <v>982</v>
      </c>
      <c r="C295" s="2" t="s">
        <v>983</v>
      </c>
      <c r="D295" s="2" t="s">
        <v>984</v>
      </c>
      <c r="E295" s="3" t="s">
        <v>342</v>
      </c>
      <c r="F295" s="3">
        <v>0</v>
      </c>
      <c r="G295" s="3">
        <v>0</v>
      </c>
      <c r="H295" s="3">
        <v>0</v>
      </c>
      <c r="I295" s="3">
        <v>5</v>
      </c>
      <c r="J295" s="3">
        <v>1</v>
      </c>
      <c r="K295" s="3">
        <v>5</v>
      </c>
    </row>
    <row r="296" spans="1:11" x14ac:dyDescent="0.35">
      <c r="A296" s="2">
        <v>293</v>
      </c>
      <c r="B296" s="2" t="s">
        <v>985</v>
      </c>
      <c r="C296" s="2" t="s">
        <v>986</v>
      </c>
      <c r="D296" s="2" t="s">
        <v>987</v>
      </c>
      <c r="E296" s="3" t="s">
        <v>538</v>
      </c>
      <c r="F296" s="3">
        <v>0</v>
      </c>
      <c r="G296" s="3">
        <v>0</v>
      </c>
      <c r="H296" s="3">
        <v>0</v>
      </c>
      <c r="I296" s="3">
        <v>6</v>
      </c>
      <c r="J296" s="3">
        <v>4</v>
      </c>
      <c r="K296" s="3">
        <v>1.2</v>
      </c>
    </row>
    <row r="297" spans="1:11" x14ac:dyDescent="0.35">
      <c r="A297" s="2">
        <v>294</v>
      </c>
      <c r="B297" s="2" t="s">
        <v>988</v>
      </c>
      <c r="C297" s="2" t="s">
        <v>989</v>
      </c>
      <c r="D297" s="2" t="s">
        <v>990</v>
      </c>
      <c r="E297" s="3" t="s">
        <v>991</v>
      </c>
      <c r="F297" s="3">
        <v>0</v>
      </c>
      <c r="G297" s="3">
        <v>0</v>
      </c>
      <c r="H297" s="3">
        <v>0</v>
      </c>
      <c r="I297" s="3">
        <v>10</v>
      </c>
      <c r="J297" s="3">
        <v>7</v>
      </c>
      <c r="K297" s="3">
        <v>1.4</v>
      </c>
    </row>
    <row r="298" spans="1:11" x14ac:dyDescent="0.35">
      <c r="A298" s="2">
        <v>295</v>
      </c>
      <c r="B298" s="2" t="s">
        <v>992</v>
      </c>
      <c r="C298" s="2" t="s">
        <v>993</v>
      </c>
      <c r="D298" s="2" t="s">
        <v>994</v>
      </c>
      <c r="E298" s="3" t="s">
        <v>65</v>
      </c>
      <c r="F298" s="3">
        <v>0</v>
      </c>
      <c r="G298" s="3">
        <v>0</v>
      </c>
      <c r="H298" s="3">
        <v>0</v>
      </c>
      <c r="I298" s="3">
        <v>5</v>
      </c>
      <c r="J298" s="3">
        <v>0</v>
      </c>
    </row>
    <row r="299" spans="1:11" x14ac:dyDescent="0.35">
      <c r="A299" s="2">
        <v>296</v>
      </c>
      <c r="B299" s="2" t="s">
        <v>995</v>
      </c>
      <c r="C299" s="2" t="s">
        <v>996</v>
      </c>
      <c r="D299" s="2" t="s">
        <v>997</v>
      </c>
      <c r="E299" s="3" t="s">
        <v>774</v>
      </c>
      <c r="F299" s="3">
        <v>0</v>
      </c>
      <c r="G299" s="3">
        <v>0</v>
      </c>
      <c r="H299" s="3">
        <v>0</v>
      </c>
      <c r="I299" s="3">
        <v>7</v>
      </c>
      <c r="J299" s="3">
        <v>2</v>
      </c>
      <c r="K299" s="3">
        <v>3.5</v>
      </c>
    </row>
    <row r="300" spans="1:11" x14ac:dyDescent="0.35">
      <c r="A300" s="2">
        <v>297</v>
      </c>
      <c r="B300" s="2" t="s">
        <v>998</v>
      </c>
      <c r="C300" s="2" t="s">
        <v>999</v>
      </c>
      <c r="D300" s="2" t="s">
        <v>1000</v>
      </c>
      <c r="E300" s="3" t="s">
        <v>180</v>
      </c>
      <c r="F300" s="3">
        <v>0</v>
      </c>
      <c r="G300" s="3">
        <v>0</v>
      </c>
      <c r="H300" s="3">
        <v>0</v>
      </c>
      <c r="I300" s="3">
        <v>5</v>
      </c>
      <c r="J300" s="3">
        <v>2</v>
      </c>
      <c r="K300" s="3">
        <v>2.5</v>
      </c>
    </row>
    <row r="301" spans="1:11" x14ac:dyDescent="0.35">
      <c r="A301" s="2">
        <v>298</v>
      </c>
      <c r="B301" s="2" t="s">
        <v>1001</v>
      </c>
      <c r="C301" s="2" t="s">
        <v>1002</v>
      </c>
      <c r="D301" s="2" t="s">
        <v>1003</v>
      </c>
      <c r="E301" s="3" t="s">
        <v>867</v>
      </c>
      <c r="F301" s="3">
        <v>0</v>
      </c>
      <c r="G301" s="3">
        <v>0</v>
      </c>
      <c r="H301" s="3">
        <v>0</v>
      </c>
      <c r="I301" s="3">
        <v>11</v>
      </c>
      <c r="J301" s="3">
        <v>5</v>
      </c>
      <c r="K301" s="3">
        <v>2.2000000000000002</v>
      </c>
    </row>
    <row r="302" spans="1:11" x14ac:dyDescent="0.35">
      <c r="A302" s="2">
        <v>299</v>
      </c>
      <c r="B302" s="2" t="s">
        <v>1004</v>
      </c>
      <c r="C302" s="2" t="s">
        <v>1005</v>
      </c>
      <c r="D302" s="2" t="s">
        <v>1006</v>
      </c>
      <c r="E302" s="3" t="s">
        <v>163</v>
      </c>
      <c r="F302" s="3">
        <v>0</v>
      </c>
      <c r="G302" s="3">
        <v>0</v>
      </c>
      <c r="H302" s="3">
        <v>0</v>
      </c>
      <c r="I302" s="3">
        <v>6</v>
      </c>
      <c r="J302" s="3">
        <v>2</v>
      </c>
      <c r="K302" s="3">
        <v>3</v>
      </c>
    </row>
    <row r="303" spans="1:11" x14ac:dyDescent="0.35">
      <c r="A303" s="2">
        <v>300</v>
      </c>
      <c r="B303" s="2" t="s">
        <v>1007</v>
      </c>
      <c r="C303" s="2" t="s">
        <v>1008</v>
      </c>
      <c r="D303" s="2" t="s">
        <v>1009</v>
      </c>
      <c r="E303" s="3" t="s">
        <v>380</v>
      </c>
      <c r="F303" s="3">
        <v>0</v>
      </c>
      <c r="G303" s="3">
        <v>0</v>
      </c>
      <c r="H303" s="3">
        <v>0</v>
      </c>
      <c r="I303" s="3">
        <v>12</v>
      </c>
      <c r="J303" s="3">
        <v>8</v>
      </c>
      <c r="K303" s="3">
        <v>1.5</v>
      </c>
    </row>
    <row r="304" spans="1:11" x14ac:dyDescent="0.35">
      <c r="A304" s="2">
        <v>301</v>
      </c>
      <c r="B304" s="2" t="s">
        <v>1010</v>
      </c>
      <c r="C304" s="2" t="s">
        <v>1011</v>
      </c>
      <c r="D304" s="2" t="s">
        <v>1012</v>
      </c>
      <c r="E304" s="3" t="s">
        <v>1013</v>
      </c>
      <c r="F304" s="3">
        <v>0</v>
      </c>
      <c r="G304" s="3">
        <v>0</v>
      </c>
      <c r="H304" s="3">
        <v>0</v>
      </c>
      <c r="I304" s="3">
        <v>5</v>
      </c>
      <c r="J304" s="3">
        <v>0</v>
      </c>
    </row>
    <row r="305" spans="1:11" x14ac:dyDescent="0.35">
      <c r="A305" s="2">
        <v>302</v>
      </c>
      <c r="B305" s="2" t="s">
        <v>1014</v>
      </c>
      <c r="C305" s="2" t="s">
        <v>1015</v>
      </c>
      <c r="D305" s="2" t="s">
        <v>1016</v>
      </c>
      <c r="E305" s="3" t="s">
        <v>257</v>
      </c>
      <c r="F305" s="3">
        <v>0</v>
      </c>
      <c r="G305" s="3">
        <v>0</v>
      </c>
      <c r="H305" s="3">
        <v>0</v>
      </c>
      <c r="I305" s="3">
        <v>8</v>
      </c>
      <c r="J305" s="3">
        <v>5</v>
      </c>
      <c r="K305" s="3">
        <v>1.6</v>
      </c>
    </row>
    <row r="306" spans="1:11" x14ac:dyDescent="0.35">
      <c r="A306" s="2">
        <v>303</v>
      </c>
      <c r="B306" s="2" t="s">
        <v>1017</v>
      </c>
      <c r="C306" s="2" t="s">
        <v>1018</v>
      </c>
      <c r="D306" s="2" t="s">
        <v>1019</v>
      </c>
      <c r="E306" s="3" t="s">
        <v>184</v>
      </c>
      <c r="F306" s="3">
        <v>0</v>
      </c>
      <c r="G306" s="3">
        <v>0</v>
      </c>
      <c r="H306" s="3">
        <v>0</v>
      </c>
      <c r="I306" s="3">
        <v>7</v>
      </c>
      <c r="J306" s="3">
        <v>4</v>
      </c>
      <c r="K306" s="3">
        <v>1.8</v>
      </c>
    </row>
    <row r="307" spans="1:11" x14ac:dyDescent="0.35">
      <c r="A307" s="2">
        <v>304</v>
      </c>
      <c r="B307" s="2" t="s">
        <v>1020</v>
      </c>
      <c r="C307" s="2" t="s">
        <v>1021</v>
      </c>
      <c r="D307" s="2" t="s">
        <v>1022</v>
      </c>
      <c r="E307" s="3" t="s">
        <v>220</v>
      </c>
      <c r="F307" s="3">
        <v>0</v>
      </c>
      <c r="G307" s="3">
        <v>0</v>
      </c>
      <c r="H307" s="3">
        <v>0</v>
      </c>
      <c r="I307" s="3">
        <v>5</v>
      </c>
      <c r="J307" s="3">
        <v>2</v>
      </c>
      <c r="K307" s="3">
        <v>2.5</v>
      </c>
    </row>
    <row r="308" spans="1:11" x14ac:dyDescent="0.35">
      <c r="A308" s="2">
        <v>305</v>
      </c>
      <c r="B308" s="2" t="s">
        <v>1023</v>
      </c>
      <c r="C308" s="2" t="s">
        <v>1024</v>
      </c>
      <c r="D308" s="2" t="s">
        <v>1025</v>
      </c>
      <c r="E308" s="3" t="s">
        <v>216</v>
      </c>
      <c r="F308" s="3">
        <v>0</v>
      </c>
      <c r="G308" s="3">
        <v>0</v>
      </c>
      <c r="H308" s="3">
        <v>0</v>
      </c>
      <c r="I308" s="3">
        <v>5</v>
      </c>
      <c r="J308" s="3">
        <v>0</v>
      </c>
    </row>
    <row r="309" spans="1:11" x14ac:dyDescent="0.35">
      <c r="A309" s="2">
        <v>306</v>
      </c>
      <c r="B309" s="2" t="s">
        <v>1026</v>
      </c>
      <c r="C309" s="2" t="s">
        <v>1027</v>
      </c>
      <c r="D309" s="2" t="s">
        <v>1028</v>
      </c>
      <c r="E309" s="3" t="s">
        <v>25</v>
      </c>
      <c r="F309" s="3">
        <v>0</v>
      </c>
      <c r="G309" s="3">
        <v>0</v>
      </c>
      <c r="H309" s="3">
        <v>0</v>
      </c>
      <c r="I309" s="3">
        <v>7</v>
      </c>
      <c r="J309" s="3">
        <v>0</v>
      </c>
    </row>
    <row r="310" spans="1:11" x14ac:dyDescent="0.35">
      <c r="A310" s="2">
        <v>307</v>
      </c>
      <c r="B310" s="2" t="s">
        <v>1029</v>
      </c>
      <c r="C310" s="2" t="s">
        <v>1030</v>
      </c>
      <c r="D310" s="2" t="s">
        <v>1031</v>
      </c>
      <c r="E310" s="3" t="s">
        <v>542</v>
      </c>
      <c r="F310" s="3">
        <v>0</v>
      </c>
      <c r="G310" s="3">
        <v>0</v>
      </c>
      <c r="H310" s="3">
        <v>0</v>
      </c>
      <c r="I310" s="3">
        <v>5</v>
      </c>
      <c r="J310" s="3">
        <v>0</v>
      </c>
    </row>
    <row r="311" spans="1:11" x14ac:dyDescent="0.35">
      <c r="A311" s="2">
        <v>308</v>
      </c>
      <c r="B311" s="2" t="s">
        <v>1032</v>
      </c>
      <c r="C311" s="2" t="s">
        <v>1033</v>
      </c>
      <c r="D311" s="2" t="s">
        <v>1034</v>
      </c>
      <c r="E311" s="3" t="s">
        <v>577</v>
      </c>
      <c r="F311" s="3">
        <v>0</v>
      </c>
      <c r="G311" s="3">
        <v>0</v>
      </c>
      <c r="H311" s="3">
        <v>0</v>
      </c>
      <c r="I311" s="3">
        <v>9</v>
      </c>
      <c r="J311" s="3">
        <v>6</v>
      </c>
      <c r="K311" s="3">
        <v>1.5</v>
      </c>
    </row>
    <row r="312" spans="1:11" x14ac:dyDescent="0.35">
      <c r="A312" s="2">
        <v>309</v>
      </c>
      <c r="B312" s="2" t="s">
        <v>1035</v>
      </c>
      <c r="C312" s="2" t="s">
        <v>1036</v>
      </c>
      <c r="D312" s="2" t="s">
        <v>1037</v>
      </c>
      <c r="E312" s="3" t="s">
        <v>577</v>
      </c>
      <c r="F312" s="3">
        <v>0</v>
      </c>
      <c r="G312" s="3">
        <v>0</v>
      </c>
      <c r="H312" s="3">
        <v>0</v>
      </c>
      <c r="I312" s="3">
        <v>5</v>
      </c>
      <c r="J312" s="3">
        <v>0</v>
      </c>
    </row>
    <row r="313" spans="1:11" x14ac:dyDescent="0.35">
      <c r="A313" s="2">
        <v>310</v>
      </c>
      <c r="B313" s="2" t="s">
        <v>1038</v>
      </c>
      <c r="C313" s="2" t="s">
        <v>1039</v>
      </c>
      <c r="D313" s="2" t="s">
        <v>1040</v>
      </c>
      <c r="E313" s="3" t="s">
        <v>1041</v>
      </c>
      <c r="F313" s="3">
        <v>0</v>
      </c>
      <c r="G313" s="3">
        <v>0</v>
      </c>
      <c r="H313" s="3">
        <v>0</v>
      </c>
      <c r="I313" s="3">
        <v>11</v>
      </c>
      <c r="J313" s="3">
        <v>1</v>
      </c>
      <c r="K313" s="3">
        <v>11</v>
      </c>
    </row>
    <row r="314" spans="1:11" x14ac:dyDescent="0.35">
      <c r="A314" s="2">
        <v>311</v>
      </c>
      <c r="B314" s="2" t="s">
        <v>1042</v>
      </c>
      <c r="C314" s="2" t="s">
        <v>1043</v>
      </c>
      <c r="D314" s="2" t="s">
        <v>1044</v>
      </c>
      <c r="E314" s="3" t="s">
        <v>298</v>
      </c>
      <c r="F314" s="3">
        <v>0</v>
      </c>
      <c r="G314" s="3">
        <v>0</v>
      </c>
      <c r="H314" s="3">
        <v>0</v>
      </c>
      <c r="I314" s="3">
        <v>5</v>
      </c>
      <c r="J314" s="3">
        <v>0</v>
      </c>
    </row>
    <row r="315" spans="1:11" x14ac:dyDescent="0.35">
      <c r="A315" s="2">
        <v>312</v>
      </c>
      <c r="B315" s="2" t="s">
        <v>1045</v>
      </c>
      <c r="C315" s="2" t="s">
        <v>1046</v>
      </c>
      <c r="D315" s="2" t="s">
        <v>1047</v>
      </c>
      <c r="E315" s="3" t="s">
        <v>701</v>
      </c>
      <c r="F315" s="3">
        <v>0</v>
      </c>
      <c r="G315" s="3">
        <v>0</v>
      </c>
      <c r="H315" s="3">
        <v>0</v>
      </c>
      <c r="I315" s="3">
        <v>5</v>
      </c>
      <c r="J315" s="3">
        <v>1</v>
      </c>
      <c r="K315" s="3">
        <v>5</v>
      </c>
    </row>
    <row r="316" spans="1:11" x14ac:dyDescent="0.35">
      <c r="A316" s="2">
        <v>313</v>
      </c>
      <c r="B316" s="2" t="s">
        <v>1048</v>
      </c>
      <c r="C316" s="2" t="s">
        <v>1049</v>
      </c>
      <c r="D316" s="2" t="s">
        <v>1050</v>
      </c>
      <c r="E316" s="3" t="s">
        <v>403</v>
      </c>
      <c r="F316" s="3">
        <v>0</v>
      </c>
      <c r="G316" s="3">
        <v>0</v>
      </c>
      <c r="H316" s="3">
        <v>0</v>
      </c>
      <c r="I316" s="3">
        <v>8</v>
      </c>
      <c r="J316" s="3">
        <v>4</v>
      </c>
      <c r="K316" s="3">
        <v>2</v>
      </c>
    </row>
    <row r="317" spans="1:11" x14ac:dyDescent="0.35">
      <c r="A317" s="2">
        <v>314</v>
      </c>
      <c r="B317" s="2" t="s">
        <v>1051</v>
      </c>
      <c r="C317" s="2" t="s">
        <v>1052</v>
      </c>
      <c r="D317" s="2" t="s">
        <v>1053</v>
      </c>
      <c r="E317" s="3" t="s">
        <v>561</v>
      </c>
      <c r="F317" s="3">
        <v>0</v>
      </c>
      <c r="G317" s="3">
        <v>0</v>
      </c>
      <c r="H317" s="3">
        <v>0</v>
      </c>
      <c r="I317" s="3">
        <v>9</v>
      </c>
      <c r="J317" s="3">
        <v>7</v>
      </c>
      <c r="K317" s="3">
        <v>1.3</v>
      </c>
    </row>
    <row r="318" spans="1:11" x14ac:dyDescent="0.35">
      <c r="A318" s="2">
        <v>315</v>
      </c>
      <c r="B318" s="2" t="s">
        <v>1054</v>
      </c>
      <c r="C318" s="2" t="s">
        <v>1055</v>
      </c>
      <c r="D318" s="2" t="s">
        <v>1056</v>
      </c>
      <c r="E318" s="3" t="s">
        <v>538</v>
      </c>
      <c r="F318" s="3">
        <v>0</v>
      </c>
      <c r="G318" s="3">
        <v>0</v>
      </c>
      <c r="H318" s="3">
        <v>0</v>
      </c>
      <c r="I318" s="3">
        <v>12</v>
      </c>
      <c r="J318" s="3">
        <v>16</v>
      </c>
      <c r="K318" s="3">
        <v>0.75</v>
      </c>
    </row>
    <row r="319" spans="1:11" x14ac:dyDescent="0.35">
      <c r="A319" s="2">
        <v>316</v>
      </c>
      <c r="B319" s="2" t="s">
        <v>1057</v>
      </c>
      <c r="C319" s="2" t="s">
        <v>1058</v>
      </c>
      <c r="D319" s="2" t="s">
        <v>1059</v>
      </c>
      <c r="E319" s="3" t="s">
        <v>134</v>
      </c>
      <c r="F319" s="3">
        <v>0</v>
      </c>
      <c r="G319" s="3">
        <v>0</v>
      </c>
      <c r="H319" s="3">
        <v>0</v>
      </c>
      <c r="I319" s="3">
        <v>6</v>
      </c>
      <c r="J319" s="3">
        <v>4</v>
      </c>
      <c r="K319" s="3">
        <v>1.5</v>
      </c>
    </row>
    <row r="320" spans="1:11" x14ac:dyDescent="0.35">
      <c r="A320" s="2">
        <v>317</v>
      </c>
      <c r="B320" s="2" t="s">
        <v>1060</v>
      </c>
      <c r="C320" s="2" t="s">
        <v>1061</v>
      </c>
      <c r="D320" s="2" t="s">
        <v>1062</v>
      </c>
      <c r="E320" s="3" t="s">
        <v>149</v>
      </c>
      <c r="F320" s="3">
        <v>0</v>
      </c>
      <c r="G320" s="3">
        <v>0</v>
      </c>
      <c r="H320" s="3">
        <v>0</v>
      </c>
      <c r="I320" s="3">
        <v>8</v>
      </c>
      <c r="J320" s="3">
        <v>6</v>
      </c>
      <c r="K320" s="3">
        <v>1.3</v>
      </c>
    </row>
    <row r="321" spans="1:11" x14ac:dyDescent="0.35">
      <c r="A321" s="2">
        <v>318</v>
      </c>
      <c r="B321" s="2" t="s">
        <v>1063</v>
      </c>
      <c r="C321" s="2" t="s">
        <v>1064</v>
      </c>
      <c r="D321" s="2" t="s">
        <v>1065</v>
      </c>
      <c r="E321" s="3" t="s">
        <v>45</v>
      </c>
      <c r="F321" s="3">
        <v>0</v>
      </c>
      <c r="G321" s="3">
        <v>0</v>
      </c>
      <c r="H321" s="3">
        <v>0</v>
      </c>
      <c r="I321" s="3">
        <v>6</v>
      </c>
      <c r="J321" s="3">
        <v>5</v>
      </c>
      <c r="K321" s="3">
        <v>1.2</v>
      </c>
    </row>
    <row r="322" spans="1:11" x14ac:dyDescent="0.35">
      <c r="A322" s="2">
        <v>319</v>
      </c>
      <c r="B322" s="2" t="s">
        <v>1066</v>
      </c>
      <c r="C322" s="2" t="s">
        <v>1067</v>
      </c>
      <c r="D322" s="2" t="s">
        <v>1068</v>
      </c>
      <c r="E322" s="3" t="s">
        <v>141</v>
      </c>
      <c r="F322" s="3">
        <v>0</v>
      </c>
      <c r="G322" s="3">
        <v>0</v>
      </c>
      <c r="H322" s="3">
        <v>0</v>
      </c>
      <c r="I322" s="3">
        <v>4</v>
      </c>
      <c r="J322" s="3">
        <v>2</v>
      </c>
      <c r="K322" s="3">
        <v>2</v>
      </c>
    </row>
    <row r="323" spans="1:11" x14ac:dyDescent="0.35">
      <c r="A323" s="2">
        <v>320</v>
      </c>
      <c r="B323" s="2" t="s">
        <v>1069</v>
      </c>
      <c r="C323" s="2" t="s">
        <v>1070</v>
      </c>
      <c r="D323" s="2" t="s">
        <v>1071</v>
      </c>
      <c r="E323" s="3" t="s">
        <v>396</v>
      </c>
      <c r="F323" s="3">
        <v>0</v>
      </c>
      <c r="G323" s="3">
        <v>0</v>
      </c>
      <c r="H323" s="3">
        <v>0</v>
      </c>
      <c r="I323" s="3">
        <v>4</v>
      </c>
      <c r="J323" s="3">
        <v>0</v>
      </c>
    </row>
    <row r="324" spans="1:11" x14ac:dyDescent="0.35">
      <c r="A324" s="2">
        <v>321</v>
      </c>
      <c r="B324" s="2" t="s">
        <v>1072</v>
      </c>
      <c r="C324" s="2" t="s">
        <v>1073</v>
      </c>
      <c r="D324" s="2" t="s">
        <v>1074</v>
      </c>
      <c r="E324" s="3" t="s">
        <v>220</v>
      </c>
      <c r="F324" s="3">
        <v>0</v>
      </c>
      <c r="G324" s="3">
        <v>0</v>
      </c>
      <c r="H324" s="3">
        <v>0</v>
      </c>
      <c r="I324" s="3">
        <v>9</v>
      </c>
      <c r="J324" s="3">
        <v>6</v>
      </c>
      <c r="K324" s="3">
        <v>1.5</v>
      </c>
    </row>
    <row r="325" spans="1:11" x14ac:dyDescent="0.35">
      <c r="A325" s="2">
        <v>322</v>
      </c>
      <c r="B325" s="2" t="s">
        <v>1075</v>
      </c>
      <c r="C325" s="2" t="s">
        <v>1076</v>
      </c>
      <c r="D325" s="2" t="s">
        <v>1077</v>
      </c>
      <c r="E325" s="3" t="s">
        <v>176</v>
      </c>
      <c r="F325" s="3">
        <v>0</v>
      </c>
      <c r="G325" s="3">
        <v>0</v>
      </c>
      <c r="H325" s="3">
        <v>0</v>
      </c>
      <c r="I325" s="3">
        <v>7</v>
      </c>
      <c r="J325" s="3">
        <v>4</v>
      </c>
      <c r="K325" s="3">
        <v>1.8</v>
      </c>
    </row>
    <row r="326" spans="1:11" x14ac:dyDescent="0.35">
      <c r="A326" s="2">
        <v>323</v>
      </c>
      <c r="B326" s="2" t="s">
        <v>1078</v>
      </c>
      <c r="C326" s="2" t="s">
        <v>1079</v>
      </c>
      <c r="D326" s="2" t="s">
        <v>1080</v>
      </c>
      <c r="E326" s="3" t="s">
        <v>727</v>
      </c>
      <c r="F326" s="3">
        <v>0</v>
      </c>
      <c r="G326" s="3">
        <v>0</v>
      </c>
      <c r="H326" s="3">
        <v>0</v>
      </c>
      <c r="I326" s="3">
        <v>6</v>
      </c>
      <c r="J326" s="3">
        <v>3</v>
      </c>
      <c r="K326" s="3">
        <v>2</v>
      </c>
    </row>
    <row r="327" spans="1:11" x14ac:dyDescent="0.35">
      <c r="A327" s="2">
        <v>324</v>
      </c>
      <c r="B327" s="2" t="s">
        <v>1081</v>
      </c>
      <c r="C327" s="2" t="s">
        <v>1082</v>
      </c>
      <c r="D327" s="2" t="s">
        <v>1083</v>
      </c>
      <c r="E327" s="3" t="s">
        <v>561</v>
      </c>
      <c r="F327" s="3">
        <v>0</v>
      </c>
      <c r="G327" s="3">
        <v>0</v>
      </c>
      <c r="H327" s="3">
        <v>0</v>
      </c>
      <c r="I327" s="3">
        <v>9</v>
      </c>
      <c r="J327" s="3">
        <v>5</v>
      </c>
      <c r="K327" s="3">
        <v>1.8</v>
      </c>
    </row>
    <row r="328" spans="1:11" x14ac:dyDescent="0.35">
      <c r="A328" s="2">
        <v>325</v>
      </c>
      <c r="B328" s="2" t="s">
        <v>1084</v>
      </c>
      <c r="C328" s="2" t="s">
        <v>1085</v>
      </c>
      <c r="D328" s="2" t="s">
        <v>1086</v>
      </c>
      <c r="E328" s="3" t="s">
        <v>403</v>
      </c>
      <c r="F328" s="3">
        <v>0</v>
      </c>
      <c r="G328" s="3">
        <v>0</v>
      </c>
      <c r="H328" s="3">
        <v>0</v>
      </c>
      <c r="I328" s="3">
        <v>7</v>
      </c>
      <c r="J328" s="3">
        <v>8</v>
      </c>
      <c r="K328" s="3">
        <v>0.88</v>
      </c>
    </row>
    <row r="329" spans="1:11" x14ac:dyDescent="0.35">
      <c r="A329" s="2">
        <v>326</v>
      </c>
      <c r="B329" s="2" t="s">
        <v>1087</v>
      </c>
      <c r="C329" s="2" t="s">
        <v>1088</v>
      </c>
      <c r="D329" s="2" t="s">
        <v>1089</v>
      </c>
      <c r="E329" s="3" t="s">
        <v>184</v>
      </c>
      <c r="F329" s="3">
        <v>0</v>
      </c>
      <c r="G329" s="3">
        <v>0</v>
      </c>
      <c r="H329" s="3">
        <v>0</v>
      </c>
      <c r="I329" s="3">
        <v>4</v>
      </c>
      <c r="J329" s="3">
        <v>0</v>
      </c>
    </row>
    <row r="330" spans="1:11" x14ac:dyDescent="0.35">
      <c r="A330" s="2">
        <v>327</v>
      </c>
      <c r="B330" s="2" t="s">
        <v>1090</v>
      </c>
      <c r="C330" s="2" t="s">
        <v>1091</v>
      </c>
      <c r="D330" s="2" t="s">
        <v>1092</v>
      </c>
      <c r="E330" s="3" t="s">
        <v>1093</v>
      </c>
      <c r="F330" s="3">
        <v>0</v>
      </c>
      <c r="G330" s="3">
        <v>0</v>
      </c>
      <c r="H330" s="3">
        <v>0</v>
      </c>
      <c r="I330" s="3">
        <v>8</v>
      </c>
      <c r="J330" s="3">
        <v>6</v>
      </c>
      <c r="K330" s="3">
        <v>1.3</v>
      </c>
    </row>
    <row r="331" spans="1:11" x14ac:dyDescent="0.35">
      <c r="A331" s="2">
        <v>328</v>
      </c>
      <c r="B331" s="2" t="s">
        <v>1094</v>
      </c>
      <c r="C331" s="2" t="s">
        <v>1095</v>
      </c>
      <c r="D331" s="2" t="s">
        <v>1096</v>
      </c>
      <c r="E331" s="3" t="s">
        <v>180</v>
      </c>
      <c r="F331" s="3">
        <v>0</v>
      </c>
      <c r="G331" s="3">
        <v>0</v>
      </c>
      <c r="H331" s="3">
        <v>0</v>
      </c>
      <c r="I331" s="3">
        <v>7</v>
      </c>
      <c r="J331" s="3">
        <v>3</v>
      </c>
      <c r="K331" s="3">
        <v>2.2999999999999998</v>
      </c>
    </row>
    <row r="332" spans="1:11" x14ac:dyDescent="0.35">
      <c r="A332" s="2">
        <v>329</v>
      </c>
      <c r="B332" s="2" t="s">
        <v>1097</v>
      </c>
      <c r="C332" s="2" t="s">
        <v>1098</v>
      </c>
      <c r="D332" s="2" t="s">
        <v>1099</v>
      </c>
      <c r="E332" s="3" t="s">
        <v>298</v>
      </c>
      <c r="F332" s="3">
        <v>0</v>
      </c>
      <c r="G332" s="3">
        <v>0</v>
      </c>
      <c r="H332" s="3">
        <v>0</v>
      </c>
      <c r="I332" s="3">
        <v>4</v>
      </c>
      <c r="J332" s="3">
        <v>3</v>
      </c>
      <c r="K332" s="3">
        <v>1.3</v>
      </c>
    </row>
    <row r="333" spans="1:11" x14ac:dyDescent="0.35">
      <c r="A333" s="2">
        <v>330</v>
      </c>
      <c r="B333" s="2" t="s">
        <v>1100</v>
      </c>
      <c r="C333" s="2" t="s">
        <v>1101</v>
      </c>
      <c r="D333" s="2" t="s">
        <v>1102</v>
      </c>
      <c r="E333" s="3" t="s">
        <v>376</v>
      </c>
      <c r="F333" s="3">
        <v>0</v>
      </c>
      <c r="G333" s="3">
        <v>0</v>
      </c>
      <c r="H333" s="3">
        <v>0</v>
      </c>
      <c r="I333" s="3">
        <v>4</v>
      </c>
      <c r="J333" s="3">
        <v>0</v>
      </c>
    </row>
    <row r="334" spans="1:11" x14ac:dyDescent="0.35">
      <c r="A334" s="2">
        <v>331</v>
      </c>
      <c r="B334" s="2" t="s">
        <v>1103</v>
      </c>
      <c r="C334" s="2" t="s">
        <v>1104</v>
      </c>
      <c r="D334" s="2" t="s">
        <v>1105</v>
      </c>
      <c r="E334" s="3" t="s">
        <v>774</v>
      </c>
      <c r="F334" s="3">
        <v>0</v>
      </c>
      <c r="G334" s="3">
        <v>0</v>
      </c>
      <c r="H334" s="3">
        <v>0</v>
      </c>
      <c r="I334" s="3">
        <v>8</v>
      </c>
      <c r="J334" s="3">
        <v>4</v>
      </c>
      <c r="K334" s="3">
        <v>2</v>
      </c>
    </row>
    <row r="335" spans="1:11" x14ac:dyDescent="0.35">
      <c r="A335" s="2">
        <v>332</v>
      </c>
      <c r="B335" s="2" t="s">
        <v>1106</v>
      </c>
      <c r="C335" s="2" t="s">
        <v>1107</v>
      </c>
      <c r="D335" s="2" t="s">
        <v>1108</v>
      </c>
      <c r="E335" s="3" t="s">
        <v>665</v>
      </c>
      <c r="F335" s="3">
        <v>0</v>
      </c>
      <c r="G335" s="3">
        <v>0</v>
      </c>
      <c r="H335" s="3">
        <v>0</v>
      </c>
      <c r="I335" s="3">
        <v>6</v>
      </c>
      <c r="J335" s="3">
        <v>5</v>
      </c>
      <c r="K335" s="3">
        <v>1.2</v>
      </c>
    </row>
    <row r="336" spans="1:11" x14ac:dyDescent="0.35">
      <c r="A336" s="2">
        <v>333</v>
      </c>
      <c r="B336" s="2" t="s">
        <v>1109</v>
      </c>
      <c r="C336" s="2" t="s">
        <v>1110</v>
      </c>
      <c r="D336" s="2" t="s">
        <v>1111</v>
      </c>
      <c r="E336" s="3" t="s">
        <v>37</v>
      </c>
      <c r="F336" s="3">
        <v>0</v>
      </c>
      <c r="G336" s="3">
        <v>0</v>
      </c>
      <c r="H336" s="3">
        <v>0</v>
      </c>
      <c r="I336" s="3">
        <v>4</v>
      </c>
      <c r="J336" s="3">
        <v>1</v>
      </c>
      <c r="K336" s="3">
        <v>4</v>
      </c>
    </row>
    <row r="337" spans="1:11" x14ac:dyDescent="0.35">
      <c r="A337" s="2">
        <v>334</v>
      </c>
      <c r="B337" s="2" t="s">
        <v>1112</v>
      </c>
      <c r="C337" s="2" t="s">
        <v>1113</v>
      </c>
      <c r="D337" s="2" t="s">
        <v>1114</v>
      </c>
      <c r="E337" s="3" t="s">
        <v>104</v>
      </c>
      <c r="F337" s="3">
        <v>0</v>
      </c>
      <c r="G337" s="3">
        <v>0</v>
      </c>
      <c r="H337" s="3">
        <v>0</v>
      </c>
      <c r="I337" s="3">
        <v>10</v>
      </c>
      <c r="J337" s="3">
        <v>7</v>
      </c>
      <c r="K337" s="3">
        <v>1.4</v>
      </c>
    </row>
    <row r="338" spans="1:11" x14ac:dyDescent="0.35">
      <c r="A338" s="2">
        <v>335</v>
      </c>
      <c r="B338" s="2" t="s">
        <v>1115</v>
      </c>
      <c r="C338" s="2" t="s">
        <v>1116</v>
      </c>
      <c r="D338" s="2" t="s">
        <v>1117</v>
      </c>
      <c r="E338" s="3" t="s">
        <v>338</v>
      </c>
      <c r="F338" s="3">
        <v>0</v>
      </c>
      <c r="G338" s="3">
        <v>0</v>
      </c>
      <c r="H338" s="3">
        <v>0</v>
      </c>
      <c r="I338" s="3">
        <v>9</v>
      </c>
      <c r="J338" s="3">
        <v>4</v>
      </c>
      <c r="K338" s="3">
        <v>2.2999999999999998</v>
      </c>
    </row>
    <row r="339" spans="1:11" x14ac:dyDescent="0.35">
      <c r="A339" s="2">
        <v>336</v>
      </c>
      <c r="B339" s="2" t="s">
        <v>1118</v>
      </c>
      <c r="C339" s="2" t="s">
        <v>1119</v>
      </c>
      <c r="D339" s="2" t="s">
        <v>1120</v>
      </c>
      <c r="E339" s="3" t="s">
        <v>338</v>
      </c>
      <c r="F339" s="3">
        <v>0</v>
      </c>
      <c r="G339" s="3">
        <v>0</v>
      </c>
      <c r="H339" s="3">
        <v>0</v>
      </c>
      <c r="I339" s="3">
        <v>4</v>
      </c>
      <c r="J339" s="3">
        <v>2</v>
      </c>
      <c r="K339" s="3">
        <v>2</v>
      </c>
    </row>
    <row r="340" spans="1:11" x14ac:dyDescent="0.35">
      <c r="A340" s="2">
        <v>337</v>
      </c>
      <c r="B340" s="2" t="s">
        <v>1121</v>
      </c>
      <c r="C340" s="2" t="s">
        <v>1122</v>
      </c>
      <c r="D340" s="2" t="s">
        <v>1123</v>
      </c>
      <c r="E340" s="3" t="s">
        <v>630</v>
      </c>
      <c r="F340" s="3">
        <v>0</v>
      </c>
      <c r="G340" s="3">
        <v>0</v>
      </c>
      <c r="H340" s="3">
        <v>0</v>
      </c>
      <c r="I340" s="3">
        <v>4</v>
      </c>
      <c r="J340" s="3">
        <v>3</v>
      </c>
      <c r="K340" s="3">
        <v>1.3</v>
      </c>
    </row>
    <row r="341" spans="1:11" x14ac:dyDescent="0.35">
      <c r="A341" s="2">
        <v>338</v>
      </c>
      <c r="B341" s="2" t="s">
        <v>1124</v>
      </c>
      <c r="C341" s="2" t="s">
        <v>1125</v>
      </c>
      <c r="D341" s="2" t="s">
        <v>1126</v>
      </c>
      <c r="E341" s="3" t="s">
        <v>156</v>
      </c>
      <c r="F341" s="3">
        <v>0</v>
      </c>
      <c r="G341" s="3">
        <v>0</v>
      </c>
      <c r="H341" s="3">
        <v>0</v>
      </c>
      <c r="I341" s="3">
        <v>6</v>
      </c>
      <c r="J341" s="3">
        <v>0</v>
      </c>
    </row>
    <row r="342" spans="1:11" x14ac:dyDescent="0.35">
      <c r="A342" s="2">
        <v>339</v>
      </c>
      <c r="B342" s="2" t="s">
        <v>1127</v>
      </c>
      <c r="C342" s="2" t="s">
        <v>1128</v>
      </c>
      <c r="D342" s="2" t="s">
        <v>1129</v>
      </c>
      <c r="E342" s="3" t="s">
        <v>191</v>
      </c>
      <c r="F342" s="3">
        <v>0</v>
      </c>
      <c r="G342" s="3">
        <v>0</v>
      </c>
      <c r="H342" s="3">
        <v>0</v>
      </c>
      <c r="I342" s="3">
        <v>4</v>
      </c>
      <c r="J342" s="3">
        <v>0</v>
      </c>
    </row>
    <row r="343" spans="1:11" x14ac:dyDescent="0.35">
      <c r="A343" s="2">
        <v>340</v>
      </c>
      <c r="B343" s="2" t="s">
        <v>1130</v>
      </c>
      <c r="C343" s="2" t="s">
        <v>1131</v>
      </c>
      <c r="D343" s="2" t="s">
        <v>1132</v>
      </c>
      <c r="E343" s="3" t="s">
        <v>227</v>
      </c>
      <c r="F343" s="3">
        <v>0</v>
      </c>
      <c r="G343" s="3">
        <v>0</v>
      </c>
      <c r="H343" s="3">
        <v>0</v>
      </c>
      <c r="I343" s="3">
        <v>4</v>
      </c>
      <c r="J343" s="3">
        <v>3</v>
      </c>
      <c r="K343" s="3">
        <v>1.3</v>
      </c>
    </row>
    <row r="344" spans="1:11" x14ac:dyDescent="0.35">
      <c r="A344" s="2">
        <v>341</v>
      </c>
      <c r="B344" s="2" t="s">
        <v>1133</v>
      </c>
      <c r="C344" s="2" t="s">
        <v>1134</v>
      </c>
      <c r="D344" s="2" t="s">
        <v>1135</v>
      </c>
      <c r="E344" s="3" t="s">
        <v>180</v>
      </c>
      <c r="F344" s="3">
        <v>0</v>
      </c>
      <c r="G344" s="3">
        <v>0</v>
      </c>
      <c r="H344" s="3">
        <v>0</v>
      </c>
      <c r="I344" s="3">
        <v>4</v>
      </c>
      <c r="J344" s="3">
        <v>0</v>
      </c>
    </row>
    <row r="345" spans="1:11" x14ac:dyDescent="0.35">
      <c r="A345" s="2">
        <v>342</v>
      </c>
      <c r="B345" s="2" t="s">
        <v>1136</v>
      </c>
      <c r="C345" s="2" t="s">
        <v>1137</v>
      </c>
      <c r="D345" s="2" t="s">
        <v>1138</v>
      </c>
      <c r="E345" s="3" t="s">
        <v>65</v>
      </c>
      <c r="F345" s="3">
        <v>0</v>
      </c>
      <c r="G345" s="3">
        <v>0</v>
      </c>
      <c r="H345" s="3">
        <v>0</v>
      </c>
      <c r="I345" s="3">
        <v>4</v>
      </c>
      <c r="J345" s="3">
        <v>0</v>
      </c>
    </row>
    <row r="346" spans="1:11" x14ac:dyDescent="0.35">
      <c r="A346" s="2">
        <v>343</v>
      </c>
      <c r="B346" s="2" t="s">
        <v>1139</v>
      </c>
      <c r="C346" s="2" t="s">
        <v>1140</v>
      </c>
      <c r="D346" s="2" t="s">
        <v>1141</v>
      </c>
      <c r="E346" s="3" t="s">
        <v>191</v>
      </c>
      <c r="F346" s="3">
        <v>0</v>
      </c>
      <c r="G346" s="3">
        <v>0</v>
      </c>
      <c r="H346" s="3">
        <v>0</v>
      </c>
      <c r="I346" s="3">
        <v>5</v>
      </c>
      <c r="J346" s="3">
        <v>5</v>
      </c>
      <c r="K346" s="3">
        <v>1</v>
      </c>
    </row>
    <row r="347" spans="1:11" x14ac:dyDescent="0.35">
      <c r="A347" s="2">
        <v>344</v>
      </c>
      <c r="B347" s="2" t="s">
        <v>1142</v>
      </c>
      <c r="C347" s="2" t="s">
        <v>1143</v>
      </c>
      <c r="D347" s="2" t="s">
        <v>1144</v>
      </c>
      <c r="E347" s="3" t="s">
        <v>227</v>
      </c>
      <c r="F347" s="3">
        <v>0</v>
      </c>
      <c r="G347" s="3">
        <v>0</v>
      </c>
      <c r="H347" s="3">
        <v>0</v>
      </c>
      <c r="I347" s="3">
        <v>4</v>
      </c>
      <c r="J347" s="3">
        <v>0</v>
      </c>
    </row>
    <row r="348" spans="1:11" x14ac:dyDescent="0.35">
      <c r="A348" s="2">
        <v>345</v>
      </c>
      <c r="B348" s="2" t="s">
        <v>1145</v>
      </c>
      <c r="C348" s="2" t="s">
        <v>1146</v>
      </c>
      <c r="D348" s="2" t="s">
        <v>1147</v>
      </c>
      <c r="E348" s="3" t="s">
        <v>126</v>
      </c>
      <c r="F348" s="3">
        <v>0</v>
      </c>
      <c r="G348" s="3">
        <v>0</v>
      </c>
      <c r="H348" s="3">
        <v>0</v>
      </c>
      <c r="I348" s="3">
        <v>4</v>
      </c>
      <c r="J348" s="3">
        <v>0</v>
      </c>
    </row>
    <row r="349" spans="1:11" x14ac:dyDescent="0.35">
      <c r="A349" s="2">
        <v>346</v>
      </c>
      <c r="B349" s="2" t="s">
        <v>1148</v>
      </c>
      <c r="C349" s="2" t="s">
        <v>1149</v>
      </c>
      <c r="D349" s="2" t="s">
        <v>1150</v>
      </c>
      <c r="E349" s="3" t="s">
        <v>1093</v>
      </c>
      <c r="F349" s="3">
        <v>0</v>
      </c>
      <c r="G349" s="3">
        <v>0</v>
      </c>
      <c r="H349" s="3">
        <v>0</v>
      </c>
      <c r="I349" s="3">
        <v>6</v>
      </c>
      <c r="J349" s="3">
        <v>2</v>
      </c>
      <c r="K349" s="3">
        <v>3</v>
      </c>
    </row>
    <row r="350" spans="1:11" x14ac:dyDescent="0.35">
      <c r="A350" s="2">
        <v>347</v>
      </c>
      <c r="B350" s="2" t="s">
        <v>1151</v>
      </c>
      <c r="C350" s="2" t="s">
        <v>1152</v>
      </c>
      <c r="D350" s="2" t="s">
        <v>1153</v>
      </c>
      <c r="E350" s="3" t="s">
        <v>1154</v>
      </c>
      <c r="F350" s="3">
        <v>0</v>
      </c>
      <c r="G350" s="3">
        <v>0</v>
      </c>
      <c r="H350" s="3">
        <v>0</v>
      </c>
      <c r="I350" s="3">
        <v>4</v>
      </c>
      <c r="J350" s="3">
        <v>0</v>
      </c>
    </row>
    <row r="351" spans="1:11" x14ac:dyDescent="0.35">
      <c r="A351" s="2">
        <v>348</v>
      </c>
      <c r="B351" s="2" t="s">
        <v>1155</v>
      </c>
      <c r="C351" s="2" t="s">
        <v>1156</v>
      </c>
      <c r="D351" s="2" t="s">
        <v>1157</v>
      </c>
      <c r="E351" s="3" t="s">
        <v>115</v>
      </c>
      <c r="F351" s="3">
        <v>0</v>
      </c>
      <c r="G351" s="3">
        <v>0</v>
      </c>
      <c r="H351" s="3">
        <v>0</v>
      </c>
      <c r="I351" s="3">
        <v>4</v>
      </c>
      <c r="J351" s="3">
        <v>1</v>
      </c>
      <c r="K351" s="3">
        <v>4</v>
      </c>
    </row>
    <row r="352" spans="1:11" x14ac:dyDescent="0.35">
      <c r="A352" s="2">
        <v>349</v>
      </c>
      <c r="B352" s="2" t="s">
        <v>1158</v>
      </c>
      <c r="C352" s="2" t="s">
        <v>1159</v>
      </c>
      <c r="D352" s="2" t="s">
        <v>1160</v>
      </c>
      <c r="E352" s="3" t="s">
        <v>701</v>
      </c>
      <c r="F352" s="3">
        <v>0</v>
      </c>
      <c r="G352" s="3">
        <v>0</v>
      </c>
      <c r="H352" s="3">
        <v>0</v>
      </c>
      <c r="I352" s="3">
        <v>6</v>
      </c>
      <c r="J352" s="3">
        <v>12</v>
      </c>
      <c r="K352" s="3">
        <v>0.5</v>
      </c>
    </row>
    <row r="353" spans="1:11" x14ac:dyDescent="0.35">
      <c r="A353" s="2">
        <v>350</v>
      </c>
      <c r="B353" s="2" t="s">
        <v>1161</v>
      </c>
      <c r="C353" s="2" t="s">
        <v>1162</v>
      </c>
      <c r="D353" s="2" t="s">
        <v>1163</v>
      </c>
      <c r="E353" s="3" t="s">
        <v>403</v>
      </c>
      <c r="F353" s="3">
        <v>0</v>
      </c>
      <c r="G353" s="3">
        <v>0</v>
      </c>
      <c r="H353" s="3">
        <v>0</v>
      </c>
      <c r="I353" s="3">
        <v>5</v>
      </c>
      <c r="J353" s="3">
        <v>5</v>
      </c>
      <c r="K353" s="3">
        <v>1</v>
      </c>
    </row>
    <row r="354" spans="1:11" x14ac:dyDescent="0.35">
      <c r="A354" s="2">
        <v>351</v>
      </c>
      <c r="B354" s="2" t="s">
        <v>1164</v>
      </c>
      <c r="C354" s="2" t="s">
        <v>1165</v>
      </c>
      <c r="D354" s="2" t="s">
        <v>1166</v>
      </c>
      <c r="E354" s="3" t="s">
        <v>191</v>
      </c>
      <c r="F354" s="3">
        <v>0</v>
      </c>
      <c r="G354" s="3">
        <v>0</v>
      </c>
      <c r="H354" s="3">
        <v>0</v>
      </c>
      <c r="I354" s="3">
        <v>3</v>
      </c>
      <c r="J354" s="3">
        <v>0</v>
      </c>
    </row>
    <row r="355" spans="1:11" x14ac:dyDescent="0.35">
      <c r="A355" s="2">
        <v>352</v>
      </c>
      <c r="B355" s="2" t="s">
        <v>1167</v>
      </c>
      <c r="C355" s="2" t="s">
        <v>1168</v>
      </c>
      <c r="D355" s="2" t="s">
        <v>1169</v>
      </c>
      <c r="E355" s="3" t="s">
        <v>37</v>
      </c>
      <c r="F355" s="3">
        <v>0</v>
      </c>
      <c r="G355" s="3">
        <v>0</v>
      </c>
      <c r="H355" s="3">
        <v>0</v>
      </c>
      <c r="I355" s="3">
        <v>3</v>
      </c>
      <c r="J355" s="3">
        <v>2</v>
      </c>
      <c r="K355" s="3">
        <v>1.5</v>
      </c>
    </row>
    <row r="356" spans="1:11" x14ac:dyDescent="0.35">
      <c r="A356" s="2">
        <v>353</v>
      </c>
      <c r="B356" s="2" t="s">
        <v>1170</v>
      </c>
      <c r="C356" s="2" t="s">
        <v>1171</v>
      </c>
      <c r="D356" s="2" t="s">
        <v>1172</v>
      </c>
      <c r="E356" s="3" t="s">
        <v>676</v>
      </c>
      <c r="F356" s="3">
        <v>0</v>
      </c>
      <c r="G356" s="3">
        <v>0</v>
      </c>
      <c r="H356" s="3">
        <v>0</v>
      </c>
      <c r="I356" s="3">
        <v>9</v>
      </c>
      <c r="J356" s="3">
        <v>4</v>
      </c>
      <c r="K356" s="3">
        <v>2.2999999999999998</v>
      </c>
    </row>
    <row r="357" spans="1:11" x14ac:dyDescent="0.35">
      <c r="A357" s="2">
        <v>354</v>
      </c>
      <c r="B357" s="2" t="s">
        <v>1173</v>
      </c>
      <c r="C357" s="2" t="s">
        <v>1174</v>
      </c>
      <c r="D357" s="2" t="s">
        <v>1175</v>
      </c>
      <c r="E357" s="3" t="s">
        <v>531</v>
      </c>
      <c r="F357" s="3">
        <v>0</v>
      </c>
      <c r="G357" s="3">
        <v>0</v>
      </c>
      <c r="H357" s="3">
        <v>0</v>
      </c>
      <c r="I357" s="3">
        <v>3</v>
      </c>
      <c r="J357" s="3">
        <v>0</v>
      </c>
    </row>
    <row r="358" spans="1:11" x14ac:dyDescent="0.35">
      <c r="A358" s="2">
        <v>355</v>
      </c>
      <c r="B358" s="2" t="s">
        <v>1176</v>
      </c>
      <c r="C358" s="2" t="s">
        <v>1177</v>
      </c>
      <c r="D358" s="2" t="s">
        <v>1178</v>
      </c>
      <c r="E358" s="3" t="s">
        <v>37</v>
      </c>
      <c r="F358" s="3">
        <v>0</v>
      </c>
      <c r="G358" s="3">
        <v>0</v>
      </c>
      <c r="H358" s="3">
        <v>0</v>
      </c>
      <c r="I358" s="3">
        <v>10</v>
      </c>
      <c r="J358" s="3">
        <v>4</v>
      </c>
      <c r="K358" s="3">
        <v>2.5</v>
      </c>
    </row>
    <row r="359" spans="1:11" x14ac:dyDescent="0.35">
      <c r="A359" s="2">
        <v>356</v>
      </c>
      <c r="B359" s="2" t="s">
        <v>1179</v>
      </c>
      <c r="C359" s="2" t="s">
        <v>1180</v>
      </c>
      <c r="D359" s="2" t="s">
        <v>1181</v>
      </c>
      <c r="E359" s="3" t="s">
        <v>277</v>
      </c>
      <c r="F359" s="3">
        <v>0</v>
      </c>
      <c r="G359" s="3">
        <v>0</v>
      </c>
      <c r="H359" s="3">
        <v>0</v>
      </c>
      <c r="I359" s="3">
        <v>3</v>
      </c>
      <c r="J359" s="3">
        <v>4</v>
      </c>
      <c r="K359" s="3">
        <v>0.75</v>
      </c>
    </row>
    <row r="360" spans="1:11" x14ac:dyDescent="0.35">
      <c r="A360" s="2">
        <v>357</v>
      </c>
      <c r="B360" s="2" t="s">
        <v>1182</v>
      </c>
      <c r="C360" s="2" t="s">
        <v>1183</v>
      </c>
      <c r="D360" s="2" t="s">
        <v>1184</v>
      </c>
      <c r="E360" s="3" t="s">
        <v>73</v>
      </c>
      <c r="F360" s="3">
        <v>0</v>
      </c>
      <c r="G360" s="3">
        <v>0</v>
      </c>
      <c r="H360" s="3">
        <v>0</v>
      </c>
      <c r="I360" s="3">
        <v>3</v>
      </c>
      <c r="J360" s="3">
        <v>2</v>
      </c>
      <c r="K360" s="3">
        <v>1.5</v>
      </c>
    </row>
    <row r="361" spans="1:11" x14ac:dyDescent="0.35">
      <c r="A361" s="2">
        <v>358</v>
      </c>
      <c r="B361" s="2" t="s">
        <v>1185</v>
      </c>
      <c r="C361" s="2" t="s">
        <v>1186</v>
      </c>
      <c r="D361" s="2" t="s">
        <v>1187</v>
      </c>
      <c r="E361" s="3" t="s">
        <v>365</v>
      </c>
      <c r="F361" s="3">
        <v>0</v>
      </c>
      <c r="G361" s="3">
        <v>0</v>
      </c>
      <c r="H361" s="3">
        <v>0</v>
      </c>
      <c r="I361" s="3">
        <v>3</v>
      </c>
      <c r="J361" s="3">
        <v>0</v>
      </c>
    </row>
    <row r="362" spans="1:11" x14ac:dyDescent="0.35">
      <c r="A362" s="2">
        <v>359</v>
      </c>
      <c r="B362" s="2" t="s">
        <v>1188</v>
      </c>
      <c r="C362" s="2" t="s">
        <v>1189</v>
      </c>
      <c r="D362" s="2" t="s">
        <v>1190</v>
      </c>
      <c r="E362" s="3" t="s">
        <v>33</v>
      </c>
      <c r="F362" s="3">
        <v>0</v>
      </c>
      <c r="G362" s="3">
        <v>0</v>
      </c>
      <c r="H362" s="3">
        <v>0</v>
      </c>
      <c r="I362" s="3">
        <v>7</v>
      </c>
      <c r="J362" s="3">
        <v>3</v>
      </c>
      <c r="K362" s="3">
        <v>2.2999999999999998</v>
      </c>
    </row>
    <row r="363" spans="1:11" x14ac:dyDescent="0.35">
      <c r="A363" s="2">
        <v>360</v>
      </c>
      <c r="B363" s="2" t="s">
        <v>1191</v>
      </c>
      <c r="C363" s="2" t="s">
        <v>1192</v>
      </c>
      <c r="D363" s="2" t="s">
        <v>1193</v>
      </c>
      <c r="E363" s="3" t="s">
        <v>45</v>
      </c>
      <c r="F363" s="3">
        <v>0</v>
      </c>
      <c r="G363" s="3">
        <v>0</v>
      </c>
      <c r="H363" s="3">
        <v>0</v>
      </c>
      <c r="I363" s="3">
        <v>3</v>
      </c>
      <c r="J363" s="3">
        <v>5</v>
      </c>
      <c r="K363" s="3">
        <v>0.6</v>
      </c>
    </row>
    <row r="364" spans="1:11" x14ac:dyDescent="0.35">
      <c r="A364" s="2">
        <v>361</v>
      </c>
      <c r="B364" s="2" t="s">
        <v>1194</v>
      </c>
      <c r="C364" s="2" t="s">
        <v>1195</v>
      </c>
      <c r="D364" s="2" t="s">
        <v>1196</v>
      </c>
      <c r="E364" s="3" t="s">
        <v>468</v>
      </c>
      <c r="F364" s="3">
        <v>0</v>
      </c>
      <c r="G364" s="3">
        <v>0</v>
      </c>
      <c r="H364" s="3">
        <v>0</v>
      </c>
      <c r="I364" s="3">
        <v>3</v>
      </c>
      <c r="J364" s="3">
        <v>0</v>
      </c>
    </row>
    <row r="365" spans="1:11" x14ac:dyDescent="0.35">
      <c r="A365" s="2">
        <v>362</v>
      </c>
      <c r="B365" s="2" t="s">
        <v>1197</v>
      </c>
      <c r="C365" s="2" t="s">
        <v>1198</v>
      </c>
      <c r="D365" s="2" t="s">
        <v>1199</v>
      </c>
      <c r="E365" s="3" t="s">
        <v>227</v>
      </c>
      <c r="F365" s="3">
        <v>0</v>
      </c>
      <c r="G365" s="3">
        <v>0</v>
      </c>
      <c r="H365" s="3">
        <v>0</v>
      </c>
      <c r="I365" s="3">
        <v>5</v>
      </c>
      <c r="J365" s="3">
        <v>6</v>
      </c>
      <c r="K365" s="3">
        <v>0.83</v>
      </c>
    </row>
    <row r="366" spans="1:11" x14ac:dyDescent="0.35">
      <c r="A366" s="2">
        <v>363</v>
      </c>
      <c r="B366" s="2" t="s">
        <v>1200</v>
      </c>
      <c r="C366" s="2" t="s">
        <v>1201</v>
      </c>
      <c r="D366" s="2" t="s">
        <v>1202</v>
      </c>
      <c r="E366" s="3" t="s">
        <v>180</v>
      </c>
      <c r="F366" s="3">
        <v>0</v>
      </c>
      <c r="G366" s="3">
        <v>0</v>
      </c>
      <c r="H366" s="3">
        <v>0</v>
      </c>
      <c r="I366" s="3">
        <v>3</v>
      </c>
      <c r="J366" s="3">
        <v>2</v>
      </c>
      <c r="K366" s="3">
        <v>1.5</v>
      </c>
    </row>
    <row r="367" spans="1:11" x14ac:dyDescent="0.35">
      <c r="A367" s="2">
        <v>364</v>
      </c>
      <c r="B367" s="2" t="s">
        <v>1203</v>
      </c>
      <c r="C367" s="2" t="s">
        <v>1204</v>
      </c>
      <c r="D367" s="2" t="s">
        <v>1205</v>
      </c>
      <c r="E367" s="3" t="s">
        <v>774</v>
      </c>
      <c r="F367" s="3">
        <v>0</v>
      </c>
      <c r="G367" s="3">
        <v>0</v>
      </c>
      <c r="H367" s="3">
        <v>0</v>
      </c>
      <c r="I367" s="3">
        <v>3</v>
      </c>
      <c r="J367" s="3">
        <v>0</v>
      </c>
    </row>
    <row r="368" spans="1:11" x14ac:dyDescent="0.35">
      <c r="A368" s="2">
        <v>365</v>
      </c>
      <c r="B368" s="2" t="s">
        <v>1206</v>
      </c>
      <c r="C368" s="2" t="s">
        <v>1207</v>
      </c>
      <c r="D368" s="2" t="s">
        <v>1208</v>
      </c>
      <c r="E368" s="3" t="s">
        <v>1209</v>
      </c>
      <c r="F368" s="3">
        <v>0</v>
      </c>
      <c r="G368" s="3">
        <v>0</v>
      </c>
      <c r="H368" s="3">
        <v>0</v>
      </c>
      <c r="I368" s="3">
        <v>4</v>
      </c>
      <c r="J368" s="3">
        <v>4</v>
      </c>
      <c r="K368" s="3">
        <v>1</v>
      </c>
    </row>
    <row r="369" spans="1:11" x14ac:dyDescent="0.35">
      <c r="A369" s="2">
        <v>366</v>
      </c>
      <c r="B369" s="2" t="s">
        <v>1210</v>
      </c>
      <c r="C369" s="2" t="s">
        <v>1211</v>
      </c>
      <c r="D369" s="2" t="s">
        <v>1212</v>
      </c>
      <c r="E369" s="3" t="s">
        <v>774</v>
      </c>
      <c r="F369" s="3">
        <v>0</v>
      </c>
      <c r="G369" s="3">
        <v>0</v>
      </c>
      <c r="H369" s="3">
        <v>0</v>
      </c>
      <c r="I369" s="3">
        <v>4</v>
      </c>
      <c r="J369" s="3">
        <v>2</v>
      </c>
      <c r="K369" s="3">
        <v>3</v>
      </c>
    </row>
    <row r="370" spans="1:11" x14ac:dyDescent="0.35">
      <c r="A370" s="2">
        <v>367</v>
      </c>
      <c r="B370" s="2" t="s">
        <v>1213</v>
      </c>
      <c r="C370" s="2" t="s">
        <v>1214</v>
      </c>
      <c r="D370" s="2" t="s">
        <v>1215</v>
      </c>
      <c r="E370" s="3" t="s">
        <v>41</v>
      </c>
      <c r="F370" s="3">
        <v>0</v>
      </c>
      <c r="G370" s="3">
        <v>0</v>
      </c>
      <c r="H370" s="3">
        <v>0</v>
      </c>
      <c r="I370" s="3">
        <v>4</v>
      </c>
      <c r="J370" s="3">
        <v>3</v>
      </c>
      <c r="K370" s="3">
        <v>1.3</v>
      </c>
    </row>
    <row r="371" spans="1:11" x14ac:dyDescent="0.35">
      <c r="A371" s="2">
        <v>368</v>
      </c>
      <c r="B371" s="2" t="s">
        <v>1216</v>
      </c>
      <c r="C371" s="2" t="s">
        <v>1217</v>
      </c>
      <c r="D371" s="2" t="s">
        <v>1218</v>
      </c>
      <c r="E371" s="3" t="s">
        <v>45</v>
      </c>
      <c r="F371" s="3">
        <v>0</v>
      </c>
      <c r="G371" s="3">
        <v>0</v>
      </c>
      <c r="H371" s="3">
        <v>0</v>
      </c>
      <c r="I371" s="3">
        <v>4</v>
      </c>
      <c r="J371" s="3">
        <v>3</v>
      </c>
      <c r="K371" s="3">
        <v>1.3</v>
      </c>
    </row>
    <row r="372" spans="1:11" x14ac:dyDescent="0.35">
      <c r="A372" s="2">
        <v>369</v>
      </c>
      <c r="B372" s="2" t="s">
        <v>1219</v>
      </c>
      <c r="C372" s="2" t="s">
        <v>1220</v>
      </c>
      <c r="D372" s="2" t="s">
        <v>1221</v>
      </c>
      <c r="E372" s="3" t="s">
        <v>33</v>
      </c>
      <c r="F372" s="3">
        <v>0</v>
      </c>
      <c r="G372" s="3">
        <v>0</v>
      </c>
      <c r="H372" s="3">
        <v>0</v>
      </c>
      <c r="I372" s="3">
        <v>7</v>
      </c>
      <c r="J372" s="3">
        <v>4</v>
      </c>
      <c r="K372" s="3">
        <v>1.2</v>
      </c>
    </row>
    <row r="373" spans="1:11" x14ac:dyDescent="0.35">
      <c r="A373" s="2">
        <v>370</v>
      </c>
      <c r="B373" s="2" t="s">
        <v>1222</v>
      </c>
      <c r="C373" s="2" t="s">
        <v>1223</v>
      </c>
      <c r="D373" s="2" t="s">
        <v>1224</v>
      </c>
      <c r="E373" s="3" t="s">
        <v>342</v>
      </c>
      <c r="F373" s="3">
        <v>0</v>
      </c>
      <c r="G373" s="3">
        <v>0</v>
      </c>
      <c r="H373" s="3">
        <v>0</v>
      </c>
      <c r="I373" s="3">
        <v>5</v>
      </c>
      <c r="J373" s="3">
        <v>4</v>
      </c>
      <c r="K373" s="3">
        <v>1.3</v>
      </c>
    </row>
    <row r="374" spans="1:11" x14ac:dyDescent="0.35">
      <c r="A374" s="2">
        <v>371</v>
      </c>
      <c r="B374" s="2" t="s">
        <v>1225</v>
      </c>
      <c r="C374" s="2" t="s">
        <v>1226</v>
      </c>
      <c r="D374" s="2" t="s">
        <v>1227</v>
      </c>
      <c r="E374" s="3" t="s">
        <v>184</v>
      </c>
      <c r="F374" s="3">
        <v>0</v>
      </c>
      <c r="G374" s="3">
        <v>0</v>
      </c>
      <c r="H374" s="3">
        <v>0</v>
      </c>
      <c r="I374" s="3">
        <v>5</v>
      </c>
      <c r="J374" s="3">
        <v>8</v>
      </c>
      <c r="K374" s="3">
        <v>0.63</v>
      </c>
    </row>
    <row r="375" spans="1:11" x14ac:dyDescent="0.35">
      <c r="A375" s="2">
        <v>372</v>
      </c>
      <c r="B375" s="2" t="s">
        <v>1228</v>
      </c>
      <c r="C375" s="2" t="s">
        <v>1229</v>
      </c>
      <c r="D375" s="2" t="s">
        <v>1230</v>
      </c>
      <c r="E375" s="3" t="s">
        <v>53</v>
      </c>
      <c r="F375" s="3">
        <v>0</v>
      </c>
      <c r="G375" s="3">
        <v>0</v>
      </c>
      <c r="H375" s="3">
        <v>0</v>
      </c>
      <c r="I375" s="3">
        <v>3</v>
      </c>
      <c r="J375" s="3">
        <v>0</v>
      </c>
    </row>
    <row r="376" spans="1:11" x14ac:dyDescent="0.35">
      <c r="A376" s="2">
        <v>373</v>
      </c>
      <c r="B376" s="2" t="s">
        <v>1231</v>
      </c>
      <c r="C376" s="2" t="s">
        <v>1232</v>
      </c>
      <c r="D376" s="2" t="s">
        <v>1233</v>
      </c>
      <c r="E376" s="3" t="s">
        <v>349</v>
      </c>
      <c r="F376" s="3">
        <v>0</v>
      </c>
      <c r="G376" s="3">
        <v>0</v>
      </c>
      <c r="H376" s="3">
        <v>0</v>
      </c>
      <c r="I376" s="3">
        <v>5</v>
      </c>
      <c r="J376" s="3">
        <v>4</v>
      </c>
      <c r="K376" s="3">
        <v>1.3</v>
      </c>
    </row>
    <row r="377" spans="1:11" x14ac:dyDescent="0.35">
      <c r="A377" s="2">
        <v>374</v>
      </c>
      <c r="B377" s="2" t="s">
        <v>1234</v>
      </c>
      <c r="C377" s="2" t="s">
        <v>1235</v>
      </c>
      <c r="D377" s="2" t="s">
        <v>1236</v>
      </c>
      <c r="E377" s="3" t="s">
        <v>445</v>
      </c>
      <c r="F377" s="3">
        <v>0</v>
      </c>
      <c r="G377" s="3">
        <v>0</v>
      </c>
      <c r="H377" s="3">
        <v>0</v>
      </c>
      <c r="I377" s="3">
        <v>5</v>
      </c>
      <c r="J377" s="3">
        <v>2</v>
      </c>
      <c r="K377" s="3">
        <v>2.5</v>
      </c>
    </row>
    <row r="378" spans="1:11" x14ac:dyDescent="0.35">
      <c r="A378" s="2">
        <v>375</v>
      </c>
      <c r="B378" s="2" t="s">
        <v>1237</v>
      </c>
      <c r="C378" s="2" t="s">
        <v>1238</v>
      </c>
      <c r="D378" s="2" t="s">
        <v>1239</v>
      </c>
      <c r="E378" s="3" t="s">
        <v>41</v>
      </c>
      <c r="F378" s="3">
        <v>0</v>
      </c>
      <c r="G378" s="3">
        <v>0</v>
      </c>
      <c r="H378" s="3">
        <v>0</v>
      </c>
      <c r="I378" s="3">
        <v>3</v>
      </c>
      <c r="J378" s="3">
        <v>3</v>
      </c>
      <c r="K378" s="3">
        <v>1</v>
      </c>
    </row>
    <row r="379" spans="1:11" x14ac:dyDescent="0.35">
      <c r="A379" s="2">
        <v>376</v>
      </c>
      <c r="B379" s="2" t="s">
        <v>1240</v>
      </c>
      <c r="C379" s="2" t="s">
        <v>1241</v>
      </c>
      <c r="D379" s="2" t="s">
        <v>1242</v>
      </c>
      <c r="E379" s="3" t="s">
        <v>294</v>
      </c>
      <c r="F379" s="3">
        <v>0</v>
      </c>
      <c r="G379" s="3">
        <v>0</v>
      </c>
      <c r="H379" s="3">
        <v>0</v>
      </c>
      <c r="I379" s="3">
        <v>10</v>
      </c>
      <c r="J379" s="3">
        <v>4</v>
      </c>
      <c r="K379" s="3">
        <v>2.5</v>
      </c>
    </row>
    <row r="380" spans="1:11" x14ac:dyDescent="0.35">
      <c r="A380" s="2">
        <v>377</v>
      </c>
      <c r="B380" s="2" t="s">
        <v>1243</v>
      </c>
      <c r="C380" s="2" t="s">
        <v>1244</v>
      </c>
      <c r="D380" s="2" t="s">
        <v>1245</v>
      </c>
      <c r="E380" s="3" t="s">
        <v>867</v>
      </c>
      <c r="F380" s="3">
        <v>0</v>
      </c>
      <c r="G380" s="3">
        <v>0</v>
      </c>
      <c r="H380" s="3">
        <v>0</v>
      </c>
      <c r="I380" s="3">
        <v>5</v>
      </c>
      <c r="J380" s="3">
        <v>4</v>
      </c>
      <c r="K380" s="3">
        <v>1.3</v>
      </c>
    </row>
    <row r="381" spans="1:11" x14ac:dyDescent="0.35">
      <c r="A381" s="2">
        <v>378</v>
      </c>
      <c r="B381" s="2" t="s">
        <v>1246</v>
      </c>
      <c r="C381" s="2" t="s">
        <v>1247</v>
      </c>
      <c r="D381" s="2" t="s">
        <v>1248</v>
      </c>
      <c r="E381" s="3" t="s">
        <v>227</v>
      </c>
      <c r="F381" s="3">
        <v>0</v>
      </c>
      <c r="G381" s="3">
        <v>0</v>
      </c>
      <c r="H381" s="3">
        <v>0</v>
      </c>
      <c r="I381" s="3">
        <v>6</v>
      </c>
      <c r="J381" s="3">
        <v>4</v>
      </c>
    </row>
    <row r="382" spans="1:11" x14ac:dyDescent="0.35">
      <c r="A382" s="2">
        <v>379</v>
      </c>
      <c r="B382" s="2" t="s">
        <v>1249</v>
      </c>
      <c r="C382" s="2" t="s">
        <v>1250</v>
      </c>
      <c r="D382" s="2" t="s">
        <v>1251</v>
      </c>
      <c r="E382" s="3" t="s">
        <v>342</v>
      </c>
      <c r="F382" s="3">
        <v>0</v>
      </c>
      <c r="G382" s="3">
        <v>0</v>
      </c>
      <c r="H382" s="3">
        <v>0</v>
      </c>
      <c r="I382" s="3">
        <v>8</v>
      </c>
      <c r="J382" s="3">
        <v>4</v>
      </c>
      <c r="K382" s="3">
        <v>1.5</v>
      </c>
    </row>
    <row r="383" spans="1:11" x14ac:dyDescent="0.35">
      <c r="A383" s="2">
        <v>380</v>
      </c>
      <c r="B383" s="2" t="s">
        <v>1252</v>
      </c>
      <c r="C383" s="2" t="s">
        <v>1253</v>
      </c>
      <c r="D383" s="2" t="s">
        <v>1254</v>
      </c>
      <c r="E383" s="3" t="s">
        <v>531</v>
      </c>
      <c r="F383" s="3">
        <v>0</v>
      </c>
      <c r="G383" s="3">
        <v>0</v>
      </c>
      <c r="H383" s="3">
        <v>0</v>
      </c>
      <c r="I383" s="3">
        <v>4</v>
      </c>
      <c r="J383" s="3">
        <v>2</v>
      </c>
      <c r="K383" s="3">
        <v>2</v>
      </c>
    </row>
    <row r="384" spans="1:11" x14ac:dyDescent="0.35">
      <c r="A384" s="2">
        <v>381</v>
      </c>
      <c r="B384" s="2" t="s">
        <v>1255</v>
      </c>
      <c r="C384" s="2" t="s">
        <v>1256</v>
      </c>
      <c r="D384" s="2" t="s">
        <v>1257</v>
      </c>
      <c r="E384" s="3" t="s">
        <v>277</v>
      </c>
      <c r="F384" s="3">
        <v>0</v>
      </c>
      <c r="G384" s="3">
        <v>0</v>
      </c>
      <c r="H384" s="3">
        <v>0</v>
      </c>
      <c r="I384" s="3">
        <v>4</v>
      </c>
      <c r="J384" s="3">
        <v>9</v>
      </c>
      <c r="K384" s="3">
        <v>0.44</v>
      </c>
    </row>
    <row r="385" spans="1:11" x14ac:dyDescent="0.35">
      <c r="A385" s="2">
        <v>382</v>
      </c>
      <c r="B385" s="2" t="s">
        <v>1258</v>
      </c>
      <c r="C385" s="2" t="s">
        <v>1259</v>
      </c>
      <c r="D385" s="2" t="s">
        <v>1260</v>
      </c>
      <c r="E385" s="3" t="s">
        <v>1261</v>
      </c>
      <c r="F385" s="3">
        <v>0</v>
      </c>
      <c r="G385" s="3">
        <v>0</v>
      </c>
      <c r="H385" s="3">
        <v>0</v>
      </c>
      <c r="I385" s="3">
        <v>13</v>
      </c>
      <c r="J385" s="3">
        <v>8</v>
      </c>
      <c r="K385" s="3">
        <v>1.6</v>
      </c>
    </row>
    <row r="386" spans="1:11" x14ac:dyDescent="0.35">
      <c r="A386" s="2">
        <v>383</v>
      </c>
      <c r="B386" s="2" t="s">
        <v>1262</v>
      </c>
      <c r="C386" s="2" t="s">
        <v>1263</v>
      </c>
      <c r="D386" s="2" t="s">
        <v>1264</v>
      </c>
      <c r="E386" s="3" t="s">
        <v>376</v>
      </c>
      <c r="F386" s="3">
        <v>0</v>
      </c>
      <c r="G386" s="3">
        <v>0</v>
      </c>
      <c r="H386" s="3">
        <v>0</v>
      </c>
      <c r="I386" s="3">
        <v>6</v>
      </c>
      <c r="J386" s="3">
        <v>7</v>
      </c>
      <c r="K386" s="3">
        <v>0.86</v>
      </c>
    </row>
    <row r="387" spans="1:11" x14ac:dyDescent="0.35">
      <c r="A387" s="2">
        <v>384</v>
      </c>
      <c r="B387" s="2" t="s">
        <v>1265</v>
      </c>
      <c r="C387" s="2" t="s">
        <v>1266</v>
      </c>
      <c r="D387" s="2" t="s">
        <v>1267</v>
      </c>
      <c r="E387" s="3" t="s">
        <v>156</v>
      </c>
      <c r="F387" s="3">
        <v>0</v>
      </c>
      <c r="G387" s="3">
        <v>0</v>
      </c>
      <c r="H387" s="3">
        <v>0</v>
      </c>
      <c r="I387" s="3">
        <v>4</v>
      </c>
      <c r="J387" s="3">
        <v>3</v>
      </c>
      <c r="K387" s="3">
        <v>1.3</v>
      </c>
    </row>
    <row r="388" spans="1:11" x14ac:dyDescent="0.35">
      <c r="A388" s="2">
        <v>385</v>
      </c>
      <c r="B388" s="2" t="s">
        <v>1268</v>
      </c>
      <c r="C388" s="2" t="s">
        <v>1269</v>
      </c>
      <c r="D388" s="2" t="s">
        <v>1270</v>
      </c>
      <c r="E388" s="3" t="s">
        <v>191</v>
      </c>
      <c r="F388" s="3">
        <v>0</v>
      </c>
      <c r="G388" s="3">
        <v>0</v>
      </c>
      <c r="H388" s="3">
        <v>0</v>
      </c>
      <c r="I388" s="3">
        <v>3</v>
      </c>
      <c r="J388" s="3">
        <v>0</v>
      </c>
    </row>
    <row r="389" spans="1:11" x14ac:dyDescent="0.35">
      <c r="A389" s="2">
        <v>386</v>
      </c>
      <c r="B389" s="2" t="s">
        <v>1271</v>
      </c>
      <c r="C389" s="2" t="s">
        <v>1272</v>
      </c>
      <c r="D389" s="2" t="s">
        <v>1273</v>
      </c>
      <c r="E389" s="3" t="s">
        <v>73</v>
      </c>
      <c r="F389" s="3">
        <v>0</v>
      </c>
      <c r="G389" s="3">
        <v>0</v>
      </c>
      <c r="H389" s="3">
        <v>0</v>
      </c>
      <c r="I389" s="3">
        <v>3</v>
      </c>
      <c r="J389" s="3">
        <v>2</v>
      </c>
      <c r="K389" s="3">
        <v>1.5</v>
      </c>
    </row>
    <row r="390" spans="1:11" x14ac:dyDescent="0.35">
      <c r="A390" s="2">
        <v>387</v>
      </c>
      <c r="B390" s="2" t="s">
        <v>1274</v>
      </c>
      <c r="C390" s="2" t="s">
        <v>1275</v>
      </c>
      <c r="D390" s="2" t="s">
        <v>1276</v>
      </c>
      <c r="E390" s="3" t="s">
        <v>1277</v>
      </c>
      <c r="F390" s="3">
        <v>0</v>
      </c>
      <c r="G390" s="3">
        <v>0</v>
      </c>
      <c r="H390" s="3">
        <v>0</v>
      </c>
      <c r="I390" s="3">
        <v>10</v>
      </c>
      <c r="J390" s="3">
        <v>7</v>
      </c>
      <c r="K390" s="3">
        <v>1.4</v>
      </c>
    </row>
    <row r="391" spans="1:11" x14ac:dyDescent="0.35">
      <c r="A391" s="2">
        <v>388</v>
      </c>
      <c r="B391" s="2" t="s">
        <v>1278</v>
      </c>
      <c r="C391" s="2" t="s">
        <v>1279</v>
      </c>
      <c r="D391" s="2" t="s">
        <v>1280</v>
      </c>
      <c r="E391" s="3" t="s">
        <v>298</v>
      </c>
      <c r="F391" s="3">
        <v>0</v>
      </c>
      <c r="G391" s="3">
        <v>0</v>
      </c>
      <c r="H391" s="3">
        <v>0</v>
      </c>
      <c r="I391" s="3">
        <v>3</v>
      </c>
      <c r="J391" s="3">
        <v>0</v>
      </c>
    </row>
    <row r="392" spans="1:11" x14ac:dyDescent="0.35">
      <c r="A392" s="2">
        <v>389</v>
      </c>
      <c r="B392" s="2" t="s">
        <v>1281</v>
      </c>
      <c r="C392" s="2" t="s">
        <v>1282</v>
      </c>
      <c r="D392" s="2" t="s">
        <v>1283</v>
      </c>
      <c r="E392" s="3" t="s">
        <v>298</v>
      </c>
      <c r="F392" s="3">
        <v>0</v>
      </c>
      <c r="G392" s="3">
        <v>0</v>
      </c>
      <c r="H392" s="3">
        <v>0</v>
      </c>
      <c r="I392" s="3">
        <v>4</v>
      </c>
      <c r="J392" s="3">
        <v>3</v>
      </c>
      <c r="K392" s="3">
        <v>1.3</v>
      </c>
    </row>
    <row r="393" spans="1:11" x14ac:dyDescent="0.35">
      <c r="A393" s="2">
        <v>390</v>
      </c>
      <c r="B393" s="2" t="s">
        <v>1284</v>
      </c>
      <c r="C393" s="2" t="s">
        <v>1285</v>
      </c>
      <c r="D393" s="2" t="s">
        <v>1286</v>
      </c>
      <c r="E393" s="3" t="s">
        <v>261</v>
      </c>
      <c r="F393" s="3">
        <v>0</v>
      </c>
      <c r="G393" s="3">
        <v>0</v>
      </c>
      <c r="H393" s="3">
        <v>0</v>
      </c>
      <c r="I393" s="3">
        <v>6</v>
      </c>
      <c r="J393" s="3">
        <v>8</v>
      </c>
      <c r="K393" s="3">
        <v>0.75</v>
      </c>
    </row>
    <row r="394" spans="1:11" x14ac:dyDescent="0.35">
      <c r="A394" s="2">
        <v>391</v>
      </c>
      <c r="B394" s="2" t="s">
        <v>1287</v>
      </c>
      <c r="C394" s="2" t="s">
        <v>1288</v>
      </c>
      <c r="D394" s="2" t="s">
        <v>1289</v>
      </c>
      <c r="E394" s="3" t="s">
        <v>191</v>
      </c>
      <c r="F394" s="3">
        <v>0</v>
      </c>
      <c r="G394" s="3">
        <v>0</v>
      </c>
      <c r="H394" s="3">
        <v>0</v>
      </c>
      <c r="I394" s="3">
        <v>4</v>
      </c>
      <c r="J394" s="3">
        <v>4</v>
      </c>
      <c r="K394" s="3">
        <v>1</v>
      </c>
    </row>
    <row r="395" spans="1:11" x14ac:dyDescent="0.35">
      <c r="A395" s="2">
        <v>392</v>
      </c>
      <c r="B395" s="2" t="s">
        <v>1290</v>
      </c>
      <c r="C395" s="2" t="s">
        <v>1291</v>
      </c>
      <c r="D395" s="2" t="s">
        <v>1292</v>
      </c>
      <c r="E395" s="3" t="s">
        <v>380</v>
      </c>
      <c r="F395" s="3">
        <v>0</v>
      </c>
      <c r="G395" s="3">
        <v>0</v>
      </c>
      <c r="H395" s="3">
        <v>0</v>
      </c>
      <c r="I395" s="3">
        <v>7</v>
      </c>
      <c r="J395" s="3">
        <v>4</v>
      </c>
      <c r="K395" s="3">
        <v>1.8</v>
      </c>
    </row>
    <row r="396" spans="1:11" x14ac:dyDescent="0.35">
      <c r="A396" s="2">
        <v>393</v>
      </c>
      <c r="B396" s="2" t="s">
        <v>1293</v>
      </c>
      <c r="C396" s="2" t="s">
        <v>1294</v>
      </c>
      <c r="D396" s="2" t="s">
        <v>1295</v>
      </c>
      <c r="E396" s="3" t="s">
        <v>877</v>
      </c>
      <c r="F396" s="3">
        <v>0</v>
      </c>
      <c r="G396" s="3">
        <v>0</v>
      </c>
      <c r="H396" s="3">
        <v>0</v>
      </c>
      <c r="I396" s="3">
        <v>12</v>
      </c>
      <c r="J396" s="3">
        <v>8</v>
      </c>
      <c r="K396" s="3">
        <v>1.5</v>
      </c>
    </row>
    <row r="397" spans="1:11" x14ac:dyDescent="0.35">
      <c r="A397" s="2">
        <v>394</v>
      </c>
      <c r="B397" s="2" t="s">
        <v>1296</v>
      </c>
      <c r="C397" s="2" t="s">
        <v>1297</v>
      </c>
      <c r="D397" s="2" t="s">
        <v>1298</v>
      </c>
      <c r="E397" s="3" t="s">
        <v>1041</v>
      </c>
      <c r="F397" s="3">
        <v>0</v>
      </c>
      <c r="G397" s="3">
        <v>0</v>
      </c>
      <c r="H397" s="3">
        <v>0</v>
      </c>
      <c r="I397" s="3">
        <v>4</v>
      </c>
      <c r="J397" s="3">
        <v>2</v>
      </c>
      <c r="K397" s="3">
        <v>2</v>
      </c>
    </row>
    <row r="398" spans="1:11" x14ac:dyDescent="0.35">
      <c r="A398" s="2">
        <v>395</v>
      </c>
      <c r="B398" s="2" t="s">
        <v>1299</v>
      </c>
      <c r="C398" s="2" t="s">
        <v>1300</v>
      </c>
      <c r="D398" s="2" t="s">
        <v>1301</v>
      </c>
      <c r="E398" s="3" t="s">
        <v>380</v>
      </c>
      <c r="F398" s="3">
        <v>0</v>
      </c>
      <c r="G398" s="3">
        <v>0</v>
      </c>
      <c r="H398" s="3">
        <v>0</v>
      </c>
      <c r="I398" s="3">
        <v>11</v>
      </c>
      <c r="J398" s="3">
        <v>16</v>
      </c>
      <c r="K398" s="3">
        <v>0.69</v>
      </c>
    </row>
    <row r="399" spans="1:11" x14ac:dyDescent="0.35">
      <c r="A399" s="2">
        <v>396</v>
      </c>
      <c r="B399" s="2" t="s">
        <v>1302</v>
      </c>
      <c r="C399" s="2" t="s">
        <v>1303</v>
      </c>
      <c r="D399" s="2" t="s">
        <v>1304</v>
      </c>
      <c r="E399" s="3" t="s">
        <v>227</v>
      </c>
      <c r="F399" s="3">
        <v>0</v>
      </c>
      <c r="G399" s="3">
        <v>0</v>
      </c>
      <c r="H399" s="3">
        <v>0</v>
      </c>
      <c r="I399" s="3">
        <v>3</v>
      </c>
      <c r="J399" s="3">
        <v>0</v>
      </c>
    </row>
    <row r="400" spans="1:11" x14ac:dyDescent="0.35">
      <c r="A400" s="2">
        <v>397</v>
      </c>
      <c r="B400" s="2" t="s">
        <v>1305</v>
      </c>
      <c r="C400" s="2" t="s">
        <v>1306</v>
      </c>
      <c r="D400" s="2" t="s">
        <v>1307</v>
      </c>
      <c r="E400" s="3" t="s">
        <v>41</v>
      </c>
      <c r="F400" s="3">
        <v>0</v>
      </c>
      <c r="G400" s="3">
        <v>0</v>
      </c>
      <c r="H400" s="3">
        <v>0</v>
      </c>
      <c r="I400" s="3">
        <v>3</v>
      </c>
      <c r="J400" s="3">
        <v>0</v>
      </c>
    </row>
    <row r="401" spans="1:11" x14ac:dyDescent="0.35">
      <c r="A401" s="2">
        <v>398</v>
      </c>
      <c r="B401" s="2" t="s">
        <v>1308</v>
      </c>
      <c r="C401" s="2" t="s">
        <v>1309</v>
      </c>
      <c r="D401" s="2" t="s">
        <v>1310</v>
      </c>
      <c r="E401" s="3" t="s">
        <v>104</v>
      </c>
      <c r="F401" s="3">
        <v>0</v>
      </c>
      <c r="G401" s="3">
        <v>0</v>
      </c>
      <c r="H401" s="3">
        <v>0</v>
      </c>
      <c r="I401" s="3">
        <v>4</v>
      </c>
      <c r="J401" s="3">
        <v>2</v>
      </c>
      <c r="K401" s="3">
        <v>2</v>
      </c>
    </row>
    <row r="402" spans="1:11" x14ac:dyDescent="0.35">
      <c r="A402" s="2">
        <v>399</v>
      </c>
      <c r="B402" s="2">
        <v>0</v>
      </c>
      <c r="C402" s="2" t="s">
        <v>1311</v>
      </c>
      <c r="D402" s="2" t="s">
        <v>1312</v>
      </c>
      <c r="E402" s="3" t="s">
        <v>561</v>
      </c>
      <c r="F402" s="3">
        <v>0</v>
      </c>
      <c r="G402" s="3">
        <v>0</v>
      </c>
      <c r="H402" s="3">
        <v>0</v>
      </c>
      <c r="I402" s="3">
        <v>3</v>
      </c>
      <c r="J402" s="3">
        <v>0</v>
      </c>
    </row>
    <row r="403" spans="1:11" x14ac:dyDescent="0.35">
      <c r="A403" s="2">
        <v>400</v>
      </c>
      <c r="B403" s="2" t="s">
        <v>1313</v>
      </c>
      <c r="C403" s="2" t="s">
        <v>1314</v>
      </c>
      <c r="D403" s="2" t="s">
        <v>1315</v>
      </c>
      <c r="E403" s="3" t="s">
        <v>33</v>
      </c>
      <c r="F403" s="3">
        <v>0</v>
      </c>
      <c r="G403" s="3">
        <v>0</v>
      </c>
      <c r="H403" s="3">
        <v>0</v>
      </c>
      <c r="I403" s="3">
        <v>3</v>
      </c>
      <c r="J403" s="3">
        <v>2</v>
      </c>
      <c r="K403" s="3">
        <v>1.5</v>
      </c>
    </row>
    <row r="404" spans="1:11" x14ac:dyDescent="0.35">
      <c r="A404" s="2">
        <v>401</v>
      </c>
      <c r="B404" s="2" t="s">
        <v>1316</v>
      </c>
      <c r="C404" s="2" t="s">
        <v>1317</v>
      </c>
      <c r="D404" s="2" t="s">
        <v>1318</v>
      </c>
      <c r="E404" s="3" t="s">
        <v>191</v>
      </c>
      <c r="F404" s="3">
        <v>0</v>
      </c>
      <c r="G404" s="3">
        <v>0</v>
      </c>
      <c r="H404" s="3">
        <v>0</v>
      </c>
      <c r="I404" s="3">
        <v>4</v>
      </c>
      <c r="J404" s="3">
        <v>2</v>
      </c>
      <c r="K404" s="3">
        <v>2</v>
      </c>
    </row>
    <row r="405" spans="1:11" x14ac:dyDescent="0.35">
      <c r="A405" s="2">
        <v>402</v>
      </c>
      <c r="B405" s="2" t="s">
        <v>1319</v>
      </c>
      <c r="C405" s="2" t="s">
        <v>1320</v>
      </c>
      <c r="D405" s="2" t="s">
        <v>1321</v>
      </c>
      <c r="E405" s="3" t="s">
        <v>1041</v>
      </c>
      <c r="F405" s="3">
        <v>0</v>
      </c>
      <c r="G405" s="3">
        <v>0</v>
      </c>
      <c r="H405" s="3">
        <v>0</v>
      </c>
      <c r="I405" s="3">
        <v>5</v>
      </c>
      <c r="J405" s="3">
        <v>2</v>
      </c>
    </row>
    <row r="406" spans="1:11" x14ac:dyDescent="0.35">
      <c r="A406" s="2">
        <v>403</v>
      </c>
      <c r="B406" s="2" t="s">
        <v>1322</v>
      </c>
      <c r="C406" s="2" t="s">
        <v>1323</v>
      </c>
      <c r="D406" s="2" t="s">
        <v>1324</v>
      </c>
      <c r="E406" s="3" t="s">
        <v>867</v>
      </c>
      <c r="F406" s="3">
        <v>0</v>
      </c>
      <c r="G406" s="3">
        <v>0</v>
      </c>
      <c r="H406" s="3">
        <v>0</v>
      </c>
      <c r="I406" s="3">
        <v>6</v>
      </c>
      <c r="J406" s="3">
        <v>5</v>
      </c>
      <c r="K406" s="3">
        <v>1.2</v>
      </c>
    </row>
    <row r="407" spans="1:11" x14ac:dyDescent="0.35">
      <c r="A407" s="2">
        <v>405</v>
      </c>
      <c r="B407" s="2" t="s">
        <v>1325</v>
      </c>
      <c r="C407" s="2" t="s">
        <v>1326</v>
      </c>
      <c r="D407" s="2" t="s">
        <v>1327</v>
      </c>
      <c r="E407" s="3" t="s">
        <v>298</v>
      </c>
      <c r="F407" s="3">
        <v>0</v>
      </c>
      <c r="G407" s="3">
        <v>0</v>
      </c>
      <c r="H407" s="3">
        <v>0</v>
      </c>
      <c r="I407" s="3">
        <v>4</v>
      </c>
      <c r="J407" s="3">
        <v>6</v>
      </c>
      <c r="K407" s="3">
        <v>0.66</v>
      </c>
    </row>
    <row r="408" spans="1:11" x14ac:dyDescent="0.35">
      <c r="A408" s="2">
        <v>406</v>
      </c>
      <c r="B408" s="2" t="s">
        <v>1328</v>
      </c>
      <c r="C408" s="2" t="s">
        <v>1329</v>
      </c>
      <c r="D408" s="2" t="s">
        <v>1330</v>
      </c>
      <c r="E408" s="3" t="s">
        <v>184</v>
      </c>
      <c r="F408" s="3">
        <v>0</v>
      </c>
      <c r="G408" s="3">
        <v>0</v>
      </c>
      <c r="H408" s="3">
        <v>0</v>
      </c>
      <c r="I408" s="3">
        <v>4</v>
      </c>
      <c r="J408" s="3">
        <v>3</v>
      </c>
      <c r="K408" s="3">
        <v>1.3</v>
      </c>
    </row>
    <row r="409" spans="1:11" x14ac:dyDescent="0.35">
      <c r="A409" s="2">
        <v>407</v>
      </c>
      <c r="B409" s="2" t="s">
        <v>1331</v>
      </c>
      <c r="C409" s="2" t="s">
        <v>1332</v>
      </c>
      <c r="D409" s="2" t="s">
        <v>1333</v>
      </c>
      <c r="E409" s="3" t="s">
        <v>294</v>
      </c>
      <c r="F409" s="3">
        <v>0</v>
      </c>
      <c r="G409" s="3">
        <v>0</v>
      </c>
      <c r="H409" s="3">
        <v>0</v>
      </c>
      <c r="I409" s="3">
        <v>3</v>
      </c>
      <c r="J409" s="3">
        <v>2</v>
      </c>
      <c r="K409" s="3">
        <v>1.5</v>
      </c>
    </row>
    <row r="410" spans="1:11" x14ac:dyDescent="0.35">
      <c r="A410" s="2">
        <v>408</v>
      </c>
      <c r="B410" s="2" t="s">
        <v>1334</v>
      </c>
      <c r="C410" s="2" t="s">
        <v>1335</v>
      </c>
      <c r="D410" s="2" t="s">
        <v>1336</v>
      </c>
      <c r="E410" s="3" t="s">
        <v>445</v>
      </c>
      <c r="F410" s="3">
        <v>0</v>
      </c>
      <c r="G410" s="3">
        <v>0</v>
      </c>
      <c r="H410" s="3">
        <v>0</v>
      </c>
      <c r="I410" s="3">
        <v>2</v>
      </c>
      <c r="J410" s="3">
        <v>0</v>
      </c>
    </row>
    <row r="411" spans="1:11" x14ac:dyDescent="0.35">
      <c r="A411" s="2">
        <v>409</v>
      </c>
      <c r="B411" s="2" t="s">
        <v>1337</v>
      </c>
      <c r="C411" s="2" t="s">
        <v>1338</v>
      </c>
      <c r="D411" s="2" t="s">
        <v>1339</v>
      </c>
      <c r="E411" s="3" t="s">
        <v>130</v>
      </c>
      <c r="F411" s="3">
        <v>0</v>
      </c>
      <c r="G411" s="3">
        <v>0</v>
      </c>
      <c r="H411" s="3">
        <v>0</v>
      </c>
      <c r="I411" s="3">
        <v>7</v>
      </c>
      <c r="J411" s="3">
        <v>5</v>
      </c>
      <c r="K411" s="3">
        <v>1.4</v>
      </c>
    </row>
    <row r="412" spans="1:11" x14ac:dyDescent="0.35">
      <c r="A412" s="2">
        <v>410</v>
      </c>
      <c r="B412" s="2" t="s">
        <v>1340</v>
      </c>
      <c r="C412" s="2" t="s">
        <v>1341</v>
      </c>
      <c r="D412" s="2" t="s">
        <v>1342</v>
      </c>
      <c r="E412" s="3" t="s">
        <v>515</v>
      </c>
      <c r="F412" s="3">
        <v>0</v>
      </c>
      <c r="G412" s="3">
        <v>0</v>
      </c>
      <c r="H412" s="3">
        <v>0</v>
      </c>
      <c r="I412" s="3">
        <v>3</v>
      </c>
      <c r="J412" s="3">
        <v>2</v>
      </c>
      <c r="K412" s="3">
        <v>1.5</v>
      </c>
    </row>
    <row r="413" spans="1:11" x14ac:dyDescent="0.35">
      <c r="A413" s="2">
        <v>411</v>
      </c>
      <c r="B413" s="2" t="s">
        <v>1343</v>
      </c>
      <c r="C413" s="2" t="s">
        <v>1344</v>
      </c>
      <c r="D413" s="2" t="s">
        <v>1345</v>
      </c>
      <c r="E413" s="3" t="s">
        <v>665</v>
      </c>
      <c r="F413" s="3">
        <v>0</v>
      </c>
      <c r="G413" s="3">
        <v>0</v>
      </c>
      <c r="H413" s="3">
        <v>0</v>
      </c>
      <c r="I413" s="3">
        <v>7</v>
      </c>
      <c r="J413" s="3">
        <v>4</v>
      </c>
      <c r="K413" s="3">
        <v>1.8</v>
      </c>
    </row>
    <row r="414" spans="1:11" x14ac:dyDescent="0.35">
      <c r="A414" s="2">
        <v>412</v>
      </c>
      <c r="B414" s="2" t="s">
        <v>1346</v>
      </c>
      <c r="C414" s="2" t="s">
        <v>1347</v>
      </c>
      <c r="D414" s="2" t="s">
        <v>1348</v>
      </c>
      <c r="E414" s="3" t="s">
        <v>665</v>
      </c>
      <c r="F414" s="3">
        <v>0</v>
      </c>
      <c r="G414" s="3">
        <v>0</v>
      </c>
      <c r="H414" s="3">
        <v>0</v>
      </c>
      <c r="I414" s="3">
        <v>2</v>
      </c>
      <c r="J414" s="3">
        <v>0</v>
      </c>
    </row>
    <row r="415" spans="1:11" x14ac:dyDescent="0.35">
      <c r="A415" s="2">
        <v>413</v>
      </c>
      <c r="B415" s="2" t="s">
        <v>1349</v>
      </c>
      <c r="C415" s="2" t="s">
        <v>1350</v>
      </c>
      <c r="D415" s="2" t="s">
        <v>1351</v>
      </c>
      <c r="E415" s="3" t="s">
        <v>25</v>
      </c>
      <c r="F415" s="3">
        <v>0</v>
      </c>
      <c r="G415" s="3">
        <v>0</v>
      </c>
      <c r="H415" s="3">
        <v>0</v>
      </c>
      <c r="I415" s="3">
        <v>8</v>
      </c>
      <c r="J415" s="3">
        <v>11</v>
      </c>
      <c r="K415" s="3">
        <v>0.73</v>
      </c>
    </row>
    <row r="416" spans="1:11" x14ac:dyDescent="0.35">
      <c r="A416" s="2">
        <v>414</v>
      </c>
      <c r="B416" s="2" t="s">
        <v>1352</v>
      </c>
      <c r="C416" s="2" t="s">
        <v>1353</v>
      </c>
      <c r="D416" s="2" t="s">
        <v>1354</v>
      </c>
      <c r="E416" s="3" t="s">
        <v>126</v>
      </c>
      <c r="F416" s="3">
        <v>0</v>
      </c>
      <c r="G416" s="3">
        <v>0</v>
      </c>
      <c r="H416" s="3">
        <v>0</v>
      </c>
      <c r="I416" s="3">
        <v>2</v>
      </c>
      <c r="J416" s="3">
        <v>0</v>
      </c>
    </row>
    <row r="417" spans="1:11" x14ac:dyDescent="0.35">
      <c r="A417" s="2">
        <v>415</v>
      </c>
      <c r="B417" s="2" t="s">
        <v>1355</v>
      </c>
      <c r="C417" s="2" t="s">
        <v>1356</v>
      </c>
      <c r="D417" s="2" t="s">
        <v>1357</v>
      </c>
      <c r="E417" s="3" t="s">
        <v>61</v>
      </c>
      <c r="F417" s="3">
        <v>0</v>
      </c>
      <c r="G417" s="3">
        <v>0</v>
      </c>
      <c r="H417" s="3">
        <v>0</v>
      </c>
      <c r="I417" s="3">
        <v>5</v>
      </c>
      <c r="J417" s="3">
        <v>5</v>
      </c>
      <c r="K417" s="3">
        <v>1</v>
      </c>
    </row>
    <row r="418" spans="1:11" x14ac:dyDescent="0.35">
      <c r="A418" s="2">
        <v>416</v>
      </c>
      <c r="B418" s="2" t="s">
        <v>1358</v>
      </c>
      <c r="C418" s="2" t="s">
        <v>1359</v>
      </c>
      <c r="D418" s="2" t="s">
        <v>1360</v>
      </c>
      <c r="E418" s="3" t="s">
        <v>220</v>
      </c>
      <c r="F418" s="3">
        <v>0</v>
      </c>
      <c r="G418" s="3">
        <v>0</v>
      </c>
      <c r="H418" s="3">
        <v>0</v>
      </c>
      <c r="I418" s="3">
        <v>5</v>
      </c>
      <c r="J418" s="3">
        <v>2</v>
      </c>
      <c r="K418" s="3">
        <v>2.5</v>
      </c>
    </row>
    <row r="419" spans="1:11" x14ac:dyDescent="0.35">
      <c r="A419" s="2">
        <v>417</v>
      </c>
      <c r="B419" s="2" t="s">
        <v>1361</v>
      </c>
      <c r="C419" s="2" t="s">
        <v>1362</v>
      </c>
      <c r="D419" s="2" t="s">
        <v>1363</v>
      </c>
      <c r="E419" s="3" t="s">
        <v>793</v>
      </c>
      <c r="F419" s="3">
        <v>0</v>
      </c>
      <c r="G419" s="3">
        <v>0</v>
      </c>
      <c r="H419" s="3">
        <v>0</v>
      </c>
      <c r="I419" s="3">
        <v>5</v>
      </c>
      <c r="J419" s="3">
        <v>4</v>
      </c>
      <c r="K419" s="3">
        <v>1.3</v>
      </c>
    </row>
    <row r="420" spans="1:11" x14ac:dyDescent="0.35">
      <c r="A420" s="2">
        <v>418</v>
      </c>
      <c r="B420" s="2" t="s">
        <v>1364</v>
      </c>
      <c r="C420" s="2" t="s">
        <v>1365</v>
      </c>
      <c r="D420" s="2" t="s">
        <v>1366</v>
      </c>
      <c r="E420" s="3" t="s">
        <v>403</v>
      </c>
      <c r="F420" s="3">
        <v>0</v>
      </c>
      <c r="G420" s="3">
        <v>0</v>
      </c>
      <c r="H420" s="3">
        <v>0</v>
      </c>
      <c r="I420" s="3">
        <v>6</v>
      </c>
      <c r="J420" s="3">
        <v>4</v>
      </c>
      <c r="K420" s="3">
        <v>1.5</v>
      </c>
    </row>
    <row r="421" spans="1:11" x14ac:dyDescent="0.35">
      <c r="A421" s="2">
        <v>419</v>
      </c>
      <c r="B421" s="2" t="s">
        <v>1367</v>
      </c>
      <c r="C421" s="2" t="s">
        <v>1368</v>
      </c>
      <c r="D421" s="2" t="s">
        <v>1369</v>
      </c>
      <c r="E421" s="3" t="s">
        <v>774</v>
      </c>
      <c r="F421" s="3">
        <v>0</v>
      </c>
      <c r="G421" s="3">
        <v>0</v>
      </c>
      <c r="H421" s="3">
        <v>0</v>
      </c>
      <c r="I421" s="3">
        <v>4</v>
      </c>
      <c r="J421" s="3">
        <v>6</v>
      </c>
      <c r="K421" s="3">
        <v>0.67</v>
      </c>
    </row>
    <row r="422" spans="1:11" x14ac:dyDescent="0.35">
      <c r="A422" s="2">
        <v>420</v>
      </c>
      <c r="B422" s="2" t="s">
        <v>1370</v>
      </c>
      <c r="C422" s="2" t="s">
        <v>1371</v>
      </c>
      <c r="D422" s="2" t="s">
        <v>1372</v>
      </c>
      <c r="E422" s="3" t="s">
        <v>867</v>
      </c>
      <c r="F422" s="3">
        <v>0</v>
      </c>
      <c r="G422" s="3">
        <v>0</v>
      </c>
      <c r="H422" s="3">
        <v>0</v>
      </c>
      <c r="I422" s="3">
        <v>4</v>
      </c>
      <c r="J422" s="3">
        <v>4</v>
      </c>
      <c r="K422" s="3">
        <v>1</v>
      </c>
    </row>
    <row r="423" spans="1:11" x14ac:dyDescent="0.35">
      <c r="A423" s="2">
        <v>421</v>
      </c>
      <c r="B423" s="2" t="s">
        <v>1373</v>
      </c>
      <c r="C423" s="2" t="s">
        <v>1374</v>
      </c>
      <c r="D423" s="2" t="s">
        <v>1375</v>
      </c>
      <c r="E423" s="3" t="s">
        <v>445</v>
      </c>
      <c r="F423" s="3">
        <v>0</v>
      </c>
      <c r="G423" s="3">
        <v>0</v>
      </c>
      <c r="H423" s="3">
        <v>0</v>
      </c>
      <c r="I423" s="3">
        <v>3</v>
      </c>
      <c r="J423" s="3">
        <v>2</v>
      </c>
      <c r="K423" s="3">
        <v>1.5</v>
      </c>
    </row>
    <row r="424" spans="1:11" x14ac:dyDescent="0.35">
      <c r="A424" s="2">
        <v>422</v>
      </c>
      <c r="B424" s="2" t="s">
        <v>1376</v>
      </c>
      <c r="C424" s="2" t="s">
        <v>1377</v>
      </c>
      <c r="D424" s="2" t="s">
        <v>1378</v>
      </c>
      <c r="E424" s="3" t="s">
        <v>1379</v>
      </c>
      <c r="F424" s="3">
        <v>0</v>
      </c>
      <c r="G424" s="3">
        <v>0</v>
      </c>
      <c r="H424" s="3">
        <v>0</v>
      </c>
      <c r="I424" s="3">
        <v>2</v>
      </c>
      <c r="J424" s="3">
        <v>0</v>
      </c>
    </row>
    <row r="425" spans="1:11" x14ac:dyDescent="0.35">
      <c r="A425" s="2">
        <v>423</v>
      </c>
      <c r="B425" s="2" t="s">
        <v>1380</v>
      </c>
      <c r="C425" s="2" t="s">
        <v>1381</v>
      </c>
      <c r="D425" s="2" t="s">
        <v>1382</v>
      </c>
      <c r="E425" s="3" t="s">
        <v>65</v>
      </c>
      <c r="F425" s="3">
        <v>0</v>
      </c>
      <c r="G425" s="3">
        <v>0</v>
      </c>
      <c r="H425" s="3">
        <v>0</v>
      </c>
      <c r="I425" s="3">
        <v>2</v>
      </c>
      <c r="J425" s="3">
        <v>0</v>
      </c>
    </row>
    <row r="426" spans="1:11" x14ac:dyDescent="0.35">
      <c r="A426" s="2">
        <v>424</v>
      </c>
      <c r="B426" s="2" t="s">
        <v>1383</v>
      </c>
      <c r="C426" s="2" t="s">
        <v>1384</v>
      </c>
      <c r="D426" s="2" t="s">
        <v>1385</v>
      </c>
      <c r="E426" s="3" t="s">
        <v>277</v>
      </c>
      <c r="F426" s="3">
        <v>0</v>
      </c>
      <c r="G426" s="3">
        <v>0</v>
      </c>
      <c r="H426" s="3">
        <v>0</v>
      </c>
      <c r="I426" s="3">
        <v>3</v>
      </c>
      <c r="J426" s="3">
        <v>3</v>
      </c>
      <c r="K426" s="3">
        <v>1</v>
      </c>
    </row>
    <row r="427" spans="1:11" x14ac:dyDescent="0.35">
      <c r="A427" s="2">
        <v>425</v>
      </c>
      <c r="B427" s="2" t="s">
        <v>1386</v>
      </c>
      <c r="C427" s="2" t="s">
        <v>1387</v>
      </c>
      <c r="D427" s="2" t="s">
        <v>1388</v>
      </c>
      <c r="E427" s="3" t="s">
        <v>396</v>
      </c>
      <c r="F427" s="3">
        <v>0</v>
      </c>
      <c r="G427" s="3">
        <v>0</v>
      </c>
      <c r="H427" s="3">
        <v>0</v>
      </c>
      <c r="I427" s="3">
        <v>2</v>
      </c>
      <c r="J427" s="3">
        <v>0</v>
      </c>
    </row>
    <row r="428" spans="1:11" x14ac:dyDescent="0.35">
      <c r="A428" s="2">
        <v>426</v>
      </c>
      <c r="B428" s="2" t="s">
        <v>1389</v>
      </c>
      <c r="C428" s="2" t="s">
        <v>1390</v>
      </c>
      <c r="D428" s="2" t="s">
        <v>1391</v>
      </c>
      <c r="E428" s="3" t="s">
        <v>774</v>
      </c>
      <c r="F428" s="3">
        <v>0</v>
      </c>
      <c r="G428" s="3">
        <v>0</v>
      </c>
      <c r="H428" s="3">
        <v>0</v>
      </c>
      <c r="I428" s="3">
        <v>3</v>
      </c>
      <c r="J428" s="3">
        <v>2</v>
      </c>
      <c r="K428" s="3">
        <v>1.5</v>
      </c>
    </row>
    <row r="429" spans="1:11" x14ac:dyDescent="0.35">
      <c r="A429" s="2">
        <v>427</v>
      </c>
      <c r="B429" s="2" t="s">
        <v>1392</v>
      </c>
      <c r="C429" s="2" t="s">
        <v>1393</v>
      </c>
      <c r="D429" s="2" t="s">
        <v>1394</v>
      </c>
      <c r="E429" s="3" t="s">
        <v>365</v>
      </c>
      <c r="F429" s="3">
        <v>0</v>
      </c>
      <c r="G429" s="3">
        <v>0</v>
      </c>
      <c r="H429" s="3">
        <v>0</v>
      </c>
      <c r="I429" s="3">
        <v>2</v>
      </c>
      <c r="J429" s="3">
        <v>0</v>
      </c>
    </row>
    <row r="430" spans="1:11" x14ac:dyDescent="0.35">
      <c r="A430" s="2">
        <v>428</v>
      </c>
      <c r="B430" s="2" t="s">
        <v>1395</v>
      </c>
      <c r="C430" s="2" t="s">
        <v>1396</v>
      </c>
      <c r="D430" s="2" t="s">
        <v>1397</v>
      </c>
      <c r="E430" s="3" t="s">
        <v>220</v>
      </c>
      <c r="F430" s="3">
        <v>0</v>
      </c>
      <c r="G430" s="3">
        <v>0</v>
      </c>
      <c r="H430" s="3">
        <v>0</v>
      </c>
      <c r="I430" s="3">
        <v>2</v>
      </c>
      <c r="J430" s="3">
        <v>0</v>
      </c>
    </row>
    <row r="431" spans="1:11" x14ac:dyDescent="0.35">
      <c r="A431" s="2">
        <v>429</v>
      </c>
      <c r="B431" s="2" t="s">
        <v>1398</v>
      </c>
      <c r="C431" s="2" t="s">
        <v>1399</v>
      </c>
      <c r="D431" s="2" t="s">
        <v>1400</v>
      </c>
      <c r="E431" s="3" t="s">
        <v>73</v>
      </c>
      <c r="F431" s="3">
        <v>0</v>
      </c>
      <c r="G431" s="3">
        <v>0</v>
      </c>
      <c r="H431" s="3">
        <v>0</v>
      </c>
      <c r="I431" s="3">
        <v>2</v>
      </c>
      <c r="J431" s="3">
        <v>0</v>
      </c>
    </row>
    <row r="432" spans="1:11" x14ac:dyDescent="0.35">
      <c r="A432" s="2">
        <v>430</v>
      </c>
      <c r="B432" s="2" t="s">
        <v>1401</v>
      </c>
      <c r="C432" s="2" t="s">
        <v>1402</v>
      </c>
      <c r="D432" s="2" t="s">
        <v>1403</v>
      </c>
      <c r="E432" s="3" t="s">
        <v>630</v>
      </c>
      <c r="F432" s="3">
        <v>0</v>
      </c>
      <c r="G432" s="3">
        <v>0</v>
      </c>
      <c r="H432" s="3">
        <v>0</v>
      </c>
      <c r="I432" s="3">
        <v>2</v>
      </c>
      <c r="J432" s="3">
        <v>0</v>
      </c>
    </row>
    <row r="433" spans="1:11" x14ac:dyDescent="0.35">
      <c r="A433" s="2">
        <v>431</v>
      </c>
      <c r="B433" s="2" t="s">
        <v>1404</v>
      </c>
      <c r="C433" s="2" t="s">
        <v>1405</v>
      </c>
      <c r="D433" s="2" t="s">
        <v>1406</v>
      </c>
      <c r="E433" s="3" t="s">
        <v>134</v>
      </c>
      <c r="F433" s="3">
        <v>0</v>
      </c>
      <c r="G433" s="3">
        <v>0</v>
      </c>
      <c r="H433" s="3">
        <v>0</v>
      </c>
      <c r="I433" s="3">
        <v>4</v>
      </c>
      <c r="J433" s="3">
        <v>1</v>
      </c>
      <c r="K433" s="3">
        <v>4</v>
      </c>
    </row>
    <row r="434" spans="1:11" x14ac:dyDescent="0.35">
      <c r="A434" s="2">
        <v>432</v>
      </c>
      <c r="B434" s="2" t="s">
        <v>1407</v>
      </c>
      <c r="C434" s="2" t="s">
        <v>1408</v>
      </c>
      <c r="D434" s="2" t="s">
        <v>1409</v>
      </c>
      <c r="E434" s="3" t="s">
        <v>1410</v>
      </c>
      <c r="F434" s="3">
        <v>0</v>
      </c>
      <c r="G434" s="3">
        <v>0</v>
      </c>
      <c r="H434" s="3">
        <v>0</v>
      </c>
      <c r="I434" s="3">
        <v>2</v>
      </c>
      <c r="J434" s="3">
        <v>0</v>
      </c>
    </row>
    <row r="435" spans="1:11" x14ac:dyDescent="0.35">
      <c r="A435" s="2">
        <v>433</v>
      </c>
      <c r="B435" s="2" t="s">
        <v>1411</v>
      </c>
      <c r="C435" s="2" t="s">
        <v>1412</v>
      </c>
      <c r="D435" s="2" t="s">
        <v>1413</v>
      </c>
      <c r="E435" s="3" t="s">
        <v>37</v>
      </c>
      <c r="F435" s="3">
        <v>0</v>
      </c>
      <c r="G435" s="3">
        <v>0</v>
      </c>
      <c r="H435" s="3">
        <v>0</v>
      </c>
      <c r="I435" s="3">
        <v>2</v>
      </c>
      <c r="J435" s="3">
        <v>4</v>
      </c>
      <c r="K435" s="3">
        <v>0.5</v>
      </c>
    </row>
    <row r="436" spans="1:11" x14ac:dyDescent="0.35">
      <c r="A436" s="2">
        <v>434</v>
      </c>
      <c r="B436" s="2" t="s">
        <v>1414</v>
      </c>
      <c r="C436" s="2" t="s">
        <v>1415</v>
      </c>
      <c r="D436" s="2" t="s">
        <v>1416</v>
      </c>
      <c r="E436" s="3" t="s">
        <v>468</v>
      </c>
      <c r="F436" s="3">
        <v>0</v>
      </c>
      <c r="G436" s="3">
        <v>0</v>
      </c>
      <c r="H436" s="3">
        <v>0</v>
      </c>
      <c r="I436" s="3">
        <v>2</v>
      </c>
      <c r="J436" s="3">
        <v>0</v>
      </c>
    </row>
    <row r="437" spans="1:11" x14ac:dyDescent="0.35">
      <c r="A437" s="2">
        <v>435</v>
      </c>
      <c r="B437" s="2" t="s">
        <v>1417</v>
      </c>
      <c r="C437" s="2" t="s">
        <v>1418</v>
      </c>
      <c r="D437" s="2" t="s">
        <v>1419</v>
      </c>
      <c r="E437" s="3" t="s">
        <v>104</v>
      </c>
      <c r="F437" s="3">
        <v>0</v>
      </c>
      <c r="G437" s="3">
        <v>0</v>
      </c>
      <c r="H437" s="3">
        <v>0</v>
      </c>
      <c r="I437" s="3">
        <v>2</v>
      </c>
      <c r="J437" s="3">
        <v>0</v>
      </c>
    </row>
    <row r="438" spans="1:11" x14ac:dyDescent="0.35">
      <c r="A438" s="2">
        <v>436</v>
      </c>
      <c r="B438" s="2" t="s">
        <v>1420</v>
      </c>
      <c r="C438" s="2" t="s">
        <v>1421</v>
      </c>
      <c r="D438" s="2" t="s">
        <v>1422</v>
      </c>
      <c r="E438" s="3" t="s">
        <v>403</v>
      </c>
      <c r="F438" s="3">
        <v>0</v>
      </c>
      <c r="G438" s="3">
        <v>0</v>
      </c>
      <c r="H438" s="3">
        <v>0</v>
      </c>
      <c r="I438" s="3">
        <v>6</v>
      </c>
      <c r="J438" s="3">
        <v>3</v>
      </c>
      <c r="K438" s="3">
        <v>2</v>
      </c>
    </row>
    <row r="439" spans="1:11" x14ac:dyDescent="0.35">
      <c r="A439" s="2">
        <v>437</v>
      </c>
      <c r="B439" s="2" t="s">
        <v>1423</v>
      </c>
      <c r="C439" s="2" t="s">
        <v>1424</v>
      </c>
      <c r="D439" s="2" t="s">
        <v>1425</v>
      </c>
      <c r="E439" s="3" t="s">
        <v>577</v>
      </c>
      <c r="F439" s="3">
        <v>0</v>
      </c>
      <c r="G439" s="3">
        <v>0</v>
      </c>
      <c r="H439" s="3">
        <v>0</v>
      </c>
      <c r="I439" s="3">
        <v>2</v>
      </c>
      <c r="J439" s="3">
        <v>2</v>
      </c>
      <c r="K439" s="3">
        <v>1</v>
      </c>
    </row>
    <row r="440" spans="1:11" x14ac:dyDescent="0.35">
      <c r="A440" s="2">
        <v>438</v>
      </c>
      <c r="B440" s="2" t="s">
        <v>1426</v>
      </c>
      <c r="C440" s="2" t="s">
        <v>1427</v>
      </c>
      <c r="D440" s="2" t="s">
        <v>1428</v>
      </c>
      <c r="E440" s="3" t="s">
        <v>1261</v>
      </c>
      <c r="F440" s="3">
        <v>0</v>
      </c>
      <c r="G440" s="3">
        <v>0</v>
      </c>
      <c r="H440" s="3">
        <v>0</v>
      </c>
      <c r="I440" s="3">
        <v>2</v>
      </c>
      <c r="J440" s="3">
        <v>0</v>
      </c>
    </row>
    <row r="441" spans="1:11" x14ac:dyDescent="0.35">
      <c r="A441" s="2">
        <v>439</v>
      </c>
      <c r="B441" s="2" t="s">
        <v>1429</v>
      </c>
      <c r="C441" s="2" t="s">
        <v>1430</v>
      </c>
      <c r="D441" s="2" t="s">
        <v>1431</v>
      </c>
      <c r="E441" s="3" t="s">
        <v>25</v>
      </c>
      <c r="F441" s="3">
        <v>0</v>
      </c>
      <c r="G441" s="3">
        <v>0</v>
      </c>
      <c r="H441" s="3">
        <v>0</v>
      </c>
      <c r="I441" s="3">
        <v>4</v>
      </c>
      <c r="J441" s="3">
        <v>5</v>
      </c>
      <c r="K441" s="3">
        <v>0.8</v>
      </c>
    </row>
    <row r="442" spans="1:11" x14ac:dyDescent="0.35">
      <c r="A442" s="2">
        <v>440</v>
      </c>
      <c r="B442" s="2" t="s">
        <v>1432</v>
      </c>
      <c r="C442" s="2" t="s">
        <v>1433</v>
      </c>
      <c r="D442" s="2" t="s">
        <v>1434</v>
      </c>
      <c r="E442" s="3" t="s">
        <v>25</v>
      </c>
      <c r="F442" s="3">
        <v>0</v>
      </c>
      <c r="G442" s="3">
        <v>0</v>
      </c>
      <c r="H442" s="3">
        <v>0</v>
      </c>
      <c r="I442" s="3">
        <v>2</v>
      </c>
      <c r="J442" s="3">
        <v>0</v>
      </c>
    </row>
    <row r="443" spans="1:11" x14ac:dyDescent="0.35">
      <c r="A443" s="2">
        <v>441</v>
      </c>
      <c r="B443" s="2" t="s">
        <v>1435</v>
      </c>
      <c r="C443" s="2" t="s">
        <v>1436</v>
      </c>
      <c r="D443" s="2" t="s">
        <v>1437</v>
      </c>
      <c r="E443" s="3" t="s">
        <v>21</v>
      </c>
      <c r="F443" s="3">
        <v>0</v>
      </c>
      <c r="G443" s="3">
        <v>0</v>
      </c>
      <c r="H443" s="3">
        <v>0</v>
      </c>
      <c r="I443" s="3">
        <v>2</v>
      </c>
      <c r="J443" s="3">
        <v>0</v>
      </c>
    </row>
    <row r="444" spans="1:11" x14ac:dyDescent="0.35">
      <c r="A444" s="2">
        <v>442</v>
      </c>
      <c r="B444" s="2" t="s">
        <v>1438</v>
      </c>
      <c r="C444" s="2" t="s">
        <v>1439</v>
      </c>
      <c r="D444" s="2" t="s">
        <v>1440</v>
      </c>
      <c r="E444" s="3" t="s">
        <v>1441</v>
      </c>
      <c r="F444" s="3">
        <v>0</v>
      </c>
      <c r="G444" s="3">
        <v>0</v>
      </c>
      <c r="H444" s="3">
        <v>0</v>
      </c>
      <c r="I444" s="3">
        <v>2</v>
      </c>
      <c r="J444" s="3">
        <v>2</v>
      </c>
      <c r="K444" s="3">
        <v>1</v>
      </c>
    </row>
    <row r="445" spans="1:11" x14ac:dyDescent="0.35">
      <c r="A445" s="2">
        <v>443</v>
      </c>
      <c r="B445" s="2" t="s">
        <v>1442</v>
      </c>
      <c r="C445" s="2" t="s">
        <v>1443</v>
      </c>
      <c r="D445" s="2" t="s">
        <v>1444</v>
      </c>
      <c r="E445" s="3" t="s">
        <v>630</v>
      </c>
      <c r="F445" s="3">
        <v>0</v>
      </c>
      <c r="G445" s="3">
        <v>0</v>
      </c>
      <c r="H445" s="3">
        <v>0</v>
      </c>
      <c r="I445" s="3">
        <v>3</v>
      </c>
      <c r="J445" s="3">
        <v>3</v>
      </c>
      <c r="K445" s="3">
        <v>1</v>
      </c>
    </row>
    <row r="446" spans="1:11" x14ac:dyDescent="0.35">
      <c r="A446" s="2">
        <v>445</v>
      </c>
      <c r="B446" s="2" t="s">
        <v>1445</v>
      </c>
      <c r="C446" s="2" t="s">
        <v>1446</v>
      </c>
      <c r="D446" s="2" t="s">
        <v>1447</v>
      </c>
      <c r="E446" s="3" t="s">
        <v>396</v>
      </c>
      <c r="F446" s="3">
        <v>0</v>
      </c>
      <c r="G446" s="3">
        <v>0</v>
      </c>
      <c r="H446" s="3">
        <v>0</v>
      </c>
      <c r="I446" s="3">
        <v>2</v>
      </c>
      <c r="J446" s="3">
        <v>0</v>
      </c>
    </row>
    <row r="447" spans="1:11" x14ac:dyDescent="0.35">
      <c r="A447" s="2">
        <v>446</v>
      </c>
      <c r="B447" s="2" t="s">
        <v>1448</v>
      </c>
      <c r="C447" s="2" t="s">
        <v>1449</v>
      </c>
      <c r="D447" s="2" t="s">
        <v>1450</v>
      </c>
      <c r="E447" s="3" t="s">
        <v>531</v>
      </c>
      <c r="F447" s="3">
        <v>0</v>
      </c>
      <c r="G447" s="3">
        <v>0</v>
      </c>
      <c r="H447" s="3">
        <v>0</v>
      </c>
      <c r="I447" s="3">
        <v>2</v>
      </c>
      <c r="J447" s="3">
        <v>0</v>
      </c>
    </row>
    <row r="448" spans="1:11" x14ac:dyDescent="0.35">
      <c r="A448" s="2">
        <v>447</v>
      </c>
      <c r="B448" s="2" t="s">
        <v>1451</v>
      </c>
      <c r="C448" s="2" t="s">
        <v>1452</v>
      </c>
      <c r="D448" s="2" t="s">
        <v>1453</v>
      </c>
      <c r="E448" s="3" t="s">
        <v>130</v>
      </c>
      <c r="F448" s="3">
        <v>0</v>
      </c>
      <c r="G448" s="3">
        <v>0</v>
      </c>
      <c r="H448" s="3">
        <v>0</v>
      </c>
      <c r="I448" s="3">
        <v>6</v>
      </c>
      <c r="J448" s="3">
        <v>2</v>
      </c>
      <c r="K448" s="3">
        <v>3</v>
      </c>
    </row>
    <row r="449" spans="1:11" x14ac:dyDescent="0.35">
      <c r="A449" s="2">
        <v>448</v>
      </c>
      <c r="B449" s="2" t="s">
        <v>1454</v>
      </c>
      <c r="C449" s="2" t="s">
        <v>1455</v>
      </c>
      <c r="D449" s="2" t="s">
        <v>1456</v>
      </c>
      <c r="E449" s="3" t="s">
        <v>156</v>
      </c>
      <c r="F449" s="3">
        <v>0</v>
      </c>
      <c r="G449" s="3">
        <v>0</v>
      </c>
      <c r="H449" s="3">
        <v>0</v>
      </c>
      <c r="I449" s="3">
        <v>7</v>
      </c>
      <c r="J449" s="3">
        <v>6</v>
      </c>
      <c r="K449" s="3">
        <v>1.2</v>
      </c>
    </row>
    <row r="450" spans="1:11" x14ac:dyDescent="0.35">
      <c r="A450" s="2">
        <v>449</v>
      </c>
      <c r="B450" s="2" t="s">
        <v>1457</v>
      </c>
      <c r="C450" s="2" t="s">
        <v>1458</v>
      </c>
      <c r="D450" s="2" t="s">
        <v>1459</v>
      </c>
      <c r="E450" s="3" t="s">
        <v>277</v>
      </c>
      <c r="F450" s="3">
        <v>0</v>
      </c>
      <c r="G450" s="3">
        <v>0</v>
      </c>
      <c r="H450" s="3">
        <v>0</v>
      </c>
      <c r="I450" s="3">
        <v>2</v>
      </c>
      <c r="J450" s="3">
        <v>3</v>
      </c>
      <c r="K450" s="3">
        <v>0.67</v>
      </c>
    </row>
    <row r="451" spans="1:11" x14ac:dyDescent="0.35">
      <c r="A451" s="2">
        <v>450</v>
      </c>
      <c r="B451" s="2" t="s">
        <v>1460</v>
      </c>
      <c r="C451" s="2" t="s">
        <v>1461</v>
      </c>
      <c r="D451" s="2" t="s">
        <v>1462</v>
      </c>
      <c r="E451" s="3" t="s">
        <v>227</v>
      </c>
      <c r="F451" s="3">
        <v>0</v>
      </c>
      <c r="G451" s="3">
        <v>0</v>
      </c>
      <c r="H451" s="3">
        <v>0</v>
      </c>
      <c r="I451" s="3">
        <v>2</v>
      </c>
      <c r="J451" s="3">
        <v>0</v>
      </c>
    </row>
    <row r="452" spans="1:11" x14ac:dyDescent="0.35">
      <c r="A452" s="2">
        <v>451</v>
      </c>
      <c r="B452" s="2" t="s">
        <v>1463</v>
      </c>
      <c r="C452" s="2" t="s">
        <v>1464</v>
      </c>
      <c r="D452" s="2" t="s">
        <v>1465</v>
      </c>
      <c r="E452" s="3" t="s">
        <v>73</v>
      </c>
      <c r="F452" s="3">
        <v>0</v>
      </c>
      <c r="G452" s="3">
        <v>0</v>
      </c>
      <c r="H452" s="3">
        <v>0</v>
      </c>
      <c r="I452" s="3">
        <v>2</v>
      </c>
      <c r="J452" s="3">
        <v>0</v>
      </c>
    </row>
    <row r="453" spans="1:11" x14ac:dyDescent="0.35">
      <c r="A453" s="2">
        <v>452</v>
      </c>
      <c r="B453" s="2" t="s">
        <v>1466</v>
      </c>
      <c r="C453" s="2" t="s">
        <v>1467</v>
      </c>
      <c r="D453" s="2" t="s">
        <v>1468</v>
      </c>
      <c r="E453" s="3" t="s">
        <v>380</v>
      </c>
      <c r="F453" s="3">
        <v>0</v>
      </c>
      <c r="G453" s="3">
        <v>0</v>
      </c>
      <c r="H453" s="3">
        <v>0</v>
      </c>
      <c r="I453" s="3">
        <v>2</v>
      </c>
      <c r="J453" s="3">
        <v>0</v>
      </c>
    </row>
    <row r="454" spans="1:11" x14ac:dyDescent="0.35">
      <c r="A454" s="2">
        <v>453</v>
      </c>
      <c r="B454" s="2" t="s">
        <v>1469</v>
      </c>
      <c r="C454" s="2" t="s">
        <v>1470</v>
      </c>
      <c r="D454" s="2" t="s">
        <v>1471</v>
      </c>
      <c r="E454" s="3" t="s">
        <v>472</v>
      </c>
      <c r="F454" s="3">
        <v>0</v>
      </c>
      <c r="G454" s="3">
        <v>0</v>
      </c>
      <c r="H454" s="3">
        <v>0</v>
      </c>
      <c r="I454" s="3">
        <v>7</v>
      </c>
      <c r="J454" s="3">
        <v>10</v>
      </c>
      <c r="K454" s="3">
        <v>0.7</v>
      </c>
    </row>
    <row r="455" spans="1:11" x14ac:dyDescent="0.35">
      <c r="A455" s="2">
        <v>455</v>
      </c>
      <c r="B455" s="2" t="s">
        <v>1472</v>
      </c>
      <c r="C455" s="2" t="s">
        <v>1473</v>
      </c>
      <c r="D455" s="2" t="s">
        <v>1474</v>
      </c>
      <c r="E455" s="3" t="s">
        <v>630</v>
      </c>
      <c r="F455" s="3">
        <v>0</v>
      </c>
      <c r="G455" s="3">
        <v>0</v>
      </c>
      <c r="H455" s="3">
        <v>0</v>
      </c>
      <c r="I455" s="3">
        <v>4</v>
      </c>
      <c r="J455" s="3">
        <v>2</v>
      </c>
      <c r="K455" s="3">
        <v>2</v>
      </c>
    </row>
    <row r="456" spans="1:11" x14ac:dyDescent="0.35">
      <c r="A456" s="2">
        <v>456</v>
      </c>
      <c r="B456" s="2" t="s">
        <v>1475</v>
      </c>
      <c r="C456" s="2" t="s">
        <v>1476</v>
      </c>
      <c r="D456" s="2" t="s">
        <v>1477</v>
      </c>
      <c r="E456" s="3" t="s">
        <v>740</v>
      </c>
      <c r="F456" s="3">
        <v>0</v>
      </c>
      <c r="G456" s="3">
        <v>0</v>
      </c>
      <c r="H456" s="3">
        <v>0</v>
      </c>
      <c r="I456" s="3">
        <v>3</v>
      </c>
      <c r="J456" s="3">
        <v>4</v>
      </c>
      <c r="K456" s="3">
        <v>0.75</v>
      </c>
    </row>
    <row r="457" spans="1:11" x14ac:dyDescent="0.35">
      <c r="A457" s="2">
        <v>457</v>
      </c>
      <c r="B457" s="2" t="s">
        <v>1478</v>
      </c>
      <c r="C457" s="2" t="s">
        <v>1479</v>
      </c>
      <c r="D457" s="2" t="s">
        <v>1480</v>
      </c>
      <c r="E457" s="3" t="s">
        <v>45</v>
      </c>
      <c r="F457" s="3">
        <v>0</v>
      </c>
      <c r="G457" s="3">
        <v>0</v>
      </c>
      <c r="H457" s="3">
        <v>0</v>
      </c>
      <c r="I457" s="3">
        <v>2</v>
      </c>
      <c r="J457" s="3">
        <v>0</v>
      </c>
    </row>
    <row r="458" spans="1:11" x14ac:dyDescent="0.35">
      <c r="A458" s="2">
        <v>458</v>
      </c>
      <c r="B458" s="2" t="s">
        <v>1481</v>
      </c>
      <c r="C458" s="2" t="s">
        <v>1482</v>
      </c>
      <c r="D458" s="2" t="s">
        <v>1483</v>
      </c>
      <c r="E458" s="3" t="s">
        <v>104</v>
      </c>
      <c r="F458" s="3">
        <v>0</v>
      </c>
      <c r="G458" s="3">
        <v>0</v>
      </c>
      <c r="H458" s="3">
        <v>0</v>
      </c>
      <c r="I458" s="3">
        <v>2</v>
      </c>
      <c r="J458" s="3">
        <v>1</v>
      </c>
      <c r="K458" s="3">
        <v>2</v>
      </c>
    </row>
    <row r="459" spans="1:11" x14ac:dyDescent="0.35">
      <c r="A459" s="2">
        <v>459</v>
      </c>
      <c r="B459" s="2" t="s">
        <v>1484</v>
      </c>
      <c r="C459" s="2" t="s">
        <v>1485</v>
      </c>
      <c r="D459" s="2" t="s">
        <v>1486</v>
      </c>
      <c r="E459" s="3" t="s">
        <v>396</v>
      </c>
      <c r="F459" s="3">
        <v>0</v>
      </c>
      <c r="G459" s="3">
        <v>0</v>
      </c>
      <c r="H459" s="3">
        <v>0</v>
      </c>
      <c r="I459" s="3">
        <v>2</v>
      </c>
      <c r="J459" s="3">
        <v>1</v>
      </c>
      <c r="K459" s="3">
        <v>2</v>
      </c>
    </row>
    <row r="460" spans="1:11" x14ac:dyDescent="0.35">
      <c r="A460" s="2">
        <v>460</v>
      </c>
      <c r="B460" s="2" t="s">
        <v>1487</v>
      </c>
      <c r="C460" s="2" t="s">
        <v>1488</v>
      </c>
      <c r="D460" s="2" t="s">
        <v>1489</v>
      </c>
      <c r="E460" s="3" t="s">
        <v>468</v>
      </c>
      <c r="F460" s="3">
        <v>0</v>
      </c>
      <c r="G460" s="3">
        <v>0</v>
      </c>
      <c r="H460" s="3">
        <v>0</v>
      </c>
      <c r="I460" s="3">
        <v>2</v>
      </c>
      <c r="J460" s="3">
        <v>0</v>
      </c>
    </row>
    <row r="461" spans="1:11" x14ac:dyDescent="0.35">
      <c r="A461" s="2">
        <v>461</v>
      </c>
      <c r="B461" s="2" t="s">
        <v>1490</v>
      </c>
      <c r="C461" s="2" t="s">
        <v>1491</v>
      </c>
      <c r="D461" s="2" t="s">
        <v>1492</v>
      </c>
      <c r="E461" s="3" t="s">
        <v>380</v>
      </c>
      <c r="F461" s="3">
        <v>0</v>
      </c>
      <c r="G461" s="3">
        <v>0</v>
      </c>
      <c r="H461" s="3">
        <v>0</v>
      </c>
      <c r="I461" s="3">
        <v>2</v>
      </c>
      <c r="J461" s="3">
        <v>0</v>
      </c>
    </row>
    <row r="462" spans="1:11" x14ac:dyDescent="0.35">
      <c r="A462" s="2">
        <v>462</v>
      </c>
      <c r="B462" s="2" t="s">
        <v>1493</v>
      </c>
      <c r="C462" s="2" t="s">
        <v>1494</v>
      </c>
      <c r="D462" s="2" t="s">
        <v>1495</v>
      </c>
      <c r="E462" s="3" t="s">
        <v>342</v>
      </c>
      <c r="F462" s="3">
        <v>0</v>
      </c>
      <c r="G462" s="3">
        <v>0</v>
      </c>
      <c r="H462" s="3">
        <v>0</v>
      </c>
      <c r="I462" s="3">
        <v>2</v>
      </c>
      <c r="J462" s="3">
        <v>0</v>
      </c>
    </row>
    <row r="463" spans="1:11" x14ac:dyDescent="0.35">
      <c r="A463" s="2">
        <v>464</v>
      </c>
      <c r="B463" s="2" t="s">
        <v>1496</v>
      </c>
      <c r="C463" s="2" t="s">
        <v>1497</v>
      </c>
      <c r="D463" s="2" t="s">
        <v>1498</v>
      </c>
      <c r="E463" s="3" t="s">
        <v>45</v>
      </c>
      <c r="F463" s="3">
        <v>0</v>
      </c>
      <c r="G463" s="3">
        <v>0</v>
      </c>
      <c r="H463" s="3">
        <v>0</v>
      </c>
      <c r="I463" s="3">
        <v>3</v>
      </c>
      <c r="J463" s="3">
        <v>3</v>
      </c>
      <c r="K463" s="3">
        <v>1</v>
      </c>
    </row>
    <row r="464" spans="1:11" x14ac:dyDescent="0.35">
      <c r="A464" s="2">
        <v>465</v>
      </c>
      <c r="B464" s="2" t="s">
        <v>1499</v>
      </c>
      <c r="C464" s="2" t="s">
        <v>1500</v>
      </c>
      <c r="D464" s="2" t="s">
        <v>1501</v>
      </c>
      <c r="E464" s="3" t="s">
        <v>45</v>
      </c>
      <c r="F464" s="3">
        <v>0</v>
      </c>
      <c r="G464" s="3">
        <v>0</v>
      </c>
      <c r="H464" s="3">
        <v>0</v>
      </c>
      <c r="I464" s="3">
        <v>3</v>
      </c>
      <c r="J464" s="3">
        <v>3</v>
      </c>
      <c r="K464" s="3">
        <v>1</v>
      </c>
    </row>
    <row r="465" spans="1:11" x14ac:dyDescent="0.35">
      <c r="A465" s="2">
        <v>466</v>
      </c>
      <c r="B465" s="2" t="s">
        <v>1502</v>
      </c>
      <c r="C465" s="2" t="s">
        <v>1503</v>
      </c>
      <c r="D465" s="2" t="s">
        <v>1504</v>
      </c>
      <c r="E465" s="3" t="s">
        <v>212</v>
      </c>
      <c r="F465" s="3">
        <v>0</v>
      </c>
      <c r="G465" s="3">
        <v>0</v>
      </c>
      <c r="H465" s="3">
        <v>0</v>
      </c>
      <c r="I465" s="3">
        <v>3</v>
      </c>
      <c r="J465" s="3">
        <v>1</v>
      </c>
      <c r="K465" s="3">
        <v>3</v>
      </c>
    </row>
    <row r="466" spans="1:11" x14ac:dyDescent="0.35">
      <c r="A466" s="2">
        <v>475</v>
      </c>
      <c r="B466" s="2" t="s">
        <v>1505</v>
      </c>
      <c r="C466" s="2" t="s">
        <v>1506</v>
      </c>
      <c r="D466" s="2" t="s">
        <v>1507</v>
      </c>
      <c r="E466" s="3" t="s">
        <v>403</v>
      </c>
      <c r="F466" s="3">
        <v>0</v>
      </c>
      <c r="G466" s="3">
        <v>0</v>
      </c>
      <c r="H466" s="3">
        <v>0</v>
      </c>
      <c r="I466" s="3">
        <v>1</v>
      </c>
      <c r="J466" s="3">
        <v>4</v>
      </c>
      <c r="K466" s="3">
        <v>0.25</v>
      </c>
    </row>
    <row r="467" spans="1:11" x14ac:dyDescent="0.35">
      <c r="A467" s="2">
        <v>478</v>
      </c>
      <c r="B467" s="2" t="s">
        <v>1508</v>
      </c>
      <c r="C467" s="2" t="s">
        <v>1509</v>
      </c>
      <c r="D467" s="2" t="s">
        <v>1510</v>
      </c>
      <c r="E467" s="3" t="s">
        <v>53</v>
      </c>
      <c r="F467" s="3">
        <v>0</v>
      </c>
      <c r="G467" s="3">
        <v>0</v>
      </c>
      <c r="H467" s="3">
        <v>0</v>
      </c>
      <c r="I467" s="3">
        <v>2</v>
      </c>
      <c r="J467" s="3">
        <v>5</v>
      </c>
      <c r="K467" s="3">
        <v>0.4</v>
      </c>
    </row>
    <row r="468" spans="1:11" x14ac:dyDescent="0.35">
      <c r="A468" s="2">
        <v>479</v>
      </c>
      <c r="B468" s="2" t="s">
        <v>1511</v>
      </c>
      <c r="C468" s="2" t="s">
        <v>1512</v>
      </c>
      <c r="D468" s="2" t="s">
        <v>1513</v>
      </c>
      <c r="E468" s="3" t="s">
        <v>380</v>
      </c>
      <c r="F468" s="3">
        <v>0</v>
      </c>
      <c r="G468" s="3">
        <v>0</v>
      </c>
      <c r="H468" s="3">
        <v>0</v>
      </c>
      <c r="I468" s="3">
        <v>1</v>
      </c>
      <c r="J468" s="3">
        <v>3</v>
      </c>
      <c r="K468" s="3">
        <v>0.33</v>
      </c>
    </row>
    <row r="469" spans="1:11" x14ac:dyDescent="0.35">
      <c r="A469" s="2">
        <v>482</v>
      </c>
      <c r="B469" s="2" t="s">
        <v>1514</v>
      </c>
      <c r="C469" s="2" t="s">
        <v>1515</v>
      </c>
      <c r="D469" s="2" t="s">
        <v>1516</v>
      </c>
      <c r="E469" s="3" t="s">
        <v>145</v>
      </c>
      <c r="F469" s="3">
        <v>0</v>
      </c>
      <c r="G469" s="3">
        <v>0</v>
      </c>
      <c r="H469" s="3">
        <v>0</v>
      </c>
      <c r="I469" s="3">
        <v>0</v>
      </c>
      <c r="J469" s="3">
        <v>4</v>
      </c>
    </row>
    <row r="470" spans="1:11" x14ac:dyDescent="0.35">
      <c r="A470" s="2">
        <v>490</v>
      </c>
      <c r="B470" s="2" t="s">
        <v>1517</v>
      </c>
      <c r="C470" s="2" t="s">
        <v>1518</v>
      </c>
      <c r="D470" s="2" t="s">
        <v>1519</v>
      </c>
      <c r="E470" s="3" t="s">
        <v>468</v>
      </c>
      <c r="F470" s="3">
        <v>0</v>
      </c>
      <c r="G470" s="3">
        <v>0</v>
      </c>
      <c r="H470" s="3">
        <v>0</v>
      </c>
      <c r="I470" s="3">
        <v>0</v>
      </c>
      <c r="J470" s="3">
        <v>6</v>
      </c>
    </row>
  </sheetData>
  <mergeCells count="3">
    <mergeCell ref="F2:J2"/>
    <mergeCell ref="C1:K1"/>
    <mergeCell ref="A1:B1"/>
  </mergeCells>
  <hyperlinks>
    <hyperlink ref="C1" r:id="rId1" xr:uid="{B3A667DA-0994-4ECD-A0C1-69090B963436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518B2-22C0-45C7-AAE4-D7F9865E2884}">
  <dimension ref="A1:H629"/>
  <sheetViews>
    <sheetView topLeftCell="C447" workbookViewId="0">
      <selection activeCell="A466" sqref="A466:XFD466"/>
    </sheetView>
  </sheetViews>
  <sheetFormatPr defaultColWidth="8.6328125" defaultRowHeight="14.5" x14ac:dyDescent="0.35"/>
  <cols>
    <col min="1" max="1" width="7.81640625" style="4" customWidth="1"/>
    <col min="2" max="2" width="82.81640625" style="4" customWidth="1"/>
    <col min="3" max="3" width="11.1796875" style="4" customWidth="1"/>
    <col min="4" max="4" width="11.36328125" style="4" bestFit="1" customWidth="1"/>
    <col min="5" max="5" width="15.81640625" style="4" customWidth="1"/>
    <col min="6" max="6" width="20.453125" style="5" customWidth="1"/>
    <col min="7" max="7" width="23.1796875" style="5" customWidth="1"/>
    <col min="8" max="8" width="15" style="5" customWidth="1"/>
    <col min="9" max="16384" width="8.6328125" style="4"/>
  </cols>
  <sheetData>
    <row r="1" spans="1:8" x14ac:dyDescent="0.35">
      <c r="A1" s="39" t="s">
        <v>2190</v>
      </c>
      <c r="B1" s="37"/>
      <c r="F1" s="38" t="s">
        <v>1525</v>
      </c>
      <c r="G1" s="38"/>
    </row>
    <row r="2" spans="1:8" ht="29" x14ac:dyDescent="0.35">
      <c r="A2" s="4" t="s">
        <v>2</v>
      </c>
      <c r="B2" s="4" t="s">
        <v>1526</v>
      </c>
      <c r="C2" s="8" t="s">
        <v>1527</v>
      </c>
      <c r="D2" s="4" t="s">
        <v>4</v>
      </c>
      <c r="E2" s="4" t="s">
        <v>5</v>
      </c>
      <c r="F2" s="5" t="s">
        <v>0</v>
      </c>
      <c r="G2" s="5" t="s">
        <v>1</v>
      </c>
      <c r="H2" s="6" t="s">
        <v>2192</v>
      </c>
    </row>
    <row r="3" spans="1:8" x14ac:dyDescent="0.35">
      <c r="A3" s="4">
        <v>18</v>
      </c>
      <c r="B3" s="4" t="s">
        <v>66</v>
      </c>
      <c r="C3" s="4" t="s">
        <v>67</v>
      </c>
      <c r="D3" s="4" t="s">
        <v>68</v>
      </c>
      <c r="E3" s="4" t="s">
        <v>69</v>
      </c>
      <c r="F3" s="7">
        <v>59.993000000000002</v>
      </c>
      <c r="G3" s="7">
        <v>0</v>
      </c>
      <c r="H3" s="5">
        <v>60</v>
      </c>
    </row>
    <row r="4" spans="1:8" x14ac:dyDescent="0.35">
      <c r="A4" s="4">
        <v>68</v>
      </c>
      <c r="B4" s="4" t="s">
        <v>167</v>
      </c>
      <c r="C4" s="4" t="s">
        <v>168</v>
      </c>
      <c r="D4" s="4" t="s">
        <v>169</v>
      </c>
      <c r="E4" s="4" t="s">
        <v>53</v>
      </c>
      <c r="F4" s="7">
        <v>27.689</v>
      </c>
      <c r="G4" s="7">
        <v>0</v>
      </c>
      <c r="H4" s="5">
        <v>27.7</v>
      </c>
    </row>
    <row r="5" spans="1:8" x14ac:dyDescent="0.35">
      <c r="A5" s="4">
        <v>73</v>
      </c>
      <c r="B5" s="4" t="s">
        <v>1528</v>
      </c>
      <c r="C5" s="4" t="s">
        <v>1529</v>
      </c>
      <c r="D5" s="4" t="s">
        <v>1530</v>
      </c>
      <c r="E5" s="4" t="s">
        <v>1531</v>
      </c>
      <c r="F5" s="7">
        <v>26.92</v>
      </c>
      <c r="G5" s="7">
        <v>0</v>
      </c>
      <c r="H5" s="5">
        <v>26.9</v>
      </c>
    </row>
    <row r="6" spans="1:8" x14ac:dyDescent="0.35">
      <c r="A6" s="4">
        <v>75</v>
      </c>
      <c r="B6" s="4" t="s">
        <v>74</v>
      </c>
      <c r="C6" s="4" t="s">
        <v>75</v>
      </c>
      <c r="D6" s="4" t="s">
        <v>76</v>
      </c>
      <c r="E6" s="4" t="s">
        <v>77</v>
      </c>
      <c r="F6" s="7">
        <v>26.151</v>
      </c>
      <c r="G6" s="7">
        <v>0</v>
      </c>
      <c r="H6" s="5">
        <v>26.2</v>
      </c>
    </row>
    <row r="7" spans="1:8" x14ac:dyDescent="0.35">
      <c r="A7" s="4">
        <v>106</v>
      </c>
      <c r="B7" s="4" t="s">
        <v>446</v>
      </c>
      <c r="C7" s="4" t="s">
        <v>447</v>
      </c>
      <c r="D7" s="4" t="s">
        <v>448</v>
      </c>
      <c r="E7" s="4" t="s">
        <v>13</v>
      </c>
      <c r="F7" s="7">
        <v>19.998000000000001</v>
      </c>
      <c r="G7" s="7">
        <v>0</v>
      </c>
      <c r="H7" s="5">
        <v>20</v>
      </c>
    </row>
    <row r="8" spans="1:8" x14ac:dyDescent="0.35">
      <c r="A8" s="4">
        <v>125</v>
      </c>
      <c r="B8" s="4" t="s">
        <v>291</v>
      </c>
      <c r="C8" s="4" t="s">
        <v>292</v>
      </c>
      <c r="D8" s="4" t="s">
        <v>293</v>
      </c>
      <c r="E8" s="4" t="s">
        <v>294</v>
      </c>
      <c r="F8" s="7">
        <v>18.459</v>
      </c>
      <c r="G8" s="7">
        <v>0</v>
      </c>
      <c r="H8" s="5">
        <v>18.5</v>
      </c>
    </row>
    <row r="9" spans="1:8" x14ac:dyDescent="0.35">
      <c r="A9" s="4">
        <v>158</v>
      </c>
      <c r="B9" s="4" t="s">
        <v>961</v>
      </c>
      <c r="C9" s="4" t="s">
        <v>962</v>
      </c>
      <c r="D9" s="4" t="s">
        <v>963</v>
      </c>
      <c r="E9" s="4" t="s">
        <v>294</v>
      </c>
      <c r="F9" s="7">
        <v>14.614000000000001</v>
      </c>
      <c r="G9" s="7">
        <v>0</v>
      </c>
      <c r="H9" s="5">
        <v>14.6</v>
      </c>
    </row>
    <row r="10" spans="1:8" x14ac:dyDescent="0.35">
      <c r="A10" s="4">
        <v>119</v>
      </c>
      <c r="B10" s="4" t="s">
        <v>288</v>
      </c>
      <c r="C10" s="4" t="s">
        <v>289</v>
      </c>
      <c r="D10" s="4" t="s">
        <v>290</v>
      </c>
      <c r="E10" s="4" t="s">
        <v>180</v>
      </c>
      <c r="F10" s="7">
        <v>19.228000000000002</v>
      </c>
      <c r="G10" s="7">
        <v>1.4289000000000001</v>
      </c>
      <c r="H10" s="5">
        <v>13.7</v>
      </c>
    </row>
    <row r="11" spans="1:8" x14ac:dyDescent="0.35">
      <c r="A11" s="4">
        <v>120</v>
      </c>
      <c r="B11" s="4" t="s">
        <v>1532</v>
      </c>
      <c r="C11" s="4" t="s">
        <v>1533</v>
      </c>
      <c r="D11" s="4" t="s">
        <v>1534</v>
      </c>
      <c r="E11" s="4" t="s">
        <v>1379</v>
      </c>
      <c r="F11" s="7">
        <v>19.228000000000002</v>
      </c>
      <c r="G11" s="7">
        <v>1.4289000000000001</v>
      </c>
      <c r="H11" s="5">
        <v>13.7</v>
      </c>
    </row>
    <row r="12" spans="1:8" x14ac:dyDescent="0.35">
      <c r="A12" s="4">
        <v>124</v>
      </c>
      <c r="B12" s="4" t="s">
        <v>224</v>
      </c>
      <c r="C12" s="4" t="s">
        <v>225</v>
      </c>
      <c r="D12" s="4" t="s">
        <v>226</v>
      </c>
      <c r="E12" s="4" t="s">
        <v>227</v>
      </c>
      <c r="F12" s="7">
        <v>18.459</v>
      </c>
      <c r="G12" s="7">
        <v>1.4289000000000001</v>
      </c>
      <c r="H12" s="5">
        <v>13.2</v>
      </c>
    </row>
    <row r="13" spans="1:8" x14ac:dyDescent="0.35">
      <c r="A13" s="4">
        <v>143</v>
      </c>
      <c r="B13" s="4" t="s">
        <v>356</v>
      </c>
      <c r="C13" s="4" t="s">
        <v>357</v>
      </c>
      <c r="D13" s="4" t="s">
        <v>358</v>
      </c>
      <c r="E13" s="4" t="s">
        <v>212</v>
      </c>
      <c r="F13" s="7">
        <v>16.152000000000001</v>
      </c>
      <c r="G13" s="7">
        <v>1.4289000000000001</v>
      </c>
      <c r="H13" s="5">
        <v>11.6</v>
      </c>
    </row>
    <row r="14" spans="1:8" x14ac:dyDescent="0.35">
      <c r="A14" s="4">
        <v>192</v>
      </c>
      <c r="B14" s="4" t="s">
        <v>98</v>
      </c>
      <c r="C14" s="4" t="s">
        <v>99</v>
      </c>
      <c r="D14" s="4" t="s">
        <v>100</v>
      </c>
      <c r="E14" s="4" t="s">
        <v>25</v>
      </c>
      <c r="F14" s="7">
        <v>11.537000000000001</v>
      </c>
      <c r="G14" s="7">
        <v>0</v>
      </c>
      <c r="H14" s="5">
        <v>11.5</v>
      </c>
    </row>
    <row r="15" spans="1:8" x14ac:dyDescent="0.35">
      <c r="A15" s="4">
        <v>57</v>
      </c>
      <c r="B15" s="4" t="s">
        <v>123</v>
      </c>
      <c r="C15" s="4" t="s">
        <v>124</v>
      </c>
      <c r="D15" s="4" t="s">
        <v>125</v>
      </c>
      <c r="E15" s="4" t="s">
        <v>126</v>
      </c>
      <c r="F15" s="7">
        <v>32.304000000000002</v>
      </c>
      <c r="G15" s="7">
        <v>2.8578000000000001</v>
      </c>
      <c r="H15" s="5">
        <v>11.1</v>
      </c>
    </row>
    <row r="16" spans="1:8" x14ac:dyDescent="0.35">
      <c r="A16" s="4">
        <v>157</v>
      </c>
      <c r="B16" s="4" t="s">
        <v>806</v>
      </c>
      <c r="C16" s="4" t="s">
        <v>807</v>
      </c>
      <c r="D16" s="4" t="s">
        <v>808</v>
      </c>
      <c r="E16" s="4" t="s">
        <v>809</v>
      </c>
      <c r="F16" s="7">
        <v>14.614000000000001</v>
      </c>
      <c r="G16" s="7">
        <v>1.4289000000000001</v>
      </c>
      <c r="H16" s="5">
        <v>10.4</v>
      </c>
    </row>
    <row r="17" spans="1:8" x14ac:dyDescent="0.35">
      <c r="A17" s="4">
        <v>72</v>
      </c>
      <c r="B17" s="4" t="s">
        <v>258</v>
      </c>
      <c r="C17" s="4" t="s">
        <v>259</v>
      </c>
      <c r="D17" s="4" t="s">
        <v>260</v>
      </c>
      <c r="E17" s="4" t="s">
        <v>261</v>
      </c>
      <c r="F17" s="7">
        <v>26.92</v>
      </c>
      <c r="G17" s="7">
        <v>2.8578000000000001</v>
      </c>
      <c r="H17" s="5">
        <v>9.3000000000000007</v>
      </c>
    </row>
    <row r="18" spans="1:8" x14ac:dyDescent="0.35">
      <c r="A18" s="4">
        <v>622</v>
      </c>
      <c r="B18" s="4" t="s">
        <v>1535</v>
      </c>
      <c r="C18" s="4" t="s">
        <v>1536</v>
      </c>
      <c r="D18" s="4" t="s">
        <v>1537</v>
      </c>
      <c r="E18" s="4" t="s">
        <v>1379</v>
      </c>
      <c r="F18" s="7">
        <v>0</v>
      </c>
      <c r="G18" s="7">
        <v>8.5733999999999995</v>
      </c>
      <c r="H18" s="5">
        <v>8.6</v>
      </c>
    </row>
    <row r="19" spans="1:8" x14ac:dyDescent="0.35">
      <c r="A19" s="4">
        <v>234</v>
      </c>
      <c r="B19" s="4" t="s">
        <v>488</v>
      </c>
      <c r="C19" s="4" t="s">
        <v>489</v>
      </c>
      <c r="D19" s="4" t="s">
        <v>490</v>
      </c>
      <c r="E19" s="4" t="s">
        <v>277</v>
      </c>
      <c r="F19" s="7">
        <v>8.4604999999999997</v>
      </c>
      <c r="G19" s="7">
        <v>0</v>
      </c>
      <c r="H19" s="5">
        <v>8.5</v>
      </c>
    </row>
    <row r="20" spans="1:8" x14ac:dyDescent="0.35">
      <c r="A20" s="4">
        <v>191</v>
      </c>
      <c r="B20" s="4" t="s">
        <v>1538</v>
      </c>
      <c r="C20" s="4" t="s">
        <v>1539</v>
      </c>
      <c r="D20" s="4" t="s">
        <v>1540</v>
      </c>
      <c r="E20" s="4" t="s">
        <v>235</v>
      </c>
      <c r="F20" s="7">
        <v>11.537000000000001</v>
      </c>
      <c r="G20" s="7">
        <v>1.4289000000000001</v>
      </c>
      <c r="H20" s="5">
        <v>8.2100000000000009</v>
      </c>
    </row>
    <row r="21" spans="1:8" x14ac:dyDescent="0.35">
      <c r="A21" s="4">
        <v>202</v>
      </c>
      <c r="B21" s="4" t="s">
        <v>1331</v>
      </c>
      <c r="C21" s="4" t="s">
        <v>1332</v>
      </c>
      <c r="D21" s="4" t="s">
        <v>1333</v>
      </c>
      <c r="E21" s="4" t="s">
        <v>294</v>
      </c>
      <c r="F21" s="7">
        <v>10.768000000000001</v>
      </c>
      <c r="G21" s="7">
        <v>1.4289000000000001</v>
      </c>
      <c r="H21" s="5">
        <v>7.7</v>
      </c>
    </row>
    <row r="22" spans="1:8" x14ac:dyDescent="0.35">
      <c r="A22" s="4">
        <v>203</v>
      </c>
      <c r="B22" s="4" t="s">
        <v>1541</v>
      </c>
      <c r="C22" s="4" t="s">
        <v>1542</v>
      </c>
      <c r="D22" s="4" t="s">
        <v>1543</v>
      </c>
      <c r="E22" s="4" t="s">
        <v>1544</v>
      </c>
      <c r="F22" s="7">
        <v>10.768000000000001</v>
      </c>
      <c r="G22" s="7">
        <v>1.4289000000000001</v>
      </c>
      <c r="H22" s="5">
        <v>7.7</v>
      </c>
    </row>
    <row r="23" spans="1:8" x14ac:dyDescent="0.35">
      <c r="A23" s="4">
        <v>58</v>
      </c>
      <c r="B23" s="4" t="s">
        <v>199</v>
      </c>
      <c r="C23" s="4" t="s">
        <v>200</v>
      </c>
      <c r="D23" s="4" t="s">
        <v>201</v>
      </c>
      <c r="E23" s="4" t="s">
        <v>202</v>
      </c>
      <c r="F23" s="7">
        <v>31.535</v>
      </c>
      <c r="G23" s="7">
        <v>4.2866999999999997</v>
      </c>
      <c r="H23" s="5">
        <v>7.3</v>
      </c>
    </row>
    <row r="24" spans="1:8" x14ac:dyDescent="0.35">
      <c r="A24" s="4">
        <v>99</v>
      </c>
      <c r="B24" s="4" t="s">
        <v>824</v>
      </c>
      <c r="C24" s="4" t="s">
        <v>825</v>
      </c>
      <c r="D24" s="4" t="s">
        <v>826</v>
      </c>
      <c r="E24" s="4" t="s">
        <v>149</v>
      </c>
      <c r="F24" s="7">
        <v>20.766999999999999</v>
      </c>
      <c r="G24" s="7">
        <v>2.8578000000000001</v>
      </c>
      <c r="H24" s="5">
        <v>7.2</v>
      </c>
    </row>
    <row r="25" spans="1:8" x14ac:dyDescent="0.35">
      <c r="A25" s="4">
        <v>216</v>
      </c>
      <c r="B25" s="4" t="s">
        <v>1545</v>
      </c>
      <c r="C25" s="4" t="s">
        <v>1546</v>
      </c>
      <c r="D25" s="4" t="s">
        <v>1547</v>
      </c>
      <c r="E25" s="4" t="s">
        <v>723</v>
      </c>
      <c r="F25" s="7">
        <v>9.9987999999999992</v>
      </c>
      <c r="G25" s="7">
        <v>1.4289000000000001</v>
      </c>
      <c r="H25" s="5">
        <v>7.14</v>
      </c>
    </row>
    <row r="26" spans="1:8" x14ac:dyDescent="0.35">
      <c r="A26" s="4">
        <v>275</v>
      </c>
      <c r="B26" s="4" t="s">
        <v>519</v>
      </c>
      <c r="C26" s="4" t="s">
        <v>520</v>
      </c>
      <c r="D26" s="4" t="s">
        <v>521</v>
      </c>
      <c r="E26" s="4" t="s">
        <v>380</v>
      </c>
      <c r="F26" s="7">
        <v>6.9222000000000001</v>
      </c>
      <c r="G26" s="7">
        <v>0</v>
      </c>
      <c r="H26" s="5">
        <v>6.9</v>
      </c>
    </row>
    <row r="27" spans="1:8" x14ac:dyDescent="0.35">
      <c r="A27" s="4">
        <v>274</v>
      </c>
      <c r="B27" s="4" t="s">
        <v>1548</v>
      </c>
      <c r="C27" s="4" t="s">
        <v>1549</v>
      </c>
      <c r="D27" s="4" t="s">
        <v>1550</v>
      </c>
      <c r="E27" s="4" t="s">
        <v>277</v>
      </c>
      <c r="F27" s="7">
        <v>6.9222000000000001</v>
      </c>
      <c r="G27" s="7">
        <v>0</v>
      </c>
      <c r="H27" s="5">
        <v>6.9</v>
      </c>
    </row>
    <row r="28" spans="1:8" x14ac:dyDescent="0.35">
      <c r="A28" s="4">
        <v>276</v>
      </c>
      <c r="B28" s="4" t="s">
        <v>1094</v>
      </c>
      <c r="C28" s="4" t="s">
        <v>1095</v>
      </c>
      <c r="D28" s="4" t="s">
        <v>1096</v>
      </c>
      <c r="E28" s="4" t="s">
        <v>180</v>
      </c>
      <c r="F28" s="7">
        <v>6.9222000000000001</v>
      </c>
      <c r="G28" s="7">
        <v>0</v>
      </c>
      <c r="H28" s="5">
        <v>6.9</v>
      </c>
    </row>
    <row r="29" spans="1:8" x14ac:dyDescent="0.35">
      <c r="A29" s="4">
        <v>272</v>
      </c>
      <c r="B29" s="4" t="s">
        <v>414</v>
      </c>
      <c r="C29" s="4" t="s">
        <v>415</v>
      </c>
      <c r="D29" s="4" t="s">
        <v>416</v>
      </c>
      <c r="E29" s="4" t="s">
        <v>417</v>
      </c>
      <c r="F29" s="7">
        <v>6.9222000000000001</v>
      </c>
      <c r="G29" s="7">
        <v>0</v>
      </c>
      <c r="H29" s="5">
        <v>6.9</v>
      </c>
    </row>
    <row r="30" spans="1:8" x14ac:dyDescent="0.35">
      <c r="A30" s="4">
        <v>271</v>
      </c>
      <c r="B30" s="4" t="s">
        <v>640</v>
      </c>
      <c r="C30" s="4" t="s">
        <v>641</v>
      </c>
      <c r="D30" s="4" t="s">
        <v>642</v>
      </c>
      <c r="E30" s="4" t="s">
        <v>41</v>
      </c>
      <c r="F30" s="7">
        <v>6.9222000000000001</v>
      </c>
      <c r="G30" s="7">
        <v>0</v>
      </c>
      <c r="H30" s="5">
        <v>6.9</v>
      </c>
    </row>
    <row r="31" spans="1:8" x14ac:dyDescent="0.35">
      <c r="A31" s="4">
        <v>273</v>
      </c>
      <c r="B31" s="4" t="s">
        <v>1551</v>
      </c>
      <c r="C31" s="4" t="s">
        <v>1552</v>
      </c>
      <c r="D31" s="4" t="s">
        <v>1553</v>
      </c>
      <c r="E31" s="4" t="s">
        <v>81</v>
      </c>
      <c r="F31" s="7">
        <v>6.9222000000000001</v>
      </c>
      <c r="G31" s="7">
        <v>0</v>
      </c>
      <c r="H31" s="5">
        <v>6.9</v>
      </c>
    </row>
    <row r="32" spans="1:8" x14ac:dyDescent="0.35">
      <c r="A32" s="4">
        <v>118</v>
      </c>
      <c r="B32" s="4" t="s">
        <v>232</v>
      </c>
      <c r="C32" s="4" t="s">
        <v>233</v>
      </c>
      <c r="D32" s="4" t="s">
        <v>234</v>
      </c>
      <c r="E32" s="4" t="s">
        <v>235</v>
      </c>
      <c r="F32" s="7">
        <v>19.228000000000002</v>
      </c>
      <c r="G32" s="7">
        <v>2.8578000000000001</v>
      </c>
      <c r="H32" s="5">
        <v>6.62</v>
      </c>
    </row>
    <row r="33" spans="1:8" x14ac:dyDescent="0.35">
      <c r="A33" s="4">
        <v>226</v>
      </c>
      <c r="B33" s="4" t="s">
        <v>1063</v>
      </c>
      <c r="C33" s="4" t="s">
        <v>1064</v>
      </c>
      <c r="D33" s="4" t="s">
        <v>1065</v>
      </c>
      <c r="E33" s="4" t="s">
        <v>45</v>
      </c>
      <c r="F33" s="7">
        <v>9.2295999999999996</v>
      </c>
      <c r="G33" s="7">
        <v>1.4289000000000001</v>
      </c>
      <c r="H33" s="5">
        <v>6.57</v>
      </c>
    </row>
    <row r="34" spans="1:8" x14ac:dyDescent="0.35">
      <c r="A34" s="4">
        <v>298</v>
      </c>
      <c r="B34" s="4" t="s">
        <v>698</v>
      </c>
      <c r="C34" s="4" t="s">
        <v>699</v>
      </c>
      <c r="D34" s="4" t="s">
        <v>700</v>
      </c>
      <c r="E34" s="4" t="s">
        <v>701</v>
      </c>
      <c r="F34" s="7">
        <v>6.1531000000000002</v>
      </c>
      <c r="G34" s="7">
        <v>0</v>
      </c>
      <c r="H34" s="5">
        <v>6.2</v>
      </c>
    </row>
    <row r="35" spans="1:8" x14ac:dyDescent="0.35">
      <c r="A35" s="4">
        <v>299</v>
      </c>
      <c r="B35" s="4" t="s">
        <v>1554</v>
      </c>
      <c r="C35" s="4" t="s">
        <v>1555</v>
      </c>
      <c r="D35" s="4" t="s">
        <v>1556</v>
      </c>
      <c r="E35" s="4" t="s">
        <v>793</v>
      </c>
      <c r="F35" s="7">
        <v>6.1531000000000002</v>
      </c>
      <c r="G35" s="7">
        <v>0</v>
      </c>
      <c r="H35" s="5">
        <v>6.2</v>
      </c>
    </row>
    <row r="36" spans="1:8" x14ac:dyDescent="0.35">
      <c r="A36" s="4">
        <v>295</v>
      </c>
      <c r="B36" s="4" t="s">
        <v>673</v>
      </c>
      <c r="C36" s="4" t="s">
        <v>674</v>
      </c>
      <c r="D36" s="4" t="s">
        <v>675</v>
      </c>
      <c r="E36" s="4" t="s">
        <v>676</v>
      </c>
      <c r="F36" s="7">
        <v>6.1531000000000002</v>
      </c>
      <c r="G36" s="7">
        <v>0</v>
      </c>
      <c r="H36" s="5">
        <v>6.2</v>
      </c>
    </row>
    <row r="37" spans="1:8" x14ac:dyDescent="0.35">
      <c r="A37" s="4">
        <v>294</v>
      </c>
      <c r="B37" s="4" t="s">
        <v>1435</v>
      </c>
      <c r="C37" s="4" t="s">
        <v>1436</v>
      </c>
      <c r="D37" s="4" t="s">
        <v>1437</v>
      </c>
      <c r="E37" s="4" t="s">
        <v>21</v>
      </c>
      <c r="F37" s="7">
        <v>6.1531000000000002</v>
      </c>
      <c r="G37" s="7">
        <v>0</v>
      </c>
      <c r="H37" s="5">
        <v>6.2</v>
      </c>
    </row>
    <row r="38" spans="1:8" x14ac:dyDescent="0.35">
      <c r="A38" s="4">
        <v>297</v>
      </c>
      <c r="B38" s="4" t="s">
        <v>695</v>
      </c>
      <c r="C38" s="4" t="s">
        <v>696</v>
      </c>
      <c r="D38" s="4" t="s">
        <v>697</v>
      </c>
      <c r="E38" s="4" t="s">
        <v>33</v>
      </c>
      <c r="F38" s="7">
        <v>6.1531000000000002</v>
      </c>
      <c r="G38" s="7">
        <v>0</v>
      </c>
      <c r="H38" s="5">
        <v>6.2</v>
      </c>
    </row>
    <row r="39" spans="1:8" x14ac:dyDescent="0.35">
      <c r="A39" s="4">
        <v>296</v>
      </c>
      <c r="B39" s="4" t="s">
        <v>1557</v>
      </c>
      <c r="C39" s="4" t="s">
        <v>1558</v>
      </c>
      <c r="D39" s="4" t="s">
        <v>1559</v>
      </c>
      <c r="E39" s="4" t="s">
        <v>227</v>
      </c>
      <c r="F39" s="7">
        <v>6.1531000000000002</v>
      </c>
      <c r="G39" s="7">
        <v>0</v>
      </c>
      <c r="H39" s="5">
        <v>6.2</v>
      </c>
    </row>
    <row r="40" spans="1:8" x14ac:dyDescent="0.35">
      <c r="A40" s="4">
        <v>233</v>
      </c>
      <c r="B40" s="4" t="s">
        <v>1072</v>
      </c>
      <c r="C40" s="4" t="s">
        <v>1073</v>
      </c>
      <c r="D40" s="4" t="s">
        <v>1074</v>
      </c>
      <c r="E40" s="4" t="s">
        <v>220</v>
      </c>
      <c r="F40" s="7">
        <v>8.4604999999999997</v>
      </c>
      <c r="G40" s="7">
        <v>1.4289000000000001</v>
      </c>
      <c r="H40" s="5">
        <v>6.07</v>
      </c>
    </row>
    <row r="41" spans="1:8" x14ac:dyDescent="0.35">
      <c r="A41" s="4">
        <v>138</v>
      </c>
      <c r="B41" s="4" t="s">
        <v>411</v>
      </c>
      <c r="C41" s="4" t="s">
        <v>412</v>
      </c>
      <c r="D41" s="4" t="s">
        <v>413</v>
      </c>
      <c r="E41" s="4" t="s">
        <v>85</v>
      </c>
      <c r="F41" s="7">
        <v>16.920999999999999</v>
      </c>
      <c r="G41" s="7">
        <v>2.8578000000000001</v>
      </c>
      <c r="H41" s="5">
        <v>5.83</v>
      </c>
    </row>
    <row r="42" spans="1:8" x14ac:dyDescent="0.35">
      <c r="A42" s="4">
        <v>81</v>
      </c>
      <c r="B42" s="4" t="s">
        <v>421</v>
      </c>
      <c r="C42" s="4" t="s">
        <v>422</v>
      </c>
      <c r="D42" s="4" t="s">
        <v>423</v>
      </c>
      <c r="E42" s="4" t="s">
        <v>338</v>
      </c>
      <c r="F42" s="7">
        <v>24.611999999999998</v>
      </c>
      <c r="G42" s="7">
        <v>4.2866999999999997</v>
      </c>
      <c r="H42" s="5">
        <v>5.72</v>
      </c>
    </row>
    <row r="43" spans="1:8" x14ac:dyDescent="0.35">
      <c r="A43" s="4">
        <v>623</v>
      </c>
      <c r="B43" s="4" t="s">
        <v>1560</v>
      </c>
      <c r="C43" s="4" t="s">
        <v>1561</v>
      </c>
      <c r="D43" s="4" t="s">
        <v>1562</v>
      </c>
      <c r="E43" s="4" t="s">
        <v>877</v>
      </c>
      <c r="F43" s="7">
        <v>0</v>
      </c>
      <c r="G43" s="7">
        <v>5.7156000000000002</v>
      </c>
      <c r="H43" s="5">
        <v>5.7</v>
      </c>
    </row>
    <row r="44" spans="1:8" x14ac:dyDescent="0.35">
      <c r="A44" s="4">
        <v>624</v>
      </c>
      <c r="B44" s="4" t="s">
        <v>1563</v>
      </c>
      <c r="C44" s="4" t="s">
        <v>1564</v>
      </c>
      <c r="D44" s="4" t="s">
        <v>1565</v>
      </c>
      <c r="E44" s="4" t="s">
        <v>561</v>
      </c>
      <c r="F44" s="7">
        <v>0</v>
      </c>
      <c r="G44" s="7">
        <v>5.7156000000000002</v>
      </c>
      <c r="H44" s="5">
        <v>5.7</v>
      </c>
    </row>
    <row r="45" spans="1:8" x14ac:dyDescent="0.35">
      <c r="A45" s="4">
        <v>325</v>
      </c>
      <c r="B45" s="4" t="s">
        <v>1566</v>
      </c>
      <c r="C45" s="4" t="s">
        <v>1567</v>
      </c>
      <c r="D45" s="4" t="s">
        <v>1568</v>
      </c>
      <c r="E45" s="4" t="s">
        <v>561</v>
      </c>
      <c r="F45" s="7">
        <v>5.3840000000000003</v>
      </c>
      <c r="G45" s="7">
        <v>0</v>
      </c>
      <c r="H45" s="5">
        <v>5.4</v>
      </c>
    </row>
    <row r="46" spans="1:8" x14ac:dyDescent="0.35">
      <c r="A46" s="4">
        <v>324</v>
      </c>
      <c r="B46" s="4" t="s">
        <v>1569</v>
      </c>
      <c r="C46" s="4" t="s">
        <v>1570</v>
      </c>
      <c r="D46" s="4" t="s">
        <v>1571</v>
      </c>
      <c r="E46" s="4" t="s">
        <v>630</v>
      </c>
      <c r="F46" s="7">
        <v>5.3840000000000003</v>
      </c>
      <c r="G46" s="7">
        <v>0</v>
      </c>
      <c r="H46" s="5">
        <v>5.4</v>
      </c>
    </row>
    <row r="47" spans="1:8" x14ac:dyDescent="0.35">
      <c r="A47" s="4">
        <v>323</v>
      </c>
      <c r="B47" s="4" t="s">
        <v>1457</v>
      </c>
      <c r="C47" s="4" t="s">
        <v>1458</v>
      </c>
      <c r="D47" s="4" t="s">
        <v>1459</v>
      </c>
      <c r="E47" s="4" t="s">
        <v>277</v>
      </c>
      <c r="F47" s="7">
        <v>5.3840000000000003</v>
      </c>
      <c r="G47" s="7">
        <v>0</v>
      </c>
      <c r="H47" s="5">
        <v>5.4</v>
      </c>
    </row>
    <row r="48" spans="1:8" x14ac:dyDescent="0.35">
      <c r="A48" s="4">
        <v>322</v>
      </c>
      <c r="B48" s="4" t="s">
        <v>1572</v>
      </c>
      <c r="C48" s="4" t="s">
        <v>1573</v>
      </c>
      <c r="D48" s="4" t="s">
        <v>1574</v>
      </c>
      <c r="E48" s="4" t="s">
        <v>104</v>
      </c>
      <c r="F48" s="7">
        <v>5.3840000000000003</v>
      </c>
      <c r="G48" s="7">
        <v>0</v>
      </c>
      <c r="H48" s="5">
        <v>5.4</v>
      </c>
    </row>
    <row r="49" spans="1:8" x14ac:dyDescent="0.35">
      <c r="A49" s="4">
        <v>148</v>
      </c>
      <c r="B49" s="4" t="s">
        <v>621</v>
      </c>
      <c r="C49" s="4" t="s">
        <v>622</v>
      </c>
      <c r="D49" s="4" t="s">
        <v>623</v>
      </c>
      <c r="E49" s="4" t="s">
        <v>261</v>
      </c>
      <c r="F49" s="7">
        <v>15.382999999999999</v>
      </c>
      <c r="G49" s="7">
        <v>2.8578000000000001</v>
      </c>
      <c r="H49" s="5">
        <v>5.3</v>
      </c>
    </row>
    <row r="50" spans="1:8" x14ac:dyDescent="0.35">
      <c r="A50" s="4">
        <v>33</v>
      </c>
      <c r="B50" s="4" t="s">
        <v>209</v>
      </c>
      <c r="C50" s="4" t="s">
        <v>210</v>
      </c>
      <c r="D50" s="4" t="s">
        <v>211</v>
      </c>
      <c r="E50" s="4" t="s">
        <v>212</v>
      </c>
      <c r="F50" s="7">
        <v>43.841000000000001</v>
      </c>
      <c r="G50" s="7">
        <v>8.5733999999999995</v>
      </c>
      <c r="H50" s="5">
        <v>5.09</v>
      </c>
    </row>
    <row r="51" spans="1:8" x14ac:dyDescent="0.35">
      <c r="A51" s="4">
        <v>270</v>
      </c>
      <c r="B51" s="4" t="s">
        <v>1407</v>
      </c>
      <c r="C51" s="4" t="s">
        <v>1408</v>
      </c>
      <c r="D51" s="4" t="s">
        <v>1409</v>
      </c>
      <c r="E51" s="4" t="s">
        <v>1410</v>
      </c>
      <c r="F51" s="7">
        <v>6.9222000000000001</v>
      </c>
      <c r="G51" s="7">
        <v>1.4289000000000001</v>
      </c>
      <c r="H51" s="5">
        <v>4.93</v>
      </c>
    </row>
    <row r="52" spans="1:8" x14ac:dyDescent="0.35">
      <c r="A52" s="4">
        <v>14</v>
      </c>
      <c r="B52" s="4" t="s">
        <v>109</v>
      </c>
      <c r="C52" s="4" t="s">
        <v>110</v>
      </c>
      <c r="D52" s="4" t="s">
        <v>111</v>
      </c>
      <c r="E52" s="4" t="s">
        <v>53</v>
      </c>
      <c r="F52" s="7">
        <v>61.530999999999999</v>
      </c>
      <c r="G52" s="7">
        <v>12.86</v>
      </c>
      <c r="H52" s="5">
        <v>4.7699999999999996</v>
      </c>
    </row>
    <row r="53" spans="1:8" x14ac:dyDescent="0.35">
      <c r="A53" s="4">
        <v>105</v>
      </c>
      <c r="B53" s="4" t="s">
        <v>381</v>
      </c>
      <c r="C53" s="4" t="s">
        <v>382</v>
      </c>
      <c r="D53" s="4" t="s">
        <v>383</v>
      </c>
      <c r="E53" s="4" t="s">
        <v>85</v>
      </c>
      <c r="F53" s="7">
        <v>19.998000000000001</v>
      </c>
      <c r="G53" s="7">
        <v>4.2866999999999997</v>
      </c>
      <c r="H53" s="5">
        <v>4.6500000000000004</v>
      </c>
    </row>
    <row r="54" spans="1:8" x14ac:dyDescent="0.35">
      <c r="A54" s="4">
        <v>353</v>
      </c>
      <c r="B54" s="4" t="s">
        <v>1139</v>
      </c>
      <c r="C54" s="4" t="s">
        <v>1140</v>
      </c>
      <c r="D54" s="4" t="s">
        <v>1141</v>
      </c>
      <c r="E54" s="4" t="s">
        <v>191</v>
      </c>
      <c r="F54" s="7">
        <v>4.6147999999999998</v>
      </c>
      <c r="G54" s="7">
        <v>0</v>
      </c>
      <c r="H54" s="5">
        <v>4.5999999999999996</v>
      </c>
    </row>
    <row r="55" spans="1:8" x14ac:dyDescent="0.35">
      <c r="A55" s="4">
        <v>352</v>
      </c>
      <c r="B55" s="4" t="s">
        <v>1575</v>
      </c>
      <c r="C55" s="4" t="s">
        <v>1576</v>
      </c>
      <c r="D55" s="4" t="s">
        <v>1577</v>
      </c>
      <c r="E55" s="4" t="s">
        <v>85</v>
      </c>
      <c r="F55" s="7">
        <v>4.6147999999999998</v>
      </c>
      <c r="G55" s="7">
        <v>0</v>
      </c>
      <c r="H55" s="5">
        <v>4.5999999999999996</v>
      </c>
    </row>
    <row r="56" spans="1:8" x14ac:dyDescent="0.35">
      <c r="A56" s="4">
        <v>355</v>
      </c>
      <c r="B56" s="4" t="s">
        <v>1442</v>
      </c>
      <c r="C56" s="4" t="s">
        <v>1443</v>
      </c>
      <c r="D56" s="4" t="s">
        <v>1444</v>
      </c>
      <c r="E56" s="4" t="s">
        <v>630</v>
      </c>
      <c r="F56" s="7">
        <v>4.6147999999999998</v>
      </c>
      <c r="G56" s="7">
        <v>0</v>
      </c>
      <c r="H56" s="5">
        <v>4.5999999999999996</v>
      </c>
    </row>
    <row r="57" spans="1:8" x14ac:dyDescent="0.35">
      <c r="A57" s="4">
        <v>354</v>
      </c>
      <c r="B57" s="4" t="s">
        <v>1578</v>
      </c>
      <c r="C57" s="4" t="s">
        <v>1579</v>
      </c>
      <c r="D57" s="4" t="s">
        <v>1580</v>
      </c>
      <c r="E57" s="4" t="s">
        <v>220</v>
      </c>
      <c r="F57" s="7">
        <v>4.6147999999999998</v>
      </c>
      <c r="G57" s="7">
        <v>0</v>
      </c>
      <c r="H57" s="5">
        <v>4.5999999999999996</v>
      </c>
    </row>
    <row r="58" spans="1:8" x14ac:dyDescent="0.35">
      <c r="A58" s="4">
        <v>357</v>
      </c>
      <c r="B58" s="4" t="s">
        <v>1581</v>
      </c>
      <c r="C58" s="4" t="s">
        <v>1582</v>
      </c>
      <c r="D58" s="4" t="s">
        <v>1583</v>
      </c>
      <c r="E58" s="4" t="s">
        <v>156</v>
      </c>
      <c r="F58" s="7">
        <v>4.6147999999999998</v>
      </c>
      <c r="G58" s="7">
        <v>0</v>
      </c>
      <c r="H58" s="5">
        <v>4.5999999999999996</v>
      </c>
    </row>
    <row r="59" spans="1:8" x14ac:dyDescent="0.35">
      <c r="A59" s="4">
        <v>350</v>
      </c>
      <c r="B59" s="4" t="s">
        <v>1584</v>
      </c>
      <c r="C59" s="4" t="s">
        <v>1585</v>
      </c>
      <c r="D59" s="4" t="s">
        <v>1586</v>
      </c>
      <c r="E59" s="4" t="s">
        <v>41</v>
      </c>
      <c r="F59" s="7">
        <v>4.6147999999999998</v>
      </c>
      <c r="G59" s="7">
        <v>0</v>
      </c>
      <c r="H59" s="5">
        <v>4.5999999999999996</v>
      </c>
    </row>
    <row r="60" spans="1:8" x14ac:dyDescent="0.35">
      <c r="A60" s="4">
        <v>356</v>
      </c>
      <c r="B60" s="4" t="s">
        <v>982</v>
      </c>
      <c r="C60" s="4" t="s">
        <v>983</v>
      </c>
      <c r="D60" s="4" t="s">
        <v>984</v>
      </c>
      <c r="E60" s="4" t="s">
        <v>342</v>
      </c>
      <c r="F60" s="7">
        <v>4.6147999999999998</v>
      </c>
      <c r="G60" s="7">
        <v>0</v>
      </c>
      <c r="H60" s="5">
        <v>4.5999999999999996</v>
      </c>
    </row>
    <row r="61" spans="1:8" x14ac:dyDescent="0.35">
      <c r="A61" s="4">
        <v>351</v>
      </c>
      <c r="B61" s="4" t="s">
        <v>1057</v>
      </c>
      <c r="C61" s="4" t="s">
        <v>1058</v>
      </c>
      <c r="D61" s="4" t="s">
        <v>1059</v>
      </c>
      <c r="E61" s="4" t="s">
        <v>134</v>
      </c>
      <c r="F61" s="7">
        <v>4.6147999999999998</v>
      </c>
      <c r="G61" s="7">
        <v>0</v>
      </c>
      <c r="H61" s="5">
        <v>4.5999999999999996</v>
      </c>
    </row>
    <row r="62" spans="1:8" x14ac:dyDescent="0.35">
      <c r="A62" s="4">
        <v>360</v>
      </c>
      <c r="B62" s="4" t="s">
        <v>929</v>
      </c>
      <c r="C62" s="4" t="s">
        <v>930</v>
      </c>
      <c r="D62" s="4" t="s">
        <v>931</v>
      </c>
      <c r="E62" s="4" t="s">
        <v>156</v>
      </c>
      <c r="F62" s="7">
        <v>4.6147999999999998</v>
      </c>
      <c r="G62" s="7">
        <v>0</v>
      </c>
      <c r="H62" s="5">
        <v>4.5999999999999996</v>
      </c>
    </row>
    <row r="63" spans="1:8" x14ac:dyDescent="0.35">
      <c r="A63" s="4">
        <v>359</v>
      </c>
      <c r="B63" s="4" t="s">
        <v>1587</v>
      </c>
      <c r="C63" s="4" t="s">
        <v>1588</v>
      </c>
      <c r="D63" s="4" t="s">
        <v>1589</v>
      </c>
      <c r="E63" s="4" t="s">
        <v>1041</v>
      </c>
      <c r="F63" s="7">
        <v>4.6147999999999998</v>
      </c>
      <c r="G63" s="7">
        <v>0</v>
      </c>
      <c r="H63" s="5">
        <v>4.5999999999999996</v>
      </c>
    </row>
    <row r="64" spans="1:8" x14ac:dyDescent="0.35">
      <c r="A64" s="4">
        <v>358</v>
      </c>
      <c r="B64" s="4" t="s">
        <v>1590</v>
      </c>
      <c r="C64" s="4" t="s">
        <v>1591</v>
      </c>
      <c r="D64" s="4" t="s">
        <v>1592</v>
      </c>
      <c r="E64" s="4" t="s">
        <v>445</v>
      </c>
      <c r="F64" s="7">
        <v>4.6147999999999998</v>
      </c>
      <c r="G64" s="7">
        <v>0</v>
      </c>
      <c r="H64" s="5">
        <v>4.5999999999999996</v>
      </c>
    </row>
    <row r="65" spans="1:8" x14ac:dyDescent="0.35">
      <c r="A65" s="4">
        <v>300</v>
      </c>
      <c r="B65" s="4" t="s">
        <v>797</v>
      </c>
      <c r="C65" s="4" t="s">
        <v>798</v>
      </c>
      <c r="D65" s="4" t="s">
        <v>799</v>
      </c>
      <c r="E65" s="4" t="s">
        <v>338</v>
      </c>
      <c r="F65" s="7">
        <v>6.1531000000000002</v>
      </c>
      <c r="G65" s="7">
        <v>1.4289000000000001</v>
      </c>
      <c r="H65" s="5">
        <v>4.43</v>
      </c>
    </row>
    <row r="66" spans="1:8" x14ac:dyDescent="0.35">
      <c r="A66" s="4">
        <v>292</v>
      </c>
      <c r="B66" s="4" t="s">
        <v>512</v>
      </c>
      <c r="C66" s="4" t="s">
        <v>513</v>
      </c>
      <c r="D66" s="4" t="s">
        <v>514</v>
      </c>
      <c r="E66" s="4" t="s">
        <v>515</v>
      </c>
      <c r="F66" s="7">
        <v>6.1531000000000002</v>
      </c>
      <c r="G66" s="7">
        <v>1.4289000000000001</v>
      </c>
      <c r="H66" s="5">
        <v>4.43</v>
      </c>
    </row>
    <row r="67" spans="1:8" x14ac:dyDescent="0.35">
      <c r="A67" s="4">
        <v>290</v>
      </c>
      <c r="B67" s="4" t="s">
        <v>1355</v>
      </c>
      <c r="C67" s="4" t="s">
        <v>1356</v>
      </c>
      <c r="D67" s="4" t="s">
        <v>1357</v>
      </c>
      <c r="E67" s="4" t="s">
        <v>61</v>
      </c>
      <c r="F67" s="7">
        <v>6.1531000000000002</v>
      </c>
      <c r="G67" s="7">
        <v>1.4289000000000001</v>
      </c>
      <c r="H67" s="5">
        <v>4.43</v>
      </c>
    </row>
    <row r="68" spans="1:8" x14ac:dyDescent="0.35">
      <c r="A68" s="4">
        <v>293</v>
      </c>
      <c r="B68" s="4" t="s">
        <v>899</v>
      </c>
      <c r="C68" s="4" t="s">
        <v>900</v>
      </c>
      <c r="D68" s="4" t="s">
        <v>901</v>
      </c>
      <c r="E68" s="4" t="s">
        <v>227</v>
      </c>
      <c r="F68" s="7">
        <v>6.1531000000000002</v>
      </c>
      <c r="G68" s="7">
        <v>1.4289000000000001</v>
      </c>
      <c r="H68" s="5">
        <v>4.43</v>
      </c>
    </row>
    <row r="69" spans="1:8" x14ac:dyDescent="0.35">
      <c r="A69" s="4">
        <v>291</v>
      </c>
      <c r="B69" s="4" t="s">
        <v>988</v>
      </c>
      <c r="C69" s="4" t="s">
        <v>989</v>
      </c>
      <c r="D69" s="4" t="s">
        <v>990</v>
      </c>
      <c r="E69" s="4" t="s">
        <v>991</v>
      </c>
      <c r="F69" s="7">
        <v>6.1531000000000002</v>
      </c>
      <c r="G69" s="7">
        <v>1.4289000000000001</v>
      </c>
      <c r="H69" s="5">
        <v>4.43</v>
      </c>
    </row>
    <row r="70" spans="1:8" x14ac:dyDescent="0.35">
      <c r="A70" s="4">
        <v>626</v>
      </c>
      <c r="B70" s="4" t="s">
        <v>1593</v>
      </c>
      <c r="C70" s="4" t="s">
        <v>1594</v>
      </c>
      <c r="D70" s="4" t="s">
        <v>1595</v>
      </c>
      <c r="E70" s="4" t="s">
        <v>403</v>
      </c>
      <c r="F70" s="7">
        <v>0</v>
      </c>
      <c r="G70" s="7">
        <v>4.2866999999999997</v>
      </c>
      <c r="H70" s="5">
        <v>4.3</v>
      </c>
    </row>
    <row r="71" spans="1:8" x14ac:dyDescent="0.35">
      <c r="A71" s="4">
        <v>625</v>
      </c>
      <c r="B71" s="4" t="s">
        <v>1596</v>
      </c>
      <c r="C71" s="4" t="s">
        <v>1597</v>
      </c>
      <c r="D71" s="4" t="s">
        <v>1598</v>
      </c>
      <c r="E71" s="4" t="s">
        <v>89</v>
      </c>
      <c r="F71" s="7">
        <v>0</v>
      </c>
      <c r="G71" s="7">
        <v>4.2866999999999997</v>
      </c>
      <c r="H71" s="5">
        <v>4.3</v>
      </c>
    </row>
    <row r="72" spans="1:8" x14ac:dyDescent="0.35">
      <c r="A72" s="4">
        <v>319</v>
      </c>
      <c r="B72" s="4" t="s">
        <v>1383</v>
      </c>
      <c r="C72" s="4" t="s">
        <v>1384</v>
      </c>
      <c r="D72" s="4" t="s">
        <v>1385</v>
      </c>
      <c r="E72" s="4" t="s">
        <v>277</v>
      </c>
      <c r="F72" s="7">
        <v>5.3840000000000003</v>
      </c>
      <c r="G72" s="7">
        <v>1.4289000000000001</v>
      </c>
      <c r="H72" s="5">
        <v>3.86</v>
      </c>
    </row>
    <row r="73" spans="1:8" x14ac:dyDescent="0.35">
      <c r="A73" s="4">
        <v>320</v>
      </c>
      <c r="B73" s="4" t="s">
        <v>1097</v>
      </c>
      <c r="C73" s="4" t="s">
        <v>1098</v>
      </c>
      <c r="D73" s="4" t="s">
        <v>1099</v>
      </c>
      <c r="E73" s="4" t="s">
        <v>298</v>
      </c>
      <c r="F73" s="7">
        <v>5.3840000000000003</v>
      </c>
      <c r="G73" s="7">
        <v>1.4289000000000001</v>
      </c>
      <c r="H73" s="5">
        <v>3.86</v>
      </c>
    </row>
    <row r="74" spans="1:8" x14ac:dyDescent="0.35">
      <c r="A74" s="4">
        <v>321</v>
      </c>
      <c r="B74" s="4" t="s">
        <v>1084</v>
      </c>
      <c r="C74" s="4" t="s">
        <v>1085</v>
      </c>
      <c r="D74" s="4" t="s">
        <v>1086</v>
      </c>
      <c r="E74" s="4" t="s">
        <v>403</v>
      </c>
      <c r="F74" s="7">
        <v>5.3840000000000003</v>
      </c>
      <c r="G74" s="7">
        <v>1.4289000000000001</v>
      </c>
      <c r="H74" s="5">
        <v>3.86</v>
      </c>
    </row>
    <row r="75" spans="1:8" x14ac:dyDescent="0.35">
      <c r="A75" s="4">
        <v>396</v>
      </c>
      <c r="B75" s="4" t="s">
        <v>1194</v>
      </c>
      <c r="C75" s="4" t="s">
        <v>1195</v>
      </c>
      <c r="D75" s="4" t="s">
        <v>1196</v>
      </c>
      <c r="E75" s="4" t="s">
        <v>468</v>
      </c>
      <c r="F75" s="7">
        <v>3.8456999999999999</v>
      </c>
      <c r="G75" s="7">
        <v>0</v>
      </c>
      <c r="H75" s="5">
        <v>3.8</v>
      </c>
    </row>
    <row r="76" spans="1:8" x14ac:dyDescent="0.35">
      <c r="A76" s="4">
        <v>397</v>
      </c>
      <c r="B76" s="4" t="s">
        <v>970</v>
      </c>
      <c r="C76" s="4" t="s">
        <v>971</v>
      </c>
      <c r="D76" s="4" t="s">
        <v>972</v>
      </c>
      <c r="E76" s="4" t="s">
        <v>191</v>
      </c>
      <c r="F76" s="7">
        <v>3.8456999999999999</v>
      </c>
      <c r="G76" s="7">
        <v>0</v>
      </c>
      <c r="H76" s="5">
        <v>3.8</v>
      </c>
    </row>
    <row r="77" spans="1:8" x14ac:dyDescent="0.35">
      <c r="A77" s="4">
        <v>388</v>
      </c>
      <c r="B77" s="4" t="s">
        <v>1599</v>
      </c>
      <c r="C77" s="4" t="s">
        <v>1600</v>
      </c>
      <c r="D77" s="4" t="s">
        <v>1601</v>
      </c>
      <c r="E77" s="4" t="s">
        <v>630</v>
      </c>
      <c r="F77" s="7">
        <v>3.8456999999999999</v>
      </c>
      <c r="G77" s="7">
        <v>0</v>
      </c>
      <c r="H77" s="5">
        <v>3.8</v>
      </c>
    </row>
    <row r="78" spans="1:8" x14ac:dyDescent="0.35">
      <c r="A78" s="4">
        <v>398</v>
      </c>
      <c r="B78" s="4" t="s">
        <v>1602</v>
      </c>
      <c r="C78" s="4" t="s">
        <v>1603</v>
      </c>
      <c r="D78" s="4" t="s">
        <v>1604</v>
      </c>
      <c r="E78" s="4" t="s">
        <v>85</v>
      </c>
      <c r="F78" s="7">
        <v>3.8456999999999999</v>
      </c>
      <c r="G78" s="7">
        <v>0</v>
      </c>
      <c r="H78" s="5">
        <v>3.8</v>
      </c>
    </row>
    <row r="79" spans="1:8" x14ac:dyDescent="0.35">
      <c r="A79" s="4">
        <v>389</v>
      </c>
      <c r="B79" s="4" t="s">
        <v>1605</v>
      </c>
      <c r="C79" s="4" t="s">
        <v>1606</v>
      </c>
      <c r="D79" s="4" t="s">
        <v>1607</v>
      </c>
      <c r="E79" s="4" t="s">
        <v>184</v>
      </c>
      <c r="F79" s="7">
        <v>3.8456999999999999</v>
      </c>
      <c r="G79" s="7">
        <v>0</v>
      </c>
      <c r="H79" s="5">
        <v>3.8</v>
      </c>
    </row>
    <row r="80" spans="1:8" x14ac:dyDescent="0.35">
      <c r="A80" s="4">
        <v>391</v>
      </c>
      <c r="B80" s="4" t="s">
        <v>1608</v>
      </c>
      <c r="C80" s="4" t="s">
        <v>1609</v>
      </c>
      <c r="D80" s="4" t="s">
        <v>1610</v>
      </c>
      <c r="E80" s="4" t="s">
        <v>163</v>
      </c>
      <c r="F80" s="7">
        <v>3.8456999999999999</v>
      </c>
      <c r="G80" s="7">
        <v>0</v>
      </c>
      <c r="H80" s="5">
        <v>3.8</v>
      </c>
    </row>
    <row r="81" spans="1:8" x14ac:dyDescent="0.35">
      <c r="A81" s="4">
        <v>395</v>
      </c>
      <c r="B81" s="4" t="s">
        <v>1484</v>
      </c>
      <c r="C81" s="4" t="s">
        <v>1485</v>
      </c>
      <c r="D81" s="4" t="s">
        <v>1486</v>
      </c>
      <c r="E81" s="4" t="s">
        <v>396</v>
      </c>
      <c r="F81" s="7">
        <v>3.8456999999999999</v>
      </c>
      <c r="G81" s="7">
        <v>0</v>
      </c>
      <c r="H81" s="5">
        <v>3.8</v>
      </c>
    </row>
    <row r="82" spans="1:8" x14ac:dyDescent="0.35">
      <c r="A82" s="4">
        <v>402</v>
      </c>
      <c r="B82" s="4" t="s">
        <v>1611</v>
      </c>
      <c r="C82" s="4" t="s">
        <v>1612</v>
      </c>
      <c r="D82" s="4" t="s">
        <v>1613</v>
      </c>
      <c r="E82" s="4" t="s">
        <v>338</v>
      </c>
      <c r="F82" s="7">
        <v>3.8456999999999999</v>
      </c>
      <c r="G82" s="7">
        <v>0</v>
      </c>
      <c r="H82" s="5">
        <v>3.8</v>
      </c>
    </row>
    <row r="83" spans="1:8" x14ac:dyDescent="0.35">
      <c r="A83" s="4">
        <v>387</v>
      </c>
      <c r="B83" s="4" t="s">
        <v>1614</v>
      </c>
      <c r="C83" s="4" t="s">
        <v>1615</v>
      </c>
      <c r="D83" s="4" t="s">
        <v>1616</v>
      </c>
      <c r="E83" s="4" t="s">
        <v>21</v>
      </c>
      <c r="F83" s="7">
        <v>3.8456999999999999</v>
      </c>
      <c r="G83" s="7">
        <v>0</v>
      </c>
      <c r="H83" s="5">
        <v>3.8</v>
      </c>
    </row>
    <row r="84" spans="1:8" x14ac:dyDescent="0.35">
      <c r="A84" s="4">
        <v>385</v>
      </c>
      <c r="B84" s="4" t="s">
        <v>964</v>
      </c>
      <c r="C84" s="4" t="s">
        <v>965</v>
      </c>
      <c r="D84" s="4" t="s">
        <v>966</v>
      </c>
      <c r="E84" s="4" t="s">
        <v>41</v>
      </c>
      <c r="F84" s="7">
        <v>3.8456999999999999</v>
      </c>
      <c r="G84" s="7">
        <v>0</v>
      </c>
      <c r="H84" s="5">
        <v>3.8</v>
      </c>
    </row>
    <row r="85" spans="1:8" x14ac:dyDescent="0.35">
      <c r="A85" s="4">
        <v>394</v>
      </c>
      <c r="B85" s="4" t="s">
        <v>1617</v>
      </c>
      <c r="C85" s="4" t="s">
        <v>1618</v>
      </c>
      <c r="D85" s="4" t="s">
        <v>1619</v>
      </c>
      <c r="E85" s="4" t="s">
        <v>595</v>
      </c>
      <c r="F85" s="7">
        <v>3.8456999999999999</v>
      </c>
      <c r="G85" s="7">
        <v>0</v>
      </c>
      <c r="H85" s="5">
        <v>3.8</v>
      </c>
    </row>
    <row r="86" spans="1:8" x14ac:dyDescent="0.35">
      <c r="A86" s="4">
        <v>390</v>
      </c>
      <c r="B86" s="4" t="s">
        <v>1620</v>
      </c>
      <c r="C86" s="4" t="s">
        <v>1621</v>
      </c>
      <c r="D86" s="4" t="s">
        <v>1622</v>
      </c>
      <c r="E86" s="4" t="s">
        <v>1379</v>
      </c>
      <c r="F86" s="7">
        <v>3.8456999999999999</v>
      </c>
      <c r="G86" s="7">
        <v>0</v>
      </c>
      <c r="H86" s="5">
        <v>3.8</v>
      </c>
    </row>
    <row r="87" spans="1:8" x14ac:dyDescent="0.35">
      <c r="A87" s="4">
        <v>393</v>
      </c>
      <c r="B87" s="4" t="s">
        <v>902</v>
      </c>
      <c r="C87" s="4" t="s">
        <v>903</v>
      </c>
      <c r="D87" s="4" t="s">
        <v>904</v>
      </c>
      <c r="E87" s="4" t="s">
        <v>41</v>
      </c>
      <c r="F87" s="7">
        <v>3.8456999999999999</v>
      </c>
      <c r="G87" s="7">
        <v>0</v>
      </c>
      <c r="H87" s="5">
        <v>3.8</v>
      </c>
    </row>
    <row r="88" spans="1:8" x14ac:dyDescent="0.35">
      <c r="A88" s="4">
        <v>399</v>
      </c>
      <c r="B88" s="4" t="s">
        <v>1623</v>
      </c>
      <c r="C88" s="4" t="s">
        <v>1624</v>
      </c>
      <c r="D88" s="4" t="s">
        <v>1625</v>
      </c>
      <c r="E88" s="4" t="s">
        <v>73</v>
      </c>
      <c r="F88" s="7">
        <v>3.8456999999999999</v>
      </c>
      <c r="G88" s="7">
        <v>0</v>
      </c>
      <c r="H88" s="5">
        <v>3.8</v>
      </c>
    </row>
    <row r="89" spans="1:8" x14ac:dyDescent="0.35">
      <c r="A89" s="4">
        <v>392</v>
      </c>
      <c r="B89" s="4" t="s">
        <v>1626</v>
      </c>
      <c r="C89" s="4" t="s">
        <v>1627</v>
      </c>
      <c r="D89" s="4" t="s">
        <v>1628</v>
      </c>
      <c r="E89" s="4" t="s">
        <v>141</v>
      </c>
      <c r="F89" s="7">
        <v>3.8456999999999999</v>
      </c>
      <c r="G89" s="7">
        <v>0</v>
      </c>
      <c r="H89" s="5">
        <v>3.8</v>
      </c>
    </row>
    <row r="90" spans="1:8" x14ac:dyDescent="0.35">
      <c r="A90" s="4">
        <v>386</v>
      </c>
      <c r="B90" s="4" t="s">
        <v>1004</v>
      </c>
      <c r="C90" s="4" t="s">
        <v>1005</v>
      </c>
      <c r="D90" s="4" t="s">
        <v>1006</v>
      </c>
      <c r="E90" s="4" t="s">
        <v>163</v>
      </c>
      <c r="F90" s="7">
        <v>3.8456999999999999</v>
      </c>
      <c r="G90" s="7">
        <v>0</v>
      </c>
      <c r="H90" s="5">
        <v>3.8</v>
      </c>
    </row>
    <row r="91" spans="1:8" x14ac:dyDescent="0.35">
      <c r="A91" s="4">
        <v>400</v>
      </c>
      <c r="B91" s="4" t="s">
        <v>1629</v>
      </c>
      <c r="C91" s="4" t="s">
        <v>1630</v>
      </c>
      <c r="D91" s="4" t="s">
        <v>1631</v>
      </c>
      <c r="E91" s="4" t="s">
        <v>1209</v>
      </c>
      <c r="F91" s="7">
        <v>3.8456999999999999</v>
      </c>
      <c r="G91" s="7">
        <v>0</v>
      </c>
      <c r="H91" s="5">
        <v>3.8</v>
      </c>
    </row>
    <row r="92" spans="1:8" x14ac:dyDescent="0.35">
      <c r="A92" s="4">
        <v>201</v>
      </c>
      <c r="B92" s="4" t="s">
        <v>689</v>
      </c>
      <c r="C92" s="4" t="s">
        <v>690</v>
      </c>
      <c r="D92" s="4" t="s">
        <v>691</v>
      </c>
      <c r="E92" s="4" t="s">
        <v>342</v>
      </c>
      <c r="F92" s="7">
        <v>10.768000000000001</v>
      </c>
      <c r="G92" s="7">
        <v>2.8578000000000001</v>
      </c>
      <c r="H92" s="5">
        <v>3.72</v>
      </c>
    </row>
    <row r="93" spans="1:8" x14ac:dyDescent="0.35">
      <c r="A93" s="4">
        <v>30</v>
      </c>
      <c r="B93" s="4" t="s">
        <v>669</v>
      </c>
      <c r="C93" s="4" t="s">
        <v>670</v>
      </c>
      <c r="D93" s="4" t="s">
        <v>671</v>
      </c>
      <c r="E93" s="4" t="s">
        <v>672</v>
      </c>
      <c r="F93" s="7">
        <v>46.148000000000003</v>
      </c>
      <c r="G93" s="7">
        <v>12.86</v>
      </c>
      <c r="H93" s="5">
        <v>3.57</v>
      </c>
    </row>
    <row r="94" spans="1:8" x14ac:dyDescent="0.35">
      <c r="A94" s="4">
        <v>104</v>
      </c>
      <c r="B94" s="4" t="s">
        <v>439</v>
      </c>
      <c r="C94" s="4" t="s">
        <v>440</v>
      </c>
      <c r="D94" s="4" t="s">
        <v>441</v>
      </c>
      <c r="E94" s="4" t="s">
        <v>325</v>
      </c>
      <c r="F94" s="7">
        <v>19.998000000000001</v>
      </c>
      <c r="G94" s="7">
        <v>5.7156000000000002</v>
      </c>
      <c r="H94" s="5">
        <v>3.5</v>
      </c>
    </row>
    <row r="95" spans="1:8" x14ac:dyDescent="0.35">
      <c r="A95" s="4">
        <v>214</v>
      </c>
      <c r="B95" s="4" t="s">
        <v>1337</v>
      </c>
      <c r="C95" s="4" t="s">
        <v>1338</v>
      </c>
      <c r="D95" s="4" t="s">
        <v>1339</v>
      </c>
      <c r="E95" s="4" t="s">
        <v>130</v>
      </c>
      <c r="F95" s="7">
        <v>9.9987999999999992</v>
      </c>
      <c r="G95" s="7">
        <v>2.8578000000000001</v>
      </c>
      <c r="H95" s="5">
        <v>3.45</v>
      </c>
    </row>
    <row r="96" spans="1:8" x14ac:dyDescent="0.35">
      <c r="A96" s="4">
        <v>215</v>
      </c>
      <c r="B96" s="4" t="s">
        <v>1481</v>
      </c>
      <c r="C96" s="4" t="s">
        <v>1482</v>
      </c>
      <c r="D96" s="4" t="s">
        <v>1483</v>
      </c>
      <c r="E96" s="4" t="s">
        <v>104</v>
      </c>
      <c r="F96" s="7">
        <v>9.9987999999999992</v>
      </c>
      <c r="G96" s="7">
        <v>2.8578000000000001</v>
      </c>
      <c r="H96" s="5">
        <v>3.45</v>
      </c>
    </row>
    <row r="97" spans="1:8" x14ac:dyDescent="0.35">
      <c r="A97" s="4">
        <v>26</v>
      </c>
      <c r="B97" s="4" t="s">
        <v>588</v>
      </c>
      <c r="C97" s="4" t="s">
        <v>589</v>
      </c>
      <c r="D97" s="4" t="s">
        <v>590</v>
      </c>
      <c r="E97" s="4" t="s">
        <v>591</v>
      </c>
      <c r="F97" s="7">
        <v>49.225000000000001</v>
      </c>
      <c r="G97" s="7">
        <v>14.289</v>
      </c>
      <c r="H97" s="5">
        <v>3.44</v>
      </c>
    </row>
    <row r="98" spans="1:8" x14ac:dyDescent="0.35">
      <c r="A98" s="4">
        <v>117</v>
      </c>
      <c r="B98" s="4" t="s">
        <v>1258</v>
      </c>
      <c r="C98" s="4" t="s">
        <v>1259</v>
      </c>
      <c r="D98" s="4" t="s">
        <v>1260</v>
      </c>
      <c r="E98" s="4" t="s">
        <v>1261</v>
      </c>
      <c r="F98" s="7">
        <v>19.228000000000002</v>
      </c>
      <c r="G98" s="7">
        <v>5.7156000000000002</v>
      </c>
      <c r="H98" s="5">
        <v>3.37</v>
      </c>
    </row>
    <row r="99" spans="1:8" x14ac:dyDescent="0.35">
      <c r="A99" s="4">
        <v>346</v>
      </c>
      <c r="B99" s="4" t="s">
        <v>973</v>
      </c>
      <c r="C99" s="4" t="s">
        <v>974</v>
      </c>
      <c r="D99" s="4" t="s">
        <v>975</v>
      </c>
      <c r="E99" s="4" t="s">
        <v>577</v>
      </c>
      <c r="F99" s="7">
        <v>4.6147999999999998</v>
      </c>
      <c r="G99" s="7">
        <v>1.4289000000000001</v>
      </c>
      <c r="H99" s="5">
        <v>3.29</v>
      </c>
    </row>
    <row r="100" spans="1:8" x14ac:dyDescent="0.35">
      <c r="A100" s="4">
        <v>347</v>
      </c>
      <c r="B100" s="4" t="s">
        <v>1632</v>
      </c>
      <c r="C100" s="4" t="s">
        <v>1633</v>
      </c>
      <c r="D100" s="4" t="s">
        <v>1634</v>
      </c>
      <c r="E100" s="4" t="s">
        <v>126</v>
      </c>
      <c r="F100" s="7">
        <v>4.6147999999999998</v>
      </c>
      <c r="G100" s="7">
        <v>1.4289000000000001</v>
      </c>
      <c r="H100" s="5">
        <v>3.29</v>
      </c>
    </row>
    <row r="101" spans="1:8" x14ac:dyDescent="0.35">
      <c r="A101" s="4">
        <v>348</v>
      </c>
      <c r="B101" s="4" t="s">
        <v>944</v>
      </c>
      <c r="C101" s="4" t="s">
        <v>945</v>
      </c>
      <c r="D101" s="4" t="s">
        <v>946</v>
      </c>
      <c r="E101" s="4" t="s">
        <v>947</v>
      </c>
      <c r="F101" s="7">
        <v>4.6147999999999998</v>
      </c>
      <c r="G101" s="7">
        <v>1.4289000000000001</v>
      </c>
      <c r="H101" s="5">
        <v>3.29</v>
      </c>
    </row>
    <row r="102" spans="1:8" x14ac:dyDescent="0.35">
      <c r="A102" s="4">
        <v>349</v>
      </c>
      <c r="B102" s="4" t="s">
        <v>1635</v>
      </c>
      <c r="C102" s="4" t="s">
        <v>1636</v>
      </c>
      <c r="D102" s="4" t="s">
        <v>1637</v>
      </c>
      <c r="E102" s="4" t="s">
        <v>115</v>
      </c>
      <c r="F102" s="7">
        <v>4.6147999999999998</v>
      </c>
      <c r="G102" s="7">
        <v>1.4289000000000001</v>
      </c>
      <c r="H102" s="5">
        <v>3.29</v>
      </c>
    </row>
    <row r="103" spans="1:8" x14ac:dyDescent="0.35">
      <c r="A103" s="4">
        <v>364</v>
      </c>
      <c r="B103" s="4" t="s">
        <v>1145</v>
      </c>
      <c r="C103" s="4" t="s">
        <v>1146</v>
      </c>
      <c r="D103" s="4" t="s">
        <v>1147</v>
      </c>
      <c r="E103" s="4" t="s">
        <v>126</v>
      </c>
      <c r="F103" s="7">
        <v>4.6147999999999998</v>
      </c>
      <c r="G103" s="7">
        <v>1.4289000000000001</v>
      </c>
      <c r="H103" s="5">
        <v>3.29</v>
      </c>
    </row>
    <row r="104" spans="1:8" x14ac:dyDescent="0.35">
      <c r="A104" s="4">
        <v>92</v>
      </c>
      <c r="B104" s="4" t="s">
        <v>494</v>
      </c>
      <c r="C104" s="4" t="s">
        <v>495</v>
      </c>
      <c r="D104" s="4" t="s">
        <v>496</v>
      </c>
      <c r="E104" s="4" t="s">
        <v>396</v>
      </c>
      <c r="F104" s="7">
        <v>22.305</v>
      </c>
      <c r="G104" s="7">
        <v>7.1444999999999999</v>
      </c>
      <c r="H104" s="5">
        <v>3.14</v>
      </c>
    </row>
    <row r="105" spans="1:8" x14ac:dyDescent="0.35">
      <c r="A105" s="4">
        <v>457</v>
      </c>
      <c r="B105" s="4" t="s">
        <v>890</v>
      </c>
      <c r="C105" s="4" t="s">
        <v>891</v>
      </c>
      <c r="D105" s="4" t="s">
        <v>892</v>
      </c>
      <c r="E105" s="4" t="s">
        <v>577</v>
      </c>
      <c r="F105" s="7">
        <v>3.0764999999999998</v>
      </c>
      <c r="G105" s="7">
        <v>0</v>
      </c>
      <c r="H105" s="5">
        <v>3.1</v>
      </c>
    </row>
    <row r="106" spans="1:8" x14ac:dyDescent="0.35">
      <c r="A106" s="4">
        <v>448</v>
      </c>
      <c r="B106" s="4" t="s">
        <v>1001</v>
      </c>
      <c r="C106" s="4" t="s">
        <v>1002</v>
      </c>
      <c r="D106" s="4" t="s">
        <v>1003</v>
      </c>
      <c r="E106" s="4" t="s">
        <v>867</v>
      </c>
      <c r="F106" s="7">
        <v>3.0764999999999998</v>
      </c>
      <c r="G106" s="7">
        <v>0</v>
      </c>
      <c r="H106" s="5">
        <v>3.1</v>
      </c>
    </row>
    <row r="107" spans="1:8" x14ac:dyDescent="0.35">
      <c r="A107" s="4">
        <v>426</v>
      </c>
      <c r="B107" s="4" t="s">
        <v>1051</v>
      </c>
      <c r="C107" s="4" t="s">
        <v>1052</v>
      </c>
      <c r="D107" s="4" t="s">
        <v>1053</v>
      </c>
      <c r="E107" s="4" t="s">
        <v>561</v>
      </c>
      <c r="F107" s="7">
        <v>3.0764999999999998</v>
      </c>
      <c r="G107" s="7">
        <v>0</v>
      </c>
      <c r="H107" s="5">
        <v>3.1</v>
      </c>
    </row>
    <row r="108" spans="1:8" x14ac:dyDescent="0.35">
      <c r="A108" s="4">
        <v>433</v>
      </c>
      <c r="B108" s="4" t="s">
        <v>1638</v>
      </c>
      <c r="C108" s="4" t="s">
        <v>1639</v>
      </c>
      <c r="D108" s="4" t="s">
        <v>1640</v>
      </c>
      <c r="E108" s="4" t="s">
        <v>277</v>
      </c>
      <c r="F108" s="7">
        <v>3.0764999999999998</v>
      </c>
      <c r="G108" s="7">
        <v>0</v>
      </c>
      <c r="H108" s="5">
        <v>3.1</v>
      </c>
    </row>
    <row r="109" spans="1:8" x14ac:dyDescent="0.35">
      <c r="A109" s="4">
        <v>450</v>
      </c>
      <c r="B109" s="4" t="s">
        <v>1367</v>
      </c>
      <c r="C109" s="4" t="s">
        <v>1368</v>
      </c>
      <c r="D109" s="4" t="s">
        <v>1369</v>
      </c>
      <c r="E109" s="4" t="s">
        <v>774</v>
      </c>
      <c r="F109" s="7">
        <v>3.0764999999999998</v>
      </c>
      <c r="G109" s="7">
        <v>0</v>
      </c>
      <c r="H109" s="5">
        <v>3.1</v>
      </c>
    </row>
    <row r="110" spans="1:8" x14ac:dyDescent="0.35">
      <c r="A110" s="4">
        <v>449</v>
      </c>
      <c r="B110" s="4" t="s">
        <v>1641</v>
      </c>
      <c r="C110" s="4" t="s">
        <v>1642</v>
      </c>
      <c r="D110" s="4" t="s">
        <v>1643</v>
      </c>
      <c r="E110" s="4" t="s">
        <v>321</v>
      </c>
      <c r="F110" s="7">
        <v>3.0764999999999998</v>
      </c>
      <c r="G110" s="7">
        <v>0</v>
      </c>
      <c r="H110" s="5">
        <v>3.1</v>
      </c>
    </row>
    <row r="111" spans="1:8" x14ac:dyDescent="0.35">
      <c r="A111" s="4">
        <v>427</v>
      </c>
      <c r="B111" s="4" t="s">
        <v>1644</v>
      </c>
      <c r="C111" s="4" t="s">
        <v>1645</v>
      </c>
      <c r="D111" s="4" t="s">
        <v>1646</v>
      </c>
      <c r="E111" s="4" t="s">
        <v>57</v>
      </c>
      <c r="F111" s="7">
        <v>3.0764999999999998</v>
      </c>
      <c r="G111" s="7">
        <v>0</v>
      </c>
      <c r="H111" s="5">
        <v>3.1</v>
      </c>
    </row>
    <row r="112" spans="1:8" x14ac:dyDescent="0.35">
      <c r="A112" s="4">
        <v>453</v>
      </c>
      <c r="B112" s="4" t="s">
        <v>1448</v>
      </c>
      <c r="C112" s="4" t="s">
        <v>1449</v>
      </c>
      <c r="D112" s="4" t="s">
        <v>1450</v>
      </c>
      <c r="E112" s="4" t="s">
        <v>531</v>
      </c>
      <c r="F112" s="7">
        <v>3.0764999999999998</v>
      </c>
      <c r="G112" s="7">
        <v>0</v>
      </c>
      <c r="H112" s="5">
        <v>3.1</v>
      </c>
    </row>
    <row r="113" spans="1:8" x14ac:dyDescent="0.35">
      <c r="A113" s="4">
        <v>439</v>
      </c>
      <c r="B113" s="4" t="s">
        <v>1647</v>
      </c>
      <c r="C113" s="4" t="s">
        <v>1648</v>
      </c>
      <c r="D113" s="4" t="s">
        <v>1649</v>
      </c>
      <c r="E113" s="4" t="s">
        <v>445</v>
      </c>
      <c r="F113" s="7">
        <v>3.0764999999999998</v>
      </c>
      <c r="G113" s="7">
        <v>0</v>
      </c>
      <c r="H113" s="5">
        <v>3.1</v>
      </c>
    </row>
    <row r="114" spans="1:8" x14ac:dyDescent="0.35">
      <c r="A114" s="4">
        <v>431</v>
      </c>
      <c r="B114" s="4" t="s">
        <v>1650</v>
      </c>
      <c r="C114" s="4" t="s">
        <v>1651</v>
      </c>
      <c r="D114" s="4" t="s">
        <v>1652</v>
      </c>
      <c r="E114" s="4" t="s">
        <v>130</v>
      </c>
      <c r="F114" s="7">
        <v>3.0764999999999998</v>
      </c>
      <c r="G114" s="7">
        <v>0</v>
      </c>
      <c r="H114" s="5">
        <v>3.1</v>
      </c>
    </row>
    <row r="115" spans="1:8" x14ac:dyDescent="0.35">
      <c r="A115" s="4">
        <v>432</v>
      </c>
      <c r="B115" s="4" t="s">
        <v>1653</v>
      </c>
      <c r="C115" s="4" t="s">
        <v>1654</v>
      </c>
      <c r="D115" s="4" t="s">
        <v>1655</v>
      </c>
      <c r="E115" s="4" t="s">
        <v>298</v>
      </c>
      <c r="F115" s="7">
        <v>3.0764999999999998</v>
      </c>
      <c r="G115" s="7">
        <v>0</v>
      </c>
      <c r="H115" s="5">
        <v>3.1</v>
      </c>
    </row>
    <row r="116" spans="1:8" x14ac:dyDescent="0.35">
      <c r="A116" s="4">
        <v>428</v>
      </c>
      <c r="B116" s="4" t="s">
        <v>1656</v>
      </c>
      <c r="C116" s="4" t="s">
        <v>1657</v>
      </c>
      <c r="D116" s="4" t="s">
        <v>1658</v>
      </c>
      <c r="E116" s="4" t="s">
        <v>220</v>
      </c>
      <c r="F116" s="7">
        <v>3.0764999999999998</v>
      </c>
      <c r="G116" s="7">
        <v>0</v>
      </c>
      <c r="H116" s="5">
        <v>3.1</v>
      </c>
    </row>
    <row r="117" spans="1:8" x14ac:dyDescent="0.35">
      <c r="A117" s="4">
        <v>442</v>
      </c>
      <c r="B117" s="4" t="s">
        <v>1659</v>
      </c>
      <c r="C117" s="4" t="s">
        <v>1660</v>
      </c>
      <c r="D117" s="4" t="s">
        <v>1661</v>
      </c>
      <c r="E117" s="4" t="s">
        <v>630</v>
      </c>
      <c r="F117" s="7">
        <v>3.0764999999999998</v>
      </c>
      <c r="G117" s="7">
        <v>0</v>
      </c>
      <c r="H117" s="5">
        <v>3.1</v>
      </c>
    </row>
    <row r="118" spans="1:8" x14ac:dyDescent="0.35">
      <c r="A118" s="4">
        <v>454</v>
      </c>
      <c r="B118" s="4" t="s">
        <v>1662</v>
      </c>
      <c r="C118" s="4" t="s">
        <v>1663</v>
      </c>
      <c r="D118" s="4" t="s">
        <v>1664</v>
      </c>
      <c r="E118" s="4" t="s">
        <v>277</v>
      </c>
      <c r="F118" s="7">
        <v>3.0764999999999998</v>
      </c>
      <c r="G118" s="7">
        <v>0</v>
      </c>
      <c r="H118" s="5">
        <v>3.1</v>
      </c>
    </row>
    <row r="119" spans="1:8" x14ac:dyDescent="0.35">
      <c r="A119" s="4">
        <v>436</v>
      </c>
      <c r="B119" s="4" t="s">
        <v>1665</v>
      </c>
      <c r="C119" s="4" t="s">
        <v>1666</v>
      </c>
      <c r="D119" s="4" t="s">
        <v>1667</v>
      </c>
      <c r="E119" s="4" t="s">
        <v>108</v>
      </c>
      <c r="F119" s="7">
        <v>3.0764999999999998</v>
      </c>
      <c r="G119" s="7">
        <v>0</v>
      </c>
      <c r="H119" s="5">
        <v>3.1</v>
      </c>
    </row>
    <row r="120" spans="1:8" x14ac:dyDescent="0.35">
      <c r="A120" s="4">
        <v>451</v>
      </c>
      <c r="B120" s="4" t="s">
        <v>1668</v>
      </c>
      <c r="C120" s="4" t="s">
        <v>1669</v>
      </c>
      <c r="D120" s="4" t="s">
        <v>1670</v>
      </c>
      <c r="E120" s="4" t="s">
        <v>45</v>
      </c>
      <c r="F120" s="7">
        <v>3.0764999999999998</v>
      </c>
      <c r="G120" s="7">
        <v>0</v>
      </c>
      <c r="H120" s="5">
        <v>3.1</v>
      </c>
    </row>
    <row r="121" spans="1:8" x14ac:dyDescent="0.35">
      <c r="A121" s="4">
        <v>435</v>
      </c>
      <c r="B121" s="4" t="s">
        <v>1671</v>
      </c>
      <c r="C121" s="4" t="s">
        <v>1311</v>
      </c>
      <c r="D121" s="4" t="s">
        <v>1312</v>
      </c>
      <c r="E121" s="4" t="s">
        <v>561</v>
      </c>
      <c r="F121" s="7">
        <v>3.0764999999999998</v>
      </c>
      <c r="G121" s="7">
        <v>0</v>
      </c>
      <c r="H121" s="5">
        <v>3.1</v>
      </c>
    </row>
    <row r="122" spans="1:8" x14ac:dyDescent="0.35">
      <c r="A122" s="4">
        <v>429</v>
      </c>
      <c r="B122" s="4" t="s">
        <v>771</v>
      </c>
      <c r="C122" s="4" t="s">
        <v>772</v>
      </c>
      <c r="D122" s="4" t="s">
        <v>773</v>
      </c>
      <c r="E122" s="4" t="s">
        <v>774</v>
      </c>
      <c r="F122" s="7">
        <v>3.0764999999999998</v>
      </c>
      <c r="G122" s="7">
        <v>0</v>
      </c>
      <c r="H122" s="5">
        <v>3.1</v>
      </c>
    </row>
    <row r="123" spans="1:8" x14ac:dyDescent="0.35">
      <c r="A123" s="4">
        <v>430</v>
      </c>
      <c r="B123" s="4" t="s">
        <v>1514</v>
      </c>
      <c r="C123" s="4" t="s">
        <v>1515</v>
      </c>
      <c r="D123" s="4" t="s">
        <v>1516</v>
      </c>
      <c r="E123" s="4" t="s">
        <v>145</v>
      </c>
      <c r="F123" s="7">
        <v>3.0764999999999998</v>
      </c>
      <c r="G123" s="7">
        <v>0</v>
      </c>
      <c r="H123" s="5">
        <v>3.1</v>
      </c>
    </row>
    <row r="124" spans="1:8" x14ac:dyDescent="0.35">
      <c r="A124" s="4">
        <v>434</v>
      </c>
      <c r="B124" s="4" t="s">
        <v>1672</v>
      </c>
      <c r="C124" s="4" t="s">
        <v>1673</v>
      </c>
      <c r="D124" s="4" t="s">
        <v>1674</v>
      </c>
      <c r="E124" s="4" t="s">
        <v>37</v>
      </c>
      <c r="F124" s="7">
        <v>3.0764999999999998</v>
      </c>
      <c r="G124" s="7">
        <v>0</v>
      </c>
      <c r="H124" s="5">
        <v>3.1</v>
      </c>
    </row>
    <row r="125" spans="1:8" x14ac:dyDescent="0.35">
      <c r="A125" s="4">
        <v>170</v>
      </c>
      <c r="B125" s="4" t="s">
        <v>768</v>
      </c>
      <c r="C125" s="4" t="s">
        <v>769</v>
      </c>
      <c r="D125" s="4" t="s">
        <v>770</v>
      </c>
      <c r="E125" s="4" t="s">
        <v>93</v>
      </c>
      <c r="F125" s="7">
        <v>13.074999999999999</v>
      </c>
      <c r="G125" s="7">
        <v>4.2866999999999997</v>
      </c>
      <c r="H125" s="5">
        <v>3.05</v>
      </c>
    </row>
    <row r="126" spans="1:8" x14ac:dyDescent="0.35">
      <c r="A126" s="4">
        <v>17</v>
      </c>
      <c r="B126" s="4" t="s">
        <v>105</v>
      </c>
      <c r="C126" s="4" t="s">
        <v>106</v>
      </c>
      <c r="D126" s="4" t="s">
        <v>107</v>
      </c>
      <c r="E126" s="4" t="s">
        <v>108</v>
      </c>
      <c r="F126" s="7">
        <v>59.993000000000002</v>
      </c>
      <c r="G126" s="7">
        <v>20.004999999999999</v>
      </c>
      <c r="H126" s="5">
        <v>3</v>
      </c>
    </row>
    <row r="127" spans="1:8" x14ac:dyDescent="0.35">
      <c r="A127" s="4">
        <v>232</v>
      </c>
      <c r="B127" s="4" t="s">
        <v>1420</v>
      </c>
      <c r="C127" s="4" t="s">
        <v>1421</v>
      </c>
      <c r="D127" s="4" t="s">
        <v>1422</v>
      </c>
      <c r="E127" s="4" t="s">
        <v>403</v>
      </c>
      <c r="F127" s="7">
        <v>8.4604999999999997</v>
      </c>
      <c r="G127" s="7">
        <v>2.8578000000000001</v>
      </c>
      <c r="H127" s="5">
        <v>2.93</v>
      </c>
    </row>
    <row r="128" spans="1:8" x14ac:dyDescent="0.35">
      <c r="A128" s="4">
        <v>627</v>
      </c>
      <c r="B128" s="4" t="s">
        <v>1675</v>
      </c>
      <c r="C128" s="4" t="s">
        <v>1676</v>
      </c>
      <c r="D128" s="4" t="s">
        <v>1677</v>
      </c>
      <c r="E128" s="4" t="s">
        <v>108</v>
      </c>
      <c r="F128" s="7">
        <v>0</v>
      </c>
      <c r="G128" s="7">
        <v>2.8578000000000001</v>
      </c>
      <c r="H128" s="5">
        <v>2.9</v>
      </c>
    </row>
    <row r="129" spans="1:8" x14ac:dyDescent="0.35">
      <c r="A129" s="4">
        <v>62</v>
      </c>
      <c r="B129" s="4" t="s">
        <v>78</v>
      </c>
      <c r="C129" s="4" t="s">
        <v>79</v>
      </c>
      <c r="D129" s="4" t="s">
        <v>80</v>
      </c>
      <c r="E129" s="4" t="s">
        <v>81</v>
      </c>
      <c r="F129" s="7">
        <v>28.457999999999998</v>
      </c>
      <c r="G129" s="7">
        <v>10.002000000000001</v>
      </c>
      <c r="H129" s="5">
        <v>2.9</v>
      </c>
    </row>
    <row r="130" spans="1:8" x14ac:dyDescent="0.35">
      <c r="A130" s="4">
        <v>628</v>
      </c>
      <c r="B130" s="4" t="s">
        <v>1678</v>
      </c>
      <c r="C130" s="4" t="s">
        <v>1679</v>
      </c>
      <c r="D130" s="4" t="s">
        <v>1680</v>
      </c>
      <c r="E130" s="4" t="s">
        <v>349</v>
      </c>
      <c r="F130" s="7">
        <v>0</v>
      </c>
      <c r="G130" s="7">
        <v>2.8578000000000001</v>
      </c>
      <c r="H130" s="5">
        <v>2.9</v>
      </c>
    </row>
    <row r="131" spans="1:8" x14ac:dyDescent="0.35">
      <c r="A131" s="4">
        <v>177</v>
      </c>
      <c r="B131" s="4" t="s">
        <v>578</v>
      </c>
      <c r="C131" s="4" t="s">
        <v>579</v>
      </c>
      <c r="D131" s="4" t="s">
        <v>580</v>
      </c>
      <c r="E131" s="4" t="s">
        <v>115</v>
      </c>
      <c r="F131" s="7">
        <v>12.305999999999999</v>
      </c>
      <c r="G131" s="7">
        <v>4.2866999999999997</v>
      </c>
      <c r="H131" s="5">
        <v>2.9</v>
      </c>
    </row>
    <row r="132" spans="1:8" x14ac:dyDescent="0.35">
      <c r="A132" s="4">
        <v>103</v>
      </c>
      <c r="B132" s="4" t="s">
        <v>1681</v>
      </c>
      <c r="C132" s="4" t="s">
        <v>1682</v>
      </c>
      <c r="D132" s="4" t="s">
        <v>1683</v>
      </c>
      <c r="E132" s="4" t="s">
        <v>1684</v>
      </c>
      <c r="F132" s="7">
        <v>19.998000000000001</v>
      </c>
      <c r="G132" s="7">
        <v>7.1444999999999999</v>
      </c>
      <c r="H132" s="5">
        <v>2.82</v>
      </c>
    </row>
    <row r="133" spans="1:8" x14ac:dyDescent="0.35">
      <c r="A133" s="4">
        <v>378</v>
      </c>
      <c r="B133" s="4" t="s">
        <v>1081</v>
      </c>
      <c r="C133" s="4" t="s">
        <v>1082</v>
      </c>
      <c r="D133" s="4" t="s">
        <v>1083</v>
      </c>
      <c r="E133" s="4" t="s">
        <v>561</v>
      </c>
      <c r="F133" s="7">
        <v>3.8456999999999999</v>
      </c>
      <c r="G133" s="7">
        <v>1.4289000000000001</v>
      </c>
      <c r="H133" s="5">
        <v>2.71</v>
      </c>
    </row>
    <row r="134" spans="1:8" x14ac:dyDescent="0.35">
      <c r="A134" s="4">
        <v>381</v>
      </c>
      <c r="B134" s="4" t="s">
        <v>1685</v>
      </c>
      <c r="C134" s="4" t="s">
        <v>1686</v>
      </c>
      <c r="D134" s="4" t="s">
        <v>1687</v>
      </c>
      <c r="E134" s="4" t="s">
        <v>468</v>
      </c>
      <c r="F134" s="7">
        <v>3.8456999999999999</v>
      </c>
      <c r="G134" s="7">
        <v>1.4289000000000001</v>
      </c>
      <c r="H134" s="5">
        <v>2.71</v>
      </c>
    </row>
    <row r="135" spans="1:8" x14ac:dyDescent="0.35">
      <c r="A135" s="4">
        <v>380</v>
      </c>
      <c r="B135" s="4" t="s">
        <v>810</v>
      </c>
      <c r="C135" s="4" t="s">
        <v>811</v>
      </c>
      <c r="D135" s="4" t="s">
        <v>812</v>
      </c>
      <c r="E135" s="4" t="s">
        <v>813</v>
      </c>
      <c r="F135" s="7">
        <v>3.8456999999999999</v>
      </c>
      <c r="G135" s="7">
        <v>1.4289000000000001</v>
      </c>
      <c r="H135" s="5">
        <v>2.71</v>
      </c>
    </row>
    <row r="136" spans="1:8" x14ac:dyDescent="0.35">
      <c r="A136" s="4">
        <v>379</v>
      </c>
      <c r="B136" s="4" t="s">
        <v>714</v>
      </c>
      <c r="C136" s="4" t="s">
        <v>715</v>
      </c>
      <c r="D136" s="4" t="s">
        <v>716</v>
      </c>
      <c r="E136" s="4" t="s">
        <v>73</v>
      </c>
      <c r="F136" s="7">
        <v>3.8456999999999999</v>
      </c>
      <c r="G136" s="7">
        <v>1.4289000000000001</v>
      </c>
      <c r="H136" s="5">
        <v>2.71</v>
      </c>
    </row>
    <row r="137" spans="1:8" x14ac:dyDescent="0.35">
      <c r="A137" s="4">
        <v>382</v>
      </c>
      <c r="B137" s="4" t="s">
        <v>1688</v>
      </c>
      <c r="C137" s="4" t="s">
        <v>1689</v>
      </c>
      <c r="D137" s="4" t="s">
        <v>1690</v>
      </c>
      <c r="E137" s="4" t="s">
        <v>17</v>
      </c>
      <c r="F137" s="7">
        <v>3.8456999999999999</v>
      </c>
      <c r="G137" s="7">
        <v>1.4289000000000001</v>
      </c>
      <c r="H137" s="5">
        <v>2.71</v>
      </c>
    </row>
    <row r="138" spans="1:8" x14ac:dyDescent="0.35">
      <c r="A138" s="4">
        <v>384</v>
      </c>
      <c r="B138" s="4" t="s">
        <v>1691</v>
      </c>
      <c r="C138" s="4" t="s">
        <v>1692</v>
      </c>
      <c r="D138" s="4" t="s">
        <v>1693</v>
      </c>
      <c r="E138" s="4" t="s">
        <v>277</v>
      </c>
      <c r="F138" s="7">
        <v>3.8456999999999999</v>
      </c>
      <c r="G138" s="7">
        <v>1.4289000000000001</v>
      </c>
      <c r="H138" s="5">
        <v>2.71</v>
      </c>
    </row>
    <row r="139" spans="1:8" x14ac:dyDescent="0.35">
      <c r="A139" s="4">
        <v>383</v>
      </c>
      <c r="B139" s="4" t="s">
        <v>1694</v>
      </c>
      <c r="C139" s="4" t="s">
        <v>1695</v>
      </c>
      <c r="D139" s="4" t="s">
        <v>1696</v>
      </c>
      <c r="E139" s="4" t="s">
        <v>149</v>
      </c>
      <c r="F139" s="7">
        <v>3.8456999999999999</v>
      </c>
      <c r="G139" s="7">
        <v>1.4289000000000001</v>
      </c>
      <c r="H139" s="5">
        <v>2.71</v>
      </c>
    </row>
    <row r="140" spans="1:8" x14ac:dyDescent="0.35">
      <c r="A140" s="4">
        <v>255</v>
      </c>
      <c r="B140" s="4" t="s">
        <v>1697</v>
      </c>
      <c r="C140" s="4" t="s">
        <v>1698</v>
      </c>
      <c r="D140" s="4" t="s">
        <v>1699</v>
      </c>
      <c r="E140" s="4" t="s">
        <v>396</v>
      </c>
      <c r="F140" s="7">
        <v>7.6913999999999998</v>
      </c>
      <c r="G140" s="7">
        <v>2.8578000000000001</v>
      </c>
      <c r="H140" s="5">
        <v>2.7</v>
      </c>
    </row>
    <row r="141" spans="1:8" x14ac:dyDescent="0.35">
      <c r="A141" s="4">
        <v>147</v>
      </c>
      <c r="B141" s="4" t="s">
        <v>1451</v>
      </c>
      <c r="C141" s="4" t="s">
        <v>1452</v>
      </c>
      <c r="D141" s="4" t="s">
        <v>1453</v>
      </c>
      <c r="E141" s="4" t="s">
        <v>130</v>
      </c>
      <c r="F141" s="7">
        <v>15.382999999999999</v>
      </c>
      <c r="G141" s="7">
        <v>5.7156000000000002</v>
      </c>
      <c r="H141" s="5">
        <v>2.7</v>
      </c>
    </row>
    <row r="142" spans="1:8" x14ac:dyDescent="0.35">
      <c r="A142" s="4">
        <v>254</v>
      </c>
      <c r="B142" s="4" t="s">
        <v>634</v>
      </c>
      <c r="C142" s="4" t="s">
        <v>635</v>
      </c>
      <c r="D142" s="4" t="s">
        <v>636</v>
      </c>
      <c r="E142" s="4" t="s">
        <v>630</v>
      </c>
      <c r="F142" s="7">
        <v>7.6913999999999998</v>
      </c>
      <c r="G142" s="7">
        <v>2.8578000000000001</v>
      </c>
      <c r="H142" s="5">
        <v>2.7</v>
      </c>
    </row>
    <row r="143" spans="1:8" x14ac:dyDescent="0.35">
      <c r="A143" s="4">
        <v>253</v>
      </c>
      <c r="B143" s="4" t="s">
        <v>543</v>
      </c>
      <c r="C143" s="4" t="s">
        <v>544</v>
      </c>
      <c r="D143" s="4" t="s">
        <v>545</v>
      </c>
      <c r="E143" s="4" t="s">
        <v>145</v>
      </c>
      <c r="F143" s="7">
        <v>7.6913999999999998</v>
      </c>
      <c r="G143" s="7">
        <v>2.8578000000000001</v>
      </c>
      <c r="H143" s="5">
        <v>2.7</v>
      </c>
    </row>
    <row r="144" spans="1:8" x14ac:dyDescent="0.35">
      <c r="A144" s="4">
        <v>190</v>
      </c>
      <c r="B144" s="4" t="s">
        <v>1173</v>
      </c>
      <c r="C144" s="4" t="s">
        <v>1174</v>
      </c>
      <c r="D144" s="4" t="s">
        <v>1175</v>
      </c>
      <c r="E144" s="4" t="s">
        <v>531</v>
      </c>
      <c r="F144" s="7">
        <v>11.537000000000001</v>
      </c>
      <c r="G144" s="7">
        <v>4.2866999999999997</v>
      </c>
      <c r="H144" s="5">
        <v>2.67</v>
      </c>
    </row>
    <row r="145" spans="1:8" x14ac:dyDescent="0.35">
      <c r="A145" s="4">
        <v>189</v>
      </c>
      <c r="B145" s="4" t="s">
        <v>1472</v>
      </c>
      <c r="C145" s="4" t="s">
        <v>1473</v>
      </c>
      <c r="D145" s="4" t="s">
        <v>1474</v>
      </c>
      <c r="E145" s="4" t="s">
        <v>630</v>
      </c>
      <c r="F145" s="7">
        <v>11.537000000000001</v>
      </c>
      <c r="G145" s="7">
        <v>4.2866999999999997</v>
      </c>
      <c r="H145" s="5">
        <v>2.67</v>
      </c>
    </row>
    <row r="146" spans="1:8" x14ac:dyDescent="0.35">
      <c r="A146" s="4">
        <v>200</v>
      </c>
      <c r="B146" s="4" t="s">
        <v>1216</v>
      </c>
      <c r="C146" s="4" t="s">
        <v>1217</v>
      </c>
      <c r="D146" s="4" t="s">
        <v>1218</v>
      </c>
      <c r="E146" s="4" t="s">
        <v>45</v>
      </c>
      <c r="F146" s="7">
        <v>10.768000000000001</v>
      </c>
      <c r="G146" s="7">
        <v>4.2866999999999997</v>
      </c>
      <c r="H146" s="5">
        <v>2.5099999999999998</v>
      </c>
    </row>
    <row r="147" spans="1:8" x14ac:dyDescent="0.35">
      <c r="A147" s="4">
        <v>132</v>
      </c>
      <c r="B147" s="4" t="s">
        <v>1293</v>
      </c>
      <c r="C147" s="4" t="s">
        <v>1294</v>
      </c>
      <c r="D147" s="4" t="s">
        <v>1295</v>
      </c>
      <c r="E147" s="4" t="s">
        <v>877</v>
      </c>
      <c r="F147" s="7">
        <v>17.690000000000001</v>
      </c>
      <c r="G147" s="7">
        <v>7.1444999999999999</v>
      </c>
      <c r="H147" s="5">
        <v>2.5</v>
      </c>
    </row>
    <row r="148" spans="1:8" x14ac:dyDescent="0.35">
      <c r="A148" s="4">
        <v>80</v>
      </c>
      <c r="B148" s="4" t="s">
        <v>473</v>
      </c>
      <c r="C148" s="4" t="s">
        <v>474</v>
      </c>
      <c r="D148" s="4" t="s">
        <v>475</v>
      </c>
      <c r="E148" s="4" t="s">
        <v>33</v>
      </c>
      <c r="F148" s="7">
        <v>24.611999999999998</v>
      </c>
      <c r="G148" s="7">
        <v>10.002000000000001</v>
      </c>
      <c r="H148" s="5">
        <v>2.46</v>
      </c>
    </row>
    <row r="149" spans="1:8" x14ac:dyDescent="0.35">
      <c r="A149" s="4">
        <v>137</v>
      </c>
      <c r="B149" s="4" t="s">
        <v>817</v>
      </c>
      <c r="C149" s="4" t="s">
        <v>818</v>
      </c>
      <c r="D149" s="4" t="s">
        <v>819</v>
      </c>
      <c r="E149" s="4" t="s">
        <v>820</v>
      </c>
      <c r="F149" s="7">
        <v>16.920999999999999</v>
      </c>
      <c r="G149" s="7">
        <v>7.1444999999999999</v>
      </c>
      <c r="H149" s="5">
        <v>2.4</v>
      </c>
    </row>
    <row r="150" spans="1:8" x14ac:dyDescent="0.35">
      <c r="A150" s="4">
        <v>269</v>
      </c>
      <c r="B150" s="4" t="s">
        <v>606</v>
      </c>
      <c r="C150" s="4" t="s">
        <v>607</v>
      </c>
      <c r="D150" s="4" t="s">
        <v>608</v>
      </c>
      <c r="E150" s="4" t="s">
        <v>45</v>
      </c>
      <c r="F150" s="7">
        <v>6.9222000000000001</v>
      </c>
      <c r="G150" s="7">
        <v>2.8578000000000001</v>
      </c>
      <c r="H150" s="5">
        <v>2.4</v>
      </c>
    </row>
    <row r="151" spans="1:8" x14ac:dyDescent="0.35">
      <c r="A151" s="4">
        <v>466</v>
      </c>
      <c r="B151" s="4" t="s">
        <v>1700</v>
      </c>
      <c r="C151" s="4" t="s">
        <v>1701</v>
      </c>
      <c r="D151" s="4" t="s">
        <v>1702</v>
      </c>
      <c r="E151" s="4" t="s">
        <v>774</v>
      </c>
      <c r="F151" s="7">
        <v>2.3073999999999999</v>
      </c>
      <c r="G151" s="7">
        <v>0</v>
      </c>
      <c r="H151" s="5">
        <v>2.2999999999999998</v>
      </c>
    </row>
    <row r="152" spans="1:8" x14ac:dyDescent="0.35">
      <c r="A152" s="4">
        <v>480</v>
      </c>
      <c r="B152" s="4" t="s">
        <v>1343</v>
      </c>
      <c r="C152" s="4" t="s">
        <v>1344</v>
      </c>
      <c r="D152" s="4" t="s">
        <v>1345</v>
      </c>
      <c r="E152" s="4" t="s">
        <v>665</v>
      </c>
      <c r="F152" s="7">
        <v>2.3073999999999999</v>
      </c>
      <c r="G152" s="7">
        <v>0</v>
      </c>
      <c r="H152" s="5">
        <v>2.2999999999999998</v>
      </c>
    </row>
    <row r="153" spans="1:8" x14ac:dyDescent="0.35">
      <c r="A153" s="4">
        <v>514</v>
      </c>
      <c r="B153" s="4" t="s">
        <v>1007</v>
      </c>
      <c r="C153" s="4" t="s">
        <v>1008</v>
      </c>
      <c r="D153" s="4" t="s">
        <v>1009</v>
      </c>
      <c r="E153" s="4" t="s">
        <v>380</v>
      </c>
      <c r="F153" s="7">
        <v>2.3073999999999999</v>
      </c>
      <c r="G153" s="7">
        <v>0</v>
      </c>
      <c r="H153" s="5">
        <v>2.2999999999999998</v>
      </c>
    </row>
    <row r="154" spans="1:8" x14ac:dyDescent="0.35">
      <c r="A154" s="4">
        <v>519</v>
      </c>
      <c r="B154" s="4" t="s">
        <v>878</v>
      </c>
      <c r="C154" s="4" t="s">
        <v>879</v>
      </c>
      <c r="D154" s="4" t="s">
        <v>880</v>
      </c>
      <c r="E154" s="4" t="s">
        <v>298</v>
      </c>
      <c r="F154" s="7">
        <v>2.3073999999999999</v>
      </c>
      <c r="G154" s="7">
        <v>0</v>
      </c>
      <c r="H154" s="5">
        <v>2.2999999999999998</v>
      </c>
    </row>
    <row r="155" spans="1:8" x14ac:dyDescent="0.35">
      <c r="A155" s="4">
        <v>461</v>
      </c>
      <c r="B155" s="4" t="s">
        <v>1703</v>
      </c>
      <c r="C155" s="4" t="s">
        <v>1704</v>
      </c>
      <c r="D155" s="4" t="s">
        <v>1705</v>
      </c>
      <c r="E155" s="4" t="s">
        <v>257</v>
      </c>
      <c r="F155" s="7">
        <v>2.3073999999999999</v>
      </c>
      <c r="G155" s="7">
        <v>0</v>
      </c>
      <c r="H155" s="5">
        <v>2.2999999999999998</v>
      </c>
    </row>
    <row r="156" spans="1:8" x14ac:dyDescent="0.35">
      <c r="A156" s="4">
        <v>513</v>
      </c>
      <c r="B156" s="4" t="s">
        <v>1706</v>
      </c>
      <c r="C156" s="4" t="s">
        <v>1707</v>
      </c>
      <c r="D156" s="4" t="s">
        <v>1708</v>
      </c>
      <c r="E156" s="4" t="s">
        <v>365</v>
      </c>
      <c r="F156" s="7">
        <v>2.3073999999999999</v>
      </c>
      <c r="G156" s="7">
        <v>0</v>
      </c>
      <c r="H156" s="5">
        <v>2.2999999999999998</v>
      </c>
    </row>
    <row r="157" spans="1:8" x14ac:dyDescent="0.35">
      <c r="A157" s="4">
        <v>502</v>
      </c>
      <c r="B157" s="4" t="s">
        <v>1709</v>
      </c>
      <c r="C157" s="4" t="s">
        <v>1710</v>
      </c>
      <c r="D157" s="4" t="s">
        <v>1711</v>
      </c>
      <c r="E157" s="4" t="s">
        <v>630</v>
      </c>
      <c r="F157" s="7">
        <v>2.3073999999999999</v>
      </c>
      <c r="G157" s="7">
        <v>0</v>
      </c>
      <c r="H157" s="5">
        <v>2.2999999999999998</v>
      </c>
    </row>
    <row r="158" spans="1:8" x14ac:dyDescent="0.35">
      <c r="A158" s="4">
        <v>505</v>
      </c>
      <c r="B158" s="4" t="s">
        <v>846</v>
      </c>
      <c r="C158" s="4" t="s">
        <v>847</v>
      </c>
      <c r="D158" s="4" t="s">
        <v>848</v>
      </c>
      <c r="E158" s="4" t="s">
        <v>380</v>
      </c>
      <c r="F158" s="7">
        <v>2.3073999999999999</v>
      </c>
      <c r="G158" s="7">
        <v>0</v>
      </c>
      <c r="H158" s="5">
        <v>2.2999999999999998</v>
      </c>
    </row>
    <row r="159" spans="1:8" x14ac:dyDescent="0.35">
      <c r="A159" s="4">
        <v>504</v>
      </c>
      <c r="B159" s="4" t="s">
        <v>1712</v>
      </c>
      <c r="C159" s="4" t="s">
        <v>1713</v>
      </c>
      <c r="D159" s="4" t="s">
        <v>1714</v>
      </c>
      <c r="E159" s="4" t="s">
        <v>321</v>
      </c>
      <c r="F159" s="7">
        <v>2.3073999999999999</v>
      </c>
      <c r="G159" s="7">
        <v>0</v>
      </c>
      <c r="H159" s="5">
        <v>2.2999999999999998</v>
      </c>
    </row>
    <row r="160" spans="1:8" x14ac:dyDescent="0.35">
      <c r="A160" s="4">
        <v>488</v>
      </c>
      <c r="B160" s="4" t="s">
        <v>1715</v>
      </c>
      <c r="C160" s="4" t="s">
        <v>1716</v>
      </c>
      <c r="D160" s="4" t="s">
        <v>1717</v>
      </c>
      <c r="E160" s="4" t="s">
        <v>25</v>
      </c>
      <c r="F160" s="7">
        <v>2.3073999999999999</v>
      </c>
      <c r="G160" s="7">
        <v>0</v>
      </c>
      <c r="H160" s="5">
        <v>2.2999999999999998</v>
      </c>
    </row>
    <row r="161" spans="1:8" x14ac:dyDescent="0.35">
      <c r="A161" s="4">
        <v>464</v>
      </c>
      <c r="B161" s="4" t="s">
        <v>1718</v>
      </c>
      <c r="C161" s="4" t="s">
        <v>1719</v>
      </c>
      <c r="D161" s="4" t="s">
        <v>1720</v>
      </c>
      <c r="E161" s="4" t="s">
        <v>122</v>
      </c>
      <c r="F161" s="7">
        <v>2.3073999999999999</v>
      </c>
      <c r="G161" s="7">
        <v>0</v>
      </c>
      <c r="H161" s="5">
        <v>2.2999999999999998</v>
      </c>
    </row>
    <row r="162" spans="1:8" x14ac:dyDescent="0.35">
      <c r="A162" s="4">
        <v>509</v>
      </c>
      <c r="B162" s="4" t="s">
        <v>1721</v>
      </c>
      <c r="C162" s="4" t="s">
        <v>1722</v>
      </c>
      <c r="D162" s="4" t="s">
        <v>1723</v>
      </c>
      <c r="E162" s="4" t="s">
        <v>145</v>
      </c>
      <c r="F162" s="7">
        <v>2.3073999999999999</v>
      </c>
      <c r="G162" s="7">
        <v>0</v>
      </c>
      <c r="H162" s="5">
        <v>2.2999999999999998</v>
      </c>
    </row>
    <row r="163" spans="1:8" x14ac:dyDescent="0.35">
      <c r="A163" s="4">
        <v>463</v>
      </c>
      <c r="B163" s="4" t="s">
        <v>1724</v>
      </c>
      <c r="C163" s="4" t="s">
        <v>1725</v>
      </c>
      <c r="D163" s="4" t="s">
        <v>1726</v>
      </c>
      <c r="E163" s="4" t="s">
        <v>630</v>
      </c>
      <c r="F163" s="7">
        <v>2.3073999999999999</v>
      </c>
      <c r="G163" s="7">
        <v>0</v>
      </c>
      <c r="H163" s="5">
        <v>2.2999999999999998</v>
      </c>
    </row>
    <row r="164" spans="1:8" x14ac:dyDescent="0.35">
      <c r="A164" s="4">
        <v>465</v>
      </c>
      <c r="B164" s="4" t="s">
        <v>1170</v>
      </c>
      <c r="C164" s="4" t="s">
        <v>1171</v>
      </c>
      <c r="D164" s="4" t="s">
        <v>1172</v>
      </c>
      <c r="E164" s="4" t="s">
        <v>676</v>
      </c>
      <c r="F164" s="7">
        <v>2.3073999999999999</v>
      </c>
      <c r="G164" s="7">
        <v>0</v>
      </c>
      <c r="H164" s="5">
        <v>2.2999999999999998</v>
      </c>
    </row>
    <row r="165" spans="1:8" x14ac:dyDescent="0.35">
      <c r="A165" s="4">
        <v>507</v>
      </c>
      <c r="B165" s="4" t="s">
        <v>1727</v>
      </c>
      <c r="C165" s="4" t="s">
        <v>1728</v>
      </c>
      <c r="D165" s="4" t="s">
        <v>1729</v>
      </c>
      <c r="E165" s="4" t="s">
        <v>602</v>
      </c>
      <c r="F165" s="7">
        <v>2.3073999999999999</v>
      </c>
      <c r="G165" s="7">
        <v>0</v>
      </c>
      <c r="H165" s="5">
        <v>2.2999999999999998</v>
      </c>
    </row>
    <row r="166" spans="1:8" x14ac:dyDescent="0.35">
      <c r="A166" s="4">
        <v>503</v>
      </c>
      <c r="B166" s="4" t="s">
        <v>1730</v>
      </c>
      <c r="C166" s="4" t="s">
        <v>1731</v>
      </c>
      <c r="D166" s="4" t="s">
        <v>1732</v>
      </c>
      <c r="E166" s="4" t="s">
        <v>298</v>
      </c>
      <c r="F166" s="7">
        <v>2.3073999999999999</v>
      </c>
      <c r="G166" s="7">
        <v>0</v>
      </c>
      <c r="H166" s="5">
        <v>2.2999999999999998</v>
      </c>
    </row>
    <row r="167" spans="1:8" x14ac:dyDescent="0.35">
      <c r="A167" s="4">
        <v>496</v>
      </c>
      <c r="B167" s="4" t="s">
        <v>1733</v>
      </c>
      <c r="C167" s="4" t="s">
        <v>1734</v>
      </c>
      <c r="D167" s="4" t="s">
        <v>1735</v>
      </c>
      <c r="E167" s="4" t="s">
        <v>1261</v>
      </c>
      <c r="F167" s="7">
        <v>2.3073999999999999</v>
      </c>
      <c r="G167" s="7">
        <v>0</v>
      </c>
      <c r="H167" s="5">
        <v>2.2999999999999998</v>
      </c>
    </row>
    <row r="168" spans="1:8" x14ac:dyDescent="0.35">
      <c r="A168" s="4">
        <v>479</v>
      </c>
      <c r="B168" s="4" t="s">
        <v>1736</v>
      </c>
      <c r="C168" s="4" t="s">
        <v>1737</v>
      </c>
      <c r="D168" s="4" t="s">
        <v>1738</v>
      </c>
      <c r="E168" s="4" t="s">
        <v>97</v>
      </c>
      <c r="F168" s="7">
        <v>2.3073999999999999</v>
      </c>
      <c r="G168" s="7">
        <v>0</v>
      </c>
      <c r="H168" s="5">
        <v>2.2999999999999998</v>
      </c>
    </row>
    <row r="169" spans="1:8" x14ac:dyDescent="0.35">
      <c r="A169" s="4">
        <v>510</v>
      </c>
      <c r="B169" s="4" t="s">
        <v>1739</v>
      </c>
      <c r="C169" s="4" t="s">
        <v>1740</v>
      </c>
      <c r="D169" s="4" t="s">
        <v>1741</v>
      </c>
      <c r="E169" s="4" t="s">
        <v>403</v>
      </c>
      <c r="F169" s="7">
        <v>2.3073999999999999</v>
      </c>
      <c r="G169" s="7">
        <v>0</v>
      </c>
      <c r="H169" s="5">
        <v>2.2999999999999998</v>
      </c>
    </row>
    <row r="170" spans="1:8" x14ac:dyDescent="0.35">
      <c r="A170" s="4">
        <v>462</v>
      </c>
      <c r="B170" s="4" t="s">
        <v>1023</v>
      </c>
      <c r="C170" s="4" t="s">
        <v>1024</v>
      </c>
      <c r="D170" s="4" t="s">
        <v>1025</v>
      </c>
      <c r="E170" s="4" t="s">
        <v>216</v>
      </c>
      <c r="F170" s="7">
        <v>2.3073999999999999</v>
      </c>
      <c r="G170" s="7">
        <v>0</v>
      </c>
      <c r="H170" s="5">
        <v>2.2999999999999998</v>
      </c>
    </row>
    <row r="171" spans="1:8" x14ac:dyDescent="0.35">
      <c r="A171" s="4">
        <v>467</v>
      </c>
      <c r="B171" s="4" t="s">
        <v>1271</v>
      </c>
      <c r="C171" s="4" t="s">
        <v>1272</v>
      </c>
      <c r="D171" s="4" t="s">
        <v>1273</v>
      </c>
      <c r="E171" s="4" t="s">
        <v>73</v>
      </c>
      <c r="F171" s="7">
        <v>2.3073999999999999</v>
      </c>
      <c r="G171" s="7">
        <v>0</v>
      </c>
      <c r="H171" s="5">
        <v>2.2999999999999998</v>
      </c>
    </row>
    <row r="172" spans="1:8" x14ac:dyDescent="0.35">
      <c r="A172" s="4">
        <v>468</v>
      </c>
      <c r="B172" s="4" t="s">
        <v>1499</v>
      </c>
      <c r="C172" s="4" t="s">
        <v>1500</v>
      </c>
      <c r="D172" s="4" t="s">
        <v>1501</v>
      </c>
      <c r="E172" s="4" t="s">
        <v>45</v>
      </c>
      <c r="F172" s="7">
        <v>2.3073999999999999</v>
      </c>
      <c r="G172" s="7">
        <v>0</v>
      </c>
      <c r="H172" s="5">
        <v>2.2999999999999998</v>
      </c>
    </row>
    <row r="173" spans="1:8" x14ac:dyDescent="0.35">
      <c r="A173" s="4">
        <v>495</v>
      </c>
      <c r="B173" s="4" t="s">
        <v>1508</v>
      </c>
      <c r="C173" s="4" t="s">
        <v>1509</v>
      </c>
      <c r="D173" s="4" t="s">
        <v>1510</v>
      </c>
      <c r="E173" s="4" t="s">
        <v>53</v>
      </c>
      <c r="F173" s="7">
        <v>2.3073999999999999</v>
      </c>
      <c r="G173" s="7">
        <v>0</v>
      </c>
      <c r="H173" s="5">
        <v>2.2999999999999998</v>
      </c>
    </row>
    <row r="174" spans="1:8" x14ac:dyDescent="0.35">
      <c r="A174" s="4">
        <v>497</v>
      </c>
      <c r="B174" s="4" t="s">
        <v>1742</v>
      </c>
      <c r="C174" s="4" t="s">
        <v>1743</v>
      </c>
      <c r="D174" s="4" t="s">
        <v>1744</v>
      </c>
      <c r="E174" s="4" t="s">
        <v>191</v>
      </c>
      <c r="F174" s="7">
        <v>2.3073999999999999</v>
      </c>
      <c r="G174" s="7">
        <v>0</v>
      </c>
      <c r="H174" s="5">
        <v>2.2999999999999998</v>
      </c>
    </row>
    <row r="175" spans="1:8" x14ac:dyDescent="0.35">
      <c r="A175" s="4">
        <v>472</v>
      </c>
      <c r="B175" s="4" t="s">
        <v>1745</v>
      </c>
      <c r="C175" s="4" t="s">
        <v>1746</v>
      </c>
      <c r="D175" s="4" t="s">
        <v>1747</v>
      </c>
      <c r="E175" s="4" t="s">
        <v>198</v>
      </c>
      <c r="F175" s="7">
        <v>2.3073999999999999</v>
      </c>
      <c r="G175" s="7">
        <v>0</v>
      </c>
      <c r="H175" s="5">
        <v>2.2999999999999998</v>
      </c>
    </row>
    <row r="176" spans="1:8" x14ac:dyDescent="0.35">
      <c r="A176" s="4">
        <v>512</v>
      </c>
      <c r="B176" s="4" t="s">
        <v>1445</v>
      </c>
      <c r="C176" s="4" t="s">
        <v>1446</v>
      </c>
      <c r="D176" s="4" t="s">
        <v>1447</v>
      </c>
      <c r="E176" s="4" t="s">
        <v>396</v>
      </c>
      <c r="F176" s="7">
        <v>2.3073999999999999</v>
      </c>
      <c r="G176" s="7">
        <v>0</v>
      </c>
      <c r="H176" s="5">
        <v>2.2999999999999998</v>
      </c>
    </row>
    <row r="177" spans="1:8" x14ac:dyDescent="0.35">
      <c r="A177" s="4">
        <v>474</v>
      </c>
      <c r="B177" s="4" t="s">
        <v>1203</v>
      </c>
      <c r="C177" s="4" t="s">
        <v>1204</v>
      </c>
      <c r="D177" s="4" t="s">
        <v>1205</v>
      </c>
      <c r="E177" s="4" t="s">
        <v>774</v>
      </c>
      <c r="F177" s="7">
        <v>2.3073999999999999</v>
      </c>
      <c r="G177" s="7">
        <v>0</v>
      </c>
      <c r="H177" s="5">
        <v>2.2999999999999998</v>
      </c>
    </row>
    <row r="178" spans="1:8" x14ac:dyDescent="0.35">
      <c r="A178" s="4">
        <v>493</v>
      </c>
      <c r="B178" s="4" t="s">
        <v>1748</v>
      </c>
      <c r="C178" s="4" t="s">
        <v>1749</v>
      </c>
      <c r="D178" s="4" t="s">
        <v>1750</v>
      </c>
      <c r="E178" s="4" t="s">
        <v>468</v>
      </c>
      <c r="F178" s="7">
        <v>2.3073999999999999</v>
      </c>
      <c r="G178" s="7">
        <v>0</v>
      </c>
      <c r="H178" s="5">
        <v>2.2999999999999998</v>
      </c>
    </row>
    <row r="179" spans="1:8" x14ac:dyDescent="0.35">
      <c r="A179" s="4">
        <v>91</v>
      </c>
      <c r="B179" s="4" t="s">
        <v>592</v>
      </c>
      <c r="C179" s="4" t="s">
        <v>593</v>
      </c>
      <c r="D179" s="4" t="s">
        <v>594</v>
      </c>
      <c r="E179" s="4" t="s">
        <v>595</v>
      </c>
      <c r="F179" s="7">
        <v>22.305</v>
      </c>
      <c r="G179" s="7">
        <v>10.002000000000001</v>
      </c>
      <c r="H179" s="5">
        <v>2.23</v>
      </c>
    </row>
    <row r="180" spans="1:8" x14ac:dyDescent="0.35">
      <c r="A180" s="4">
        <v>90</v>
      </c>
      <c r="B180" s="4" t="s">
        <v>881</v>
      </c>
      <c r="C180" s="4" t="s">
        <v>882</v>
      </c>
      <c r="D180" s="4" t="s">
        <v>883</v>
      </c>
      <c r="E180" s="4" t="s">
        <v>231</v>
      </c>
      <c r="F180" s="7">
        <v>22.305</v>
      </c>
      <c r="G180" s="7">
        <v>10.002000000000001</v>
      </c>
      <c r="H180" s="5">
        <v>2.23</v>
      </c>
    </row>
    <row r="181" spans="1:8" x14ac:dyDescent="0.35">
      <c r="A181" s="4">
        <v>78</v>
      </c>
      <c r="B181" s="4" t="s">
        <v>138</v>
      </c>
      <c r="C181" s="4" t="s">
        <v>139</v>
      </c>
      <c r="D181" s="4" t="s">
        <v>140</v>
      </c>
      <c r="E181" s="4" t="s">
        <v>141</v>
      </c>
      <c r="F181" s="7">
        <v>25.382000000000001</v>
      </c>
      <c r="G181" s="7">
        <v>11.430999999999999</v>
      </c>
      <c r="H181" s="5">
        <v>2.2200000000000002</v>
      </c>
    </row>
    <row r="182" spans="1:8" x14ac:dyDescent="0.35">
      <c r="A182" s="4">
        <v>438</v>
      </c>
      <c r="B182" s="4" t="s">
        <v>1751</v>
      </c>
      <c r="C182" s="4" t="s">
        <v>1752</v>
      </c>
      <c r="D182" s="4" t="s">
        <v>1753</v>
      </c>
      <c r="E182" s="4" t="s">
        <v>701</v>
      </c>
      <c r="F182" s="7">
        <v>3.0764999999999998</v>
      </c>
      <c r="G182" s="7">
        <v>1.4289000000000001</v>
      </c>
      <c r="H182" s="5">
        <v>2.21</v>
      </c>
    </row>
    <row r="183" spans="1:8" x14ac:dyDescent="0.35">
      <c r="A183" s="4">
        <v>422</v>
      </c>
      <c r="B183" s="4" t="s">
        <v>1287</v>
      </c>
      <c r="C183" s="4" t="s">
        <v>1288</v>
      </c>
      <c r="D183" s="4" t="s">
        <v>1289</v>
      </c>
      <c r="E183" s="4" t="s">
        <v>191</v>
      </c>
      <c r="F183" s="7">
        <v>3.0764999999999998</v>
      </c>
      <c r="G183" s="7">
        <v>1.4289000000000001</v>
      </c>
      <c r="H183" s="5">
        <v>2.21</v>
      </c>
    </row>
    <row r="184" spans="1:8" x14ac:dyDescent="0.35">
      <c r="A184" s="4">
        <v>421</v>
      </c>
      <c r="B184" s="4" t="s">
        <v>1754</v>
      </c>
      <c r="C184" s="4" t="s">
        <v>1755</v>
      </c>
      <c r="D184" s="4" t="s">
        <v>1756</v>
      </c>
      <c r="E184" s="4" t="s">
        <v>49</v>
      </c>
      <c r="F184" s="7">
        <v>3.0764999999999998</v>
      </c>
      <c r="G184" s="7">
        <v>1.4289000000000001</v>
      </c>
      <c r="H184" s="5">
        <v>2.21</v>
      </c>
    </row>
    <row r="185" spans="1:8" x14ac:dyDescent="0.35">
      <c r="A185" s="4">
        <v>424</v>
      </c>
      <c r="B185" s="4" t="s">
        <v>1432</v>
      </c>
      <c r="C185" s="4" t="s">
        <v>1433</v>
      </c>
      <c r="D185" s="4" t="s">
        <v>1434</v>
      </c>
      <c r="E185" s="4" t="s">
        <v>25</v>
      </c>
      <c r="F185" s="7">
        <v>3.0764999999999998</v>
      </c>
      <c r="G185" s="7">
        <v>1.4289000000000001</v>
      </c>
      <c r="H185" s="5">
        <v>2.21</v>
      </c>
    </row>
    <row r="186" spans="1:8" x14ac:dyDescent="0.35">
      <c r="A186" s="4">
        <v>418</v>
      </c>
      <c r="B186" s="4" t="s">
        <v>1225</v>
      </c>
      <c r="C186" s="4" t="s">
        <v>1226</v>
      </c>
      <c r="D186" s="4" t="s">
        <v>1227</v>
      </c>
      <c r="E186" s="4" t="s">
        <v>184</v>
      </c>
      <c r="F186" s="7">
        <v>3.0764999999999998</v>
      </c>
      <c r="G186" s="7">
        <v>1.4289000000000001</v>
      </c>
      <c r="H186" s="5">
        <v>2.21</v>
      </c>
    </row>
    <row r="187" spans="1:8" x14ac:dyDescent="0.35">
      <c r="A187" s="4">
        <v>455</v>
      </c>
      <c r="B187" s="4" t="s">
        <v>836</v>
      </c>
      <c r="C187" s="4" t="s">
        <v>837</v>
      </c>
      <c r="D187" s="4" t="s">
        <v>838</v>
      </c>
      <c r="E187" s="4" t="s">
        <v>321</v>
      </c>
      <c r="F187" s="7">
        <v>3.0764999999999998</v>
      </c>
      <c r="G187" s="7">
        <v>1.4289000000000001</v>
      </c>
      <c r="H187" s="5">
        <v>2.21</v>
      </c>
    </row>
    <row r="188" spans="1:8" x14ac:dyDescent="0.35">
      <c r="A188" s="4">
        <v>419</v>
      </c>
      <c r="B188" s="4" t="s">
        <v>1757</v>
      </c>
      <c r="C188" s="4" t="s">
        <v>1758</v>
      </c>
      <c r="D188" s="4" t="s">
        <v>1759</v>
      </c>
      <c r="E188" s="4" t="s">
        <v>45</v>
      </c>
      <c r="F188" s="7">
        <v>3.0764999999999998</v>
      </c>
      <c r="G188" s="7">
        <v>1.4289000000000001</v>
      </c>
      <c r="H188" s="5">
        <v>2.21</v>
      </c>
    </row>
    <row r="189" spans="1:8" x14ac:dyDescent="0.35">
      <c r="A189" s="4">
        <v>420</v>
      </c>
      <c r="B189" s="4" t="s">
        <v>1760</v>
      </c>
      <c r="C189" s="4" t="s">
        <v>1761</v>
      </c>
      <c r="D189" s="4" t="s">
        <v>1762</v>
      </c>
      <c r="E189" s="4" t="s">
        <v>665</v>
      </c>
      <c r="F189" s="7">
        <v>3.0764999999999998</v>
      </c>
      <c r="G189" s="7">
        <v>1.4289000000000001</v>
      </c>
      <c r="H189" s="5">
        <v>2.21</v>
      </c>
    </row>
    <row r="190" spans="1:8" x14ac:dyDescent="0.35">
      <c r="A190" s="4">
        <v>425</v>
      </c>
      <c r="B190" s="4" t="s">
        <v>1763</v>
      </c>
      <c r="C190" s="4" t="s">
        <v>1764</v>
      </c>
      <c r="D190" s="4" t="s">
        <v>1765</v>
      </c>
      <c r="E190" s="4" t="s">
        <v>134</v>
      </c>
      <c r="F190" s="7">
        <v>3.0764999999999998</v>
      </c>
      <c r="G190" s="7">
        <v>1.4289000000000001</v>
      </c>
      <c r="H190" s="5">
        <v>2.21</v>
      </c>
    </row>
    <row r="191" spans="1:8" x14ac:dyDescent="0.35">
      <c r="A191" s="4">
        <v>437</v>
      </c>
      <c r="B191" s="4" t="s">
        <v>1087</v>
      </c>
      <c r="C191" s="4" t="s">
        <v>1088</v>
      </c>
      <c r="D191" s="4" t="s">
        <v>1089</v>
      </c>
      <c r="E191" s="4" t="s">
        <v>184</v>
      </c>
      <c r="F191" s="7">
        <v>3.0764999999999998</v>
      </c>
      <c r="G191" s="7">
        <v>1.4289000000000001</v>
      </c>
      <c r="H191" s="5">
        <v>2.21</v>
      </c>
    </row>
    <row r="192" spans="1:8" x14ac:dyDescent="0.35">
      <c r="A192" s="4">
        <v>423</v>
      </c>
      <c r="B192" s="4" t="s">
        <v>1243</v>
      </c>
      <c r="C192" s="4" t="s">
        <v>1244</v>
      </c>
      <c r="D192" s="4" t="s">
        <v>1245</v>
      </c>
      <c r="E192" s="4" t="s">
        <v>867</v>
      </c>
      <c r="F192" s="7">
        <v>3.0764999999999998</v>
      </c>
      <c r="G192" s="7">
        <v>1.4289000000000001</v>
      </c>
      <c r="H192" s="5">
        <v>2.21</v>
      </c>
    </row>
    <row r="193" spans="1:8" x14ac:dyDescent="0.35">
      <c r="A193" s="4">
        <v>456</v>
      </c>
      <c r="B193" s="4" t="s">
        <v>1020</v>
      </c>
      <c r="C193" s="4" t="s">
        <v>1021</v>
      </c>
      <c r="D193" s="4" t="s">
        <v>1022</v>
      </c>
      <c r="E193" s="4" t="s">
        <v>220</v>
      </c>
      <c r="F193" s="7">
        <v>3.0764999999999998</v>
      </c>
      <c r="G193" s="7">
        <v>1.4289000000000001</v>
      </c>
      <c r="H193" s="5">
        <v>2.21</v>
      </c>
    </row>
    <row r="194" spans="1:8" x14ac:dyDescent="0.35">
      <c r="A194" s="4">
        <v>289</v>
      </c>
      <c r="B194" s="4" t="s">
        <v>1766</v>
      </c>
      <c r="C194" s="4" t="s">
        <v>1767</v>
      </c>
      <c r="D194" s="4" t="s">
        <v>1768</v>
      </c>
      <c r="E194" s="4" t="s">
        <v>33</v>
      </c>
      <c r="F194" s="7">
        <v>6.1531000000000002</v>
      </c>
      <c r="G194" s="7">
        <v>2.8578000000000001</v>
      </c>
      <c r="H194" s="5">
        <v>2.14</v>
      </c>
    </row>
    <row r="195" spans="1:8" x14ac:dyDescent="0.35">
      <c r="A195" s="4">
        <v>288</v>
      </c>
      <c r="B195" s="4" t="s">
        <v>985</v>
      </c>
      <c r="C195" s="4" t="s">
        <v>986</v>
      </c>
      <c r="D195" s="4" t="s">
        <v>987</v>
      </c>
      <c r="E195" s="4" t="s">
        <v>538</v>
      </c>
      <c r="F195" s="7">
        <v>6.1531000000000002</v>
      </c>
      <c r="G195" s="7">
        <v>2.8578000000000001</v>
      </c>
      <c r="H195" s="5">
        <v>2.14</v>
      </c>
    </row>
    <row r="196" spans="1:8" x14ac:dyDescent="0.35">
      <c r="A196" s="4">
        <v>3</v>
      </c>
      <c r="B196" s="4" t="s">
        <v>30</v>
      </c>
      <c r="C196" s="4" t="s">
        <v>31</v>
      </c>
      <c r="D196" s="4" t="s">
        <v>32</v>
      </c>
      <c r="E196" s="4" t="s">
        <v>33</v>
      </c>
      <c r="F196" s="7">
        <v>186.9</v>
      </c>
      <c r="G196" s="7">
        <v>91.448999999999998</v>
      </c>
      <c r="H196" s="5">
        <v>2.04</v>
      </c>
    </row>
    <row r="197" spans="1:8" x14ac:dyDescent="0.35">
      <c r="A197" s="4">
        <v>187</v>
      </c>
      <c r="B197" s="4" t="s">
        <v>896</v>
      </c>
      <c r="C197" s="4" t="s">
        <v>897</v>
      </c>
      <c r="D197" s="4" t="s">
        <v>898</v>
      </c>
      <c r="E197" s="4" t="s">
        <v>184</v>
      </c>
      <c r="F197" s="7">
        <v>11.537000000000001</v>
      </c>
      <c r="G197" s="7">
        <v>5.7156000000000002</v>
      </c>
      <c r="H197" s="5">
        <v>2.02</v>
      </c>
    </row>
    <row r="198" spans="1:8" x14ac:dyDescent="0.35">
      <c r="A198" s="4">
        <v>186</v>
      </c>
      <c r="B198" s="4" t="s">
        <v>790</v>
      </c>
      <c r="C198" s="4" t="s">
        <v>791</v>
      </c>
      <c r="D198" s="4" t="s">
        <v>792</v>
      </c>
      <c r="E198" s="4" t="s">
        <v>793</v>
      </c>
      <c r="F198" s="7">
        <v>11.537000000000001</v>
      </c>
      <c r="G198" s="7">
        <v>5.7156000000000002</v>
      </c>
      <c r="H198" s="5">
        <v>2.02</v>
      </c>
    </row>
    <row r="199" spans="1:8" x14ac:dyDescent="0.35">
      <c r="A199" s="4">
        <v>188</v>
      </c>
      <c r="B199" s="4" t="s">
        <v>555</v>
      </c>
      <c r="C199" s="4" t="s">
        <v>556</v>
      </c>
      <c r="D199" s="4" t="s">
        <v>557</v>
      </c>
      <c r="E199" s="4" t="s">
        <v>298</v>
      </c>
      <c r="F199" s="7">
        <v>11.537000000000001</v>
      </c>
      <c r="G199" s="7">
        <v>5.7156000000000002</v>
      </c>
      <c r="H199" s="5">
        <v>2.02</v>
      </c>
    </row>
    <row r="200" spans="1:8" x14ac:dyDescent="0.35">
      <c r="A200" s="4">
        <v>185</v>
      </c>
      <c r="B200" s="4" t="s">
        <v>546</v>
      </c>
      <c r="C200" s="4" t="s">
        <v>547</v>
      </c>
      <c r="D200" s="4" t="s">
        <v>548</v>
      </c>
      <c r="E200" s="4" t="s">
        <v>542</v>
      </c>
      <c r="F200" s="7">
        <v>11.537000000000001</v>
      </c>
      <c r="G200" s="7">
        <v>5.7156000000000002</v>
      </c>
      <c r="H200" s="5">
        <v>2.02</v>
      </c>
    </row>
    <row r="201" spans="1:8" x14ac:dyDescent="0.35">
      <c r="A201" s="4">
        <v>231</v>
      </c>
      <c r="B201" s="4" t="s">
        <v>1109</v>
      </c>
      <c r="C201" s="4" t="s">
        <v>1110</v>
      </c>
      <c r="D201" s="4" t="s">
        <v>1111</v>
      </c>
      <c r="E201" s="4" t="s">
        <v>37</v>
      </c>
      <c r="F201" s="7">
        <v>8.4604999999999997</v>
      </c>
      <c r="G201" s="7">
        <v>4.2866999999999997</v>
      </c>
      <c r="H201" s="5">
        <v>1.98</v>
      </c>
    </row>
    <row r="202" spans="1:8" x14ac:dyDescent="0.35">
      <c r="A202" s="4">
        <v>136</v>
      </c>
      <c r="B202" s="4" t="s">
        <v>794</v>
      </c>
      <c r="C202" s="4" t="s">
        <v>795</v>
      </c>
      <c r="D202" s="4" t="s">
        <v>796</v>
      </c>
      <c r="E202" s="4" t="s">
        <v>452</v>
      </c>
      <c r="F202" s="7">
        <v>16.920999999999999</v>
      </c>
      <c r="G202" s="7">
        <v>8.5733999999999995</v>
      </c>
      <c r="H202" s="5">
        <v>1.95</v>
      </c>
    </row>
    <row r="203" spans="1:8" x14ac:dyDescent="0.35">
      <c r="A203" s="4">
        <v>116</v>
      </c>
      <c r="B203" s="4" t="s">
        <v>228</v>
      </c>
      <c r="C203" s="4" t="s">
        <v>229</v>
      </c>
      <c r="D203" s="4" t="s">
        <v>230</v>
      </c>
      <c r="E203" s="4" t="s">
        <v>231</v>
      </c>
      <c r="F203" s="7">
        <v>19.228000000000002</v>
      </c>
      <c r="G203" s="7">
        <v>10.002000000000001</v>
      </c>
      <c r="H203" s="5">
        <v>1.92</v>
      </c>
    </row>
    <row r="204" spans="1:8" x14ac:dyDescent="0.35">
      <c r="A204" s="4">
        <v>199</v>
      </c>
      <c r="B204" s="4" t="s">
        <v>1014</v>
      </c>
      <c r="C204" s="4" t="s">
        <v>1015</v>
      </c>
      <c r="D204" s="4" t="s">
        <v>1016</v>
      </c>
      <c r="E204" s="4" t="s">
        <v>257</v>
      </c>
      <c r="F204" s="7">
        <v>10.768000000000001</v>
      </c>
      <c r="G204" s="7">
        <v>5.7156000000000002</v>
      </c>
      <c r="H204" s="5">
        <v>1.89</v>
      </c>
    </row>
    <row r="205" spans="1:8" x14ac:dyDescent="0.35">
      <c r="A205" s="4">
        <v>142</v>
      </c>
      <c r="B205" s="4" t="s">
        <v>778</v>
      </c>
      <c r="C205" s="4" t="s">
        <v>779</v>
      </c>
      <c r="D205" s="4" t="s">
        <v>780</v>
      </c>
      <c r="E205" s="4" t="s">
        <v>180</v>
      </c>
      <c r="F205" s="7">
        <v>16.152000000000001</v>
      </c>
      <c r="G205" s="7">
        <v>8.5733999999999995</v>
      </c>
      <c r="H205" s="5">
        <v>1.88</v>
      </c>
    </row>
    <row r="206" spans="1:8" x14ac:dyDescent="0.35">
      <c r="A206" s="4">
        <v>316</v>
      </c>
      <c r="B206" s="4" t="s">
        <v>1246</v>
      </c>
      <c r="C206" s="4" t="s">
        <v>1247</v>
      </c>
      <c r="D206" s="4" t="s">
        <v>1248</v>
      </c>
      <c r="E206" s="4" t="s">
        <v>227</v>
      </c>
      <c r="F206" s="7">
        <v>5.3840000000000003</v>
      </c>
      <c r="G206" s="7">
        <v>2.8578000000000001</v>
      </c>
      <c r="H206" s="5">
        <v>1.86</v>
      </c>
    </row>
    <row r="207" spans="1:8" x14ac:dyDescent="0.35">
      <c r="A207" s="4">
        <v>317</v>
      </c>
      <c r="B207" s="4" t="s">
        <v>1769</v>
      </c>
      <c r="C207" s="4" t="s">
        <v>1770</v>
      </c>
      <c r="D207" s="4" t="s">
        <v>1771</v>
      </c>
      <c r="E207" s="4" t="s">
        <v>665</v>
      </c>
      <c r="F207" s="7">
        <v>5.3840000000000003</v>
      </c>
      <c r="G207" s="7">
        <v>2.8578000000000001</v>
      </c>
      <c r="H207" s="5">
        <v>1.86</v>
      </c>
    </row>
    <row r="208" spans="1:8" x14ac:dyDescent="0.35">
      <c r="A208" s="4">
        <v>312</v>
      </c>
      <c r="B208" s="4" t="s">
        <v>1240</v>
      </c>
      <c r="C208" s="4" t="s">
        <v>1241</v>
      </c>
      <c r="D208" s="4" t="s">
        <v>1242</v>
      </c>
      <c r="E208" s="4" t="s">
        <v>294</v>
      </c>
      <c r="F208" s="7">
        <v>5.3840000000000003</v>
      </c>
      <c r="G208" s="7">
        <v>2.8578000000000001</v>
      </c>
      <c r="H208" s="5">
        <v>1.86</v>
      </c>
    </row>
    <row r="209" spans="1:8" x14ac:dyDescent="0.35">
      <c r="A209" s="4">
        <v>318</v>
      </c>
      <c r="B209" s="4" t="s">
        <v>1772</v>
      </c>
      <c r="C209" s="4" t="s">
        <v>1773</v>
      </c>
      <c r="D209" s="4" t="s">
        <v>1774</v>
      </c>
      <c r="E209" s="4" t="s">
        <v>701</v>
      </c>
      <c r="F209" s="7">
        <v>5.3840000000000003</v>
      </c>
      <c r="G209" s="7">
        <v>2.8578000000000001</v>
      </c>
      <c r="H209" s="5">
        <v>1.86</v>
      </c>
    </row>
    <row r="210" spans="1:8" x14ac:dyDescent="0.35">
      <c r="A210" s="4">
        <v>315</v>
      </c>
      <c r="B210" s="4" t="s">
        <v>1775</v>
      </c>
      <c r="C210" s="4" t="s">
        <v>1776</v>
      </c>
      <c r="D210" s="4" t="s">
        <v>1777</v>
      </c>
      <c r="E210" s="4" t="s">
        <v>665</v>
      </c>
      <c r="F210" s="7">
        <v>5.3840000000000003</v>
      </c>
      <c r="G210" s="7">
        <v>2.8578000000000001</v>
      </c>
      <c r="H210" s="5">
        <v>1.86</v>
      </c>
    </row>
    <row r="211" spans="1:8" x14ac:dyDescent="0.35">
      <c r="A211" s="4">
        <v>313</v>
      </c>
      <c r="B211" s="4" t="s">
        <v>1778</v>
      </c>
      <c r="C211" s="4" t="s">
        <v>1779</v>
      </c>
      <c r="D211" s="4" t="s">
        <v>1780</v>
      </c>
      <c r="E211" s="4" t="s">
        <v>235</v>
      </c>
      <c r="F211" s="7">
        <v>5.3840000000000003</v>
      </c>
      <c r="G211" s="7">
        <v>2.8578000000000001</v>
      </c>
      <c r="H211" s="5">
        <v>1.86</v>
      </c>
    </row>
    <row r="212" spans="1:8" x14ac:dyDescent="0.35">
      <c r="A212" s="4">
        <v>314</v>
      </c>
      <c r="B212" s="4" t="s">
        <v>1781</v>
      </c>
      <c r="C212" s="4" t="s">
        <v>1782</v>
      </c>
      <c r="D212" s="4" t="s">
        <v>1783</v>
      </c>
      <c r="E212" s="4" t="s">
        <v>134</v>
      </c>
      <c r="F212" s="7">
        <v>5.3840000000000003</v>
      </c>
      <c r="G212" s="7">
        <v>2.8578000000000001</v>
      </c>
      <c r="H212" s="5">
        <v>1.86</v>
      </c>
    </row>
    <row r="213" spans="1:8" x14ac:dyDescent="0.35">
      <c r="A213" s="4">
        <v>51</v>
      </c>
      <c r="B213" s="4" t="s">
        <v>213</v>
      </c>
      <c r="C213" s="4" t="s">
        <v>214</v>
      </c>
      <c r="D213" s="4" t="s">
        <v>215</v>
      </c>
      <c r="E213" s="4" t="s">
        <v>216</v>
      </c>
      <c r="F213" s="7">
        <v>33.841999999999999</v>
      </c>
      <c r="G213" s="7">
        <v>18.576000000000001</v>
      </c>
      <c r="H213" s="5">
        <v>1.82</v>
      </c>
    </row>
    <row r="214" spans="1:8" x14ac:dyDescent="0.35">
      <c r="A214" s="4">
        <v>131</v>
      </c>
      <c r="B214" s="4" t="s">
        <v>884</v>
      </c>
      <c r="C214" s="4" t="s">
        <v>885</v>
      </c>
      <c r="D214" s="4" t="s">
        <v>886</v>
      </c>
      <c r="E214" s="4" t="s">
        <v>630</v>
      </c>
      <c r="F214" s="7">
        <v>17.690000000000001</v>
      </c>
      <c r="G214" s="7">
        <v>10.002000000000001</v>
      </c>
      <c r="H214" s="5">
        <v>1.8</v>
      </c>
    </row>
    <row r="215" spans="1:8" x14ac:dyDescent="0.35">
      <c r="A215" s="4">
        <v>31</v>
      </c>
      <c r="B215" s="4" t="s">
        <v>188</v>
      </c>
      <c r="C215" s="4" t="s">
        <v>189</v>
      </c>
      <c r="D215" s="4" t="s">
        <v>190</v>
      </c>
      <c r="E215" s="4" t="s">
        <v>191</v>
      </c>
      <c r="F215" s="7">
        <v>45.378999999999998</v>
      </c>
      <c r="G215" s="7">
        <v>25.72</v>
      </c>
      <c r="H215" s="5">
        <v>1.8</v>
      </c>
    </row>
    <row r="216" spans="1:8" x14ac:dyDescent="0.35">
      <c r="A216" s="4">
        <v>252</v>
      </c>
      <c r="B216" s="4" t="s">
        <v>842</v>
      </c>
      <c r="C216" s="4" t="s">
        <v>843</v>
      </c>
      <c r="D216" s="4" t="s">
        <v>844</v>
      </c>
      <c r="E216" s="4" t="s">
        <v>845</v>
      </c>
      <c r="F216" s="7">
        <v>7.6913999999999998</v>
      </c>
      <c r="G216" s="7">
        <v>4.2866999999999997</v>
      </c>
      <c r="H216" s="5">
        <v>1.8</v>
      </c>
    </row>
    <row r="217" spans="1:8" x14ac:dyDescent="0.35">
      <c r="A217" s="4">
        <v>250</v>
      </c>
      <c r="B217" s="4" t="s">
        <v>637</v>
      </c>
      <c r="C217" s="4" t="s">
        <v>638</v>
      </c>
      <c r="D217" s="4" t="s">
        <v>639</v>
      </c>
      <c r="E217" s="4" t="s">
        <v>338</v>
      </c>
      <c r="F217" s="7">
        <v>7.6913999999999998</v>
      </c>
      <c r="G217" s="7">
        <v>4.2866999999999997</v>
      </c>
      <c r="H217" s="5">
        <v>1.8</v>
      </c>
    </row>
    <row r="218" spans="1:8" x14ac:dyDescent="0.35">
      <c r="A218" s="4">
        <v>251</v>
      </c>
      <c r="B218" s="4" t="s">
        <v>1237</v>
      </c>
      <c r="C218" s="4" t="s">
        <v>1238</v>
      </c>
      <c r="D218" s="4" t="s">
        <v>1239</v>
      </c>
      <c r="E218" s="4" t="s">
        <v>41</v>
      </c>
      <c r="F218" s="7">
        <v>7.6913999999999998</v>
      </c>
      <c r="G218" s="7">
        <v>4.2866999999999997</v>
      </c>
      <c r="H218" s="5">
        <v>1.8</v>
      </c>
    </row>
    <row r="219" spans="1:8" x14ac:dyDescent="0.35">
      <c r="A219" s="4">
        <v>130</v>
      </c>
      <c r="B219" s="4" t="s">
        <v>1274</v>
      </c>
      <c r="C219" s="4" t="s">
        <v>1275</v>
      </c>
      <c r="D219" s="4" t="s">
        <v>1276</v>
      </c>
      <c r="E219" s="4" t="s">
        <v>1277</v>
      </c>
      <c r="F219" s="7">
        <v>17.690000000000001</v>
      </c>
      <c r="G219" s="7">
        <v>10.002000000000001</v>
      </c>
      <c r="H219" s="5">
        <v>1.8</v>
      </c>
    </row>
    <row r="220" spans="1:8" x14ac:dyDescent="0.35">
      <c r="A220" s="4">
        <v>176</v>
      </c>
      <c r="B220" s="4" t="s">
        <v>1784</v>
      </c>
      <c r="C220" s="4" t="s">
        <v>1785</v>
      </c>
      <c r="D220" s="4" t="s">
        <v>1786</v>
      </c>
      <c r="E220" s="4" t="s">
        <v>141</v>
      </c>
      <c r="F220" s="7">
        <v>12.305999999999999</v>
      </c>
      <c r="G220" s="7">
        <v>7.1444999999999999</v>
      </c>
      <c r="H220" s="5">
        <v>1.73</v>
      </c>
    </row>
    <row r="221" spans="1:8" x14ac:dyDescent="0.35">
      <c r="A221" s="4">
        <v>24</v>
      </c>
      <c r="B221" s="4" t="s">
        <v>285</v>
      </c>
      <c r="C221" s="4" t="s">
        <v>286</v>
      </c>
      <c r="D221" s="4" t="s">
        <v>287</v>
      </c>
      <c r="E221" s="4" t="s">
        <v>134</v>
      </c>
      <c r="F221" s="7">
        <v>51.531999999999996</v>
      </c>
      <c r="G221" s="7">
        <v>30.007000000000001</v>
      </c>
      <c r="H221" s="5">
        <v>1.72</v>
      </c>
    </row>
    <row r="222" spans="1:8" x14ac:dyDescent="0.35">
      <c r="A222" s="4">
        <v>71</v>
      </c>
      <c r="B222" s="4" t="s">
        <v>646</v>
      </c>
      <c r="C222" s="4" t="s">
        <v>647</v>
      </c>
      <c r="D222" s="4" t="s">
        <v>648</v>
      </c>
      <c r="E222" s="4" t="s">
        <v>325</v>
      </c>
      <c r="F222" s="7">
        <v>26.92</v>
      </c>
      <c r="G222" s="7">
        <v>15.718</v>
      </c>
      <c r="H222" s="5">
        <v>1.71</v>
      </c>
    </row>
    <row r="223" spans="1:8" x14ac:dyDescent="0.35">
      <c r="A223" s="4">
        <v>156</v>
      </c>
      <c r="B223" s="4" t="s">
        <v>326</v>
      </c>
      <c r="C223" s="4" t="s">
        <v>327</v>
      </c>
      <c r="D223" s="4" t="s">
        <v>328</v>
      </c>
      <c r="E223" s="4" t="s">
        <v>156</v>
      </c>
      <c r="F223" s="7">
        <v>14.614000000000001</v>
      </c>
      <c r="G223" s="7">
        <v>8.5733999999999995</v>
      </c>
      <c r="H223" s="5">
        <v>1.7</v>
      </c>
    </row>
    <row r="224" spans="1:8" x14ac:dyDescent="0.35">
      <c r="A224" s="4">
        <v>61</v>
      </c>
      <c r="B224" s="4" t="s">
        <v>585</v>
      </c>
      <c r="C224" s="4" t="s">
        <v>586</v>
      </c>
      <c r="D224" s="4" t="s">
        <v>587</v>
      </c>
      <c r="E224" s="4" t="s">
        <v>531</v>
      </c>
      <c r="F224" s="7">
        <v>28.457999999999998</v>
      </c>
      <c r="G224" s="7">
        <v>17.146999999999998</v>
      </c>
      <c r="H224" s="5">
        <v>1.67</v>
      </c>
    </row>
    <row r="225" spans="1:8" x14ac:dyDescent="0.35">
      <c r="A225" s="4">
        <v>470</v>
      </c>
      <c r="B225" s="4" t="s">
        <v>1454</v>
      </c>
      <c r="C225" s="4" t="s">
        <v>1455</v>
      </c>
      <c r="D225" s="4" t="s">
        <v>1456</v>
      </c>
      <c r="E225" s="4" t="s">
        <v>156</v>
      </c>
      <c r="F225" s="7">
        <v>2.3073999999999999</v>
      </c>
      <c r="G225" s="7">
        <v>1.4289000000000001</v>
      </c>
      <c r="H225" s="5">
        <v>1.64</v>
      </c>
    </row>
    <row r="226" spans="1:8" x14ac:dyDescent="0.35">
      <c r="A226" s="4">
        <v>477</v>
      </c>
      <c r="B226" s="4" t="s">
        <v>1787</v>
      </c>
      <c r="C226" s="4" t="s">
        <v>1788</v>
      </c>
      <c r="D226" s="4" t="s">
        <v>1789</v>
      </c>
      <c r="E226" s="4" t="s">
        <v>740</v>
      </c>
      <c r="F226" s="7">
        <v>2.3073999999999999</v>
      </c>
      <c r="G226" s="7">
        <v>1.4289000000000001</v>
      </c>
      <c r="H226" s="5">
        <v>1.64</v>
      </c>
    </row>
    <row r="227" spans="1:8" x14ac:dyDescent="0.35">
      <c r="A227" s="4">
        <v>511</v>
      </c>
      <c r="B227" s="4" t="s">
        <v>1790</v>
      </c>
      <c r="C227" s="4" t="s">
        <v>1791</v>
      </c>
      <c r="D227" s="4" t="s">
        <v>1792</v>
      </c>
      <c r="E227" s="4" t="s">
        <v>317</v>
      </c>
      <c r="F227" s="7">
        <v>2.3073999999999999</v>
      </c>
      <c r="G227" s="7">
        <v>1.4289000000000001</v>
      </c>
      <c r="H227" s="5">
        <v>1.64</v>
      </c>
    </row>
    <row r="228" spans="1:8" x14ac:dyDescent="0.35">
      <c r="A228" s="4">
        <v>484</v>
      </c>
      <c r="B228" s="4" t="s">
        <v>1213</v>
      </c>
      <c r="C228" s="4" t="s">
        <v>1214</v>
      </c>
      <c r="D228" s="4" t="s">
        <v>1215</v>
      </c>
      <c r="E228" s="4" t="s">
        <v>41</v>
      </c>
      <c r="F228" s="7">
        <v>2.3073999999999999</v>
      </c>
      <c r="G228" s="7">
        <v>1.4289000000000001</v>
      </c>
      <c r="H228" s="5">
        <v>1.64</v>
      </c>
    </row>
    <row r="229" spans="1:8" x14ac:dyDescent="0.35">
      <c r="A229" s="4">
        <v>478</v>
      </c>
      <c r="B229" s="4" t="s">
        <v>1793</v>
      </c>
      <c r="C229" s="4" t="s">
        <v>1794</v>
      </c>
      <c r="D229" s="4" t="s">
        <v>1795</v>
      </c>
      <c r="E229" s="4" t="s">
        <v>227</v>
      </c>
      <c r="F229" s="7">
        <v>2.3073999999999999</v>
      </c>
      <c r="G229" s="7">
        <v>1.4289000000000001</v>
      </c>
      <c r="H229" s="5">
        <v>1.64</v>
      </c>
    </row>
    <row r="230" spans="1:8" x14ac:dyDescent="0.35">
      <c r="A230" s="4">
        <v>471</v>
      </c>
      <c r="B230" s="4" t="s">
        <v>1796</v>
      </c>
      <c r="C230" s="4" t="s">
        <v>1797</v>
      </c>
      <c r="D230" s="4" t="s">
        <v>1798</v>
      </c>
      <c r="E230" s="4" t="s">
        <v>227</v>
      </c>
      <c r="F230" s="7">
        <v>2.3073999999999999</v>
      </c>
      <c r="G230" s="7">
        <v>1.4289000000000001</v>
      </c>
      <c r="H230" s="5">
        <v>1.64</v>
      </c>
    </row>
    <row r="231" spans="1:8" x14ac:dyDescent="0.35">
      <c r="A231" s="4">
        <v>460</v>
      </c>
      <c r="B231" s="4" t="s">
        <v>1395</v>
      </c>
      <c r="C231" s="4" t="s">
        <v>1396</v>
      </c>
      <c r="D231" s="4" t="s">
        <v>1397</v>
      </c>
      <c r="E231" s="4" t="s">
        <v>220</v>
      </c>
      <c r="F231" s="7">
        <v>2.3073999999999999</v>
      </c>
      <c r="G231" s="7">
        <v>1.4289000000000001</v>
      </c>
      <c r="H231" s="5">
        <v>1.64</v>
      </c>
    </row>
    <row r="232" spans="1:8" x14ac:dyDescent="0.35">
      <c r="A232" s="4">
        <v>487</v>
      </c>
      <c r="B232" s="4" t="s">
        <v>1799</v>
      </c>
      <c r="C232" s="4" t="s">
        <v>1800</v>
      </c>
      <c r="D232" s="4" t="s">
        <v>1801</v>
      </c>
      <c r="E232" s="4" t="s">
        <v>115</v>
      </c>
      <c r="F232" s="7">
        <v>2.3073999999999999</v>
      </c>
      <c r="G232" s="7">
        <v>1.4289000000000001</v>
      </c>
      <c r="H232" s="5">
        <v>1.64</v>
      </c>
    </row>
    <row r="233" spans="1:8" x14ac:dyDescent="0.35">
      <c r="A233" s="4">
        <v>492</v>
      </c>
      <c r="B233" s="4" t="s">
        <v>1308</v>
      </c>
      <c r="C233" s="4" t="s">
        <v>1309</v>
      </c>
      <c r="D233" s="4" t="s">
        <v>1310</v>
      </c>
      <c r="E233" s="4" t="s">
        <v>104</v>
      </c>
      <c r="F233" s="7">
        <v>2.3073999999999999</v>
      </c>
      <c r="G233" s="7">
        <v>1.4289000000000001</v>
      </c>
      <c r="H233" s="5">
        <v>1.64</v>
      </c>
    </row>
    <row r="234" spans="1:8" x14ac:dyDescent="0.35">
      <c r="A234" s="4">
        <v>498</v>
      </c>
      <c r="B234" s="4" t="s">
        <v>1802</v>
      </c>
      <c r="C234" s="4" t="s">
        <v>1803</v>
      </c>
      <c r="D234" s="4" t="s">
        <v>1804</v>
      </c>
      <c r="E234" s="4" t="s">
        <v>126</v>
      </c>
      <c r="F234" s="7">
        <v>2.3073999999999999</v>
      </c>
      <c r="G234" s="7">
        <v>1.4289000000000001</v>
      </c>
      <c r="H234" s="5">
        <v>1.64</v>
      </c>
    </row>
    <row r="235" spans="1:8" x14ac:dyDescent="0.35">
      <c r="A235" s="4">
        <v>485</v>
      </c>
      <c r="B235" s="4" t="s">
        <v>1805</v>
      </c>
      <c r="C235" s="4" t="s">
        <v>1806</v>
      </c>
      <c r="D235" s="4" t="s">
        <v>1807</v>
      </c>
      <c r="E235" s="4" t="s">
        <v>701</v>
      </c>
      <c r="F235" s="7">
        <v>2.3073999999999999</v>
      </c>
      <c r="G235" s="7">
        <v>1.4289000000000001</v>
      </c>
      <c r="H235" s="5">
        <v>1.64</v>
      </c>
    </row>
    <row r="236" spans="1:8" x14ac:dyDescent="0.35">
      <c r="A236" s="4">
        <v>499</v>
      </c>
      <c r="B236" s="4" t="s">
        <v>1808</v>
      </c>
      <c r="C236" s="4" t="s">
        <v>1809</v>
      </c>
      <c r="D236" s="4" t="s">
        <v>1810</v>
      </c>
      <c r="E236" s="4" t="s">
        <v>53</v>
      </c>
      <c r="F236" s="7">
        <v>2.3073999999999999</v>
      </c>
      <c r="G236" s="7">
        <v>1.4289000000000001</v>
      </c>
      <c r="H236" s="5">
        <v>1.64</v>
      </c>
    </row>
    <row r="237" spans="1:8" x14ac:dyDescent="0.35">
      <c r="A237" s="4">
        <v>486</v>
      </c>
      <c r="B237" s="4" t="s">
        <v>887</v>
      </c>
      <c r="C237" s="4" t="s">
        <v>888</v>
      </c>
      <c r="D237" s="4" t="s">
        <v>889</v>
      </c>
      <c r="E237" s="4" t="s">
        <v>665</v>
      </c>
      <c r="F237" s="7">
        <v>2.3073999999999999</v>
      </c>
      <c r="G237" s="7">
        <v>1.4289000000000001</v>
      </c>
      <c r="H237" s="5">
        <v>1.64</v>
      </c>
    </row>
    <row r="238" spans="1:8" x14ac:dyDescent="0.35">
      <c r="A238" s="4">
        <v>491</v>
      </c>
      <c r="B238" s="4" t="s">
        <v>1811</v>
      </c>
      <c r="C238" s="4" t="s">
        <v>1812</v>
      </c>
      <c r="D238" s="4" t="s">
        <v>1813</v>
      </c>
      <c r="E238" s="4" t="s">
        <v>342</v>
      </c>
      <c r="F238" s="7">
        <v>2.3073999999999999</v>
      </c>
      <c r="G238" s="7">
        <v>1.4289000000000001</v>
      </c>
      <c r="H238" s="5">
        <v>1.64</v>
      </c>
    </row>
    <row r="239" spans="1:8" x14ac:dyDescent="0.35">
      <c r="A239" s="4">
        <v>469</v>
      </c>
      <c r="B239" s="4" t="s">
        <v>1814</v>
      </c>
      <c r="C239" s="4" t="s">
        <v>1815</v>
      </c>
      <c r="D239" s="4" t="s">
        <v>1816</v>
      </c>
      <c r="E239" s="4" t="s">
        <v>77</v>
      </c>
      <c r="F239" s="7">
        <v>2.3073999999999999</v>
      </c>
      <c r="G239" s="7">
        <v>1.4289000000000001</v>
      </c>
      <c r="H239" s="5">
        <v>1.64</v>
      </c>
    </row>
    <row r="240" spans="1:8" x14ac:dyDescent="0.35">
      <c r="A240" s="4">
        <v>183</v>
      </c>
      <c r="B240" s="4" t="s">
        <v>393</v>
      </c>
      <c r="C240" s="4" t="s">
        <v>394</v>
      </c>
      <c r="D240" s="4" t="s">
        <v>395</v>
      </c>
      <c r="E240" s="4" t="s">
        <v>396</v>
      </c>
      <c r="F240" s="7">
        <v>11.537000000000001</v>
      </c>
      <c r="G240" s="7">
        <v>7.1444999999999999</v>
      </c>
      <c r="H240" s="5">
        <v>1.62</v>
      </c>
    </row>
    <row r="241" spans="1:8" x14ac:dyDescent="0.35">
      <c r="A241" s="4">
        <v>184</v>
      </c>
      <c r="B241" s="4" t="s">
        <v>692</v>
      </c>
      <c r="C241" s="4" t="s">
        <v>693</v>
      </c>
      <c r="D241" s="4" t="s">
        <v>694</v>
      </c>
      <c r="E241" s="4" t="s">
        <v>321</v>
      </c>
      <c r="F241" s="7">
        <v>11.537000000000001</v>
      </c>
      <c r="G241" s="7">
        <v>7.1444999999999999</v>
      </c>
      <c r="H241" s="5">
        <v>1.62</v>
      </c>
    </row>
    <row r="242" spans="1:8" x14ac:dyDescent="0.35">
      <c r="A242" s="4">
        <v>225</v>
      </c>
      <c r="B242" s="4" t="s">
        <v>926</v>
      </c>
      <c r="C242" s="4" t="s">
        <v>927</v>
      </c>
      <c r="D242" s="4" t="s">
        <v>928</v>
      </c>
      <c r="E242" s="4" t="s">
        <v>277</v>
      </c>
      <c r="F242" s="7">
        <v>9.2295999999999996</v>
      </c>
      <c r="G242" s="7">
        <v>5.7156000000000002</v>
      </c>
      <c r="H242" s="5">
        <v>1.61</v>
      </c>
    </row>
    <row r="243" spans="1:8" x14ac:dyDescent="0.35">
      <c r="A243" s="4">
        <v>268</v>
      </c>
      <c r="B243" s="4" t="s">
        <v>615</v>
      </c>
      <c r="C243" s="4" t="s">
        <v>616</v>
      </c>
      <c r="D243" s="4" t="s">
        <v>617</v>
      </c>
      <c r="E243" s="4" t="s">
        <v>126</v>
      </c>
      <c r="F243" s="7">
        <v>6.9222000000000001</v>
      </c>
      <c r="G243" s="7">
        <v>4.2866999999999997</v>
      </c>
      <c r="H243" s="5">
        <v>1.6</v>
      </c>
    </row>
    <row r="244" spans="1:8" x14ac:dyDescent="0.35">
      <c r="A244" s="4">
        <v>266</v>
      </c>
      <c r="B244" s="4" t="s">
        <v>516</v>
      </c>
      <c r="C244" s="4" t="s">
        <v>517</v>
      </c>
      <c r="D244" s="4" t="s">
        <v>518</v>
      </c>
      <c r="E244" s="4" t="s">
        <v>325</v>
      </c>
      <c r="F244" s="7">
        <v>6.9222000000000001</v>
      </c>
      <c r="G244" s="7">
        <v>4.2866999999999997</v>
      </c>
      <c r="H244" s="5">
        <v>1.6</v>
      </c>
    </row>
    <row r="245" spans="1:8" x14ac:dyDescent="0.35">
      <c r="A245" s="4">
        <v>212</v>
      </c>
      <c r="B245" s="4" t="s">
        <v>756</v>
      </c>
      <c r="C245" s="4" t="s">
        <v>757</v>
      </c>
      <c r="D245" s="4" t="s">
        <v>758</v>
      </c>
      <c r="E245" s="4" t="s">
        <v>191</v>
      </c>
      <c r="F245" s="7">
        <v>9.9987999999999992</v>
      </c>
      <c r="G245" s="7">
        <v>5.7156000000000002</v>
      </c>
      <c r="H245" s="5">
        <v>1.6</v>
      </c>
    </row>
    <row r="246" spans="1:8" x14ac:dyDescent="0.35">
      <c r="A246" s="4">
        <v>213</v>
      </c>
      <c r="B246" s="4" t="s">
        <v>565</v>
      </c>
      <c r="C246" s="4" t="s">
        <v>566</v>
      </c>
      <c r="D246" s="4" t="s">
        <v>567</v>
      </c>
      <c r="E246" s="4" t="s">
        <v>342</v>
      </c>
      <c r="F246" s="7">
        <v>9.9987999999999992</v>
      </c>
      <c r="G246" s="7">
        <v>5.7156000000000002</v>
      </c>
      <c r="H246" s="5">
        <v>1.6</v>
      </c>
    </row>
    <row r="247" spans="1:8" x14ac:dyDescent="0.35">
      <c r="A247" s="4">
        <v>267</v>
      </c>
      <c r="B247" s="4" t="s">
        <v>1469</v>
      </c>
      <c r="C247" s="4" t="s">
        <v>1470</v>
      </c>
      <c r="D247" s="4" t="s">
        <v>1471</v>
      </c>
      <c r="E247" s="4" t="s">
        <v>472</v>
      </c>
      <c r="F247" s="7">
        <v>6.9222000000000001</v>
      </c>
      <c r="G247" s="7">
        <v>4.2866999999999997</v>
      </c>
      <c r="H247" s="5">
        <v>1.6</v>
      </c>
    </row>
    <row r="248" spans="1:8" x14ac:dyDescent="0.35">
      <c r="A248" s="4">
        <v>163</v>
      </c>
      <c r="B248" s="4" t="s">
        <v>532</v>
      </c>
      <c r="C248" s="4" t="s">
        <v>533</v>
      </c>
      <c r="D248" s="4" t="s">
        <v>534</v>
      </c>
      <c r="E248" s="4" t="s">
        <v>180</v>
      </c>
      <c r="F248" s="7">
        <v>13.843999999999999</v>
      </c>
      <c r="G248" s="7">
        <v>8.5733999999999995</v>
      </c>
      <c r="H248" s="5">
        <v>1.6</v>
      </c>
    </row>
    <row r="249" spans="1:8" x14ac:dyDescent="0.35">
      <c r="A249" s="4">
        <v>340</v>
      </c>
      <c r="B249" s="4" t="s">
        <v>1325</v>
      </c>
      <c r="C249" s="4" t="s">
        <v>1326</v>
      </c>
      <c r="D249" s="4" t="s">
        <v>1327</v>
      </c>
      <c r="E249" s="4" t="s">
        <v>298</v>
      </c>
      <c r="F249" s="7">
        <v>4.6147999999999998</v>
      </c>
      <c r="G249" s="7">
        <v>2.8578000000000001</v>
      </c>
      <c r="H249" s="5">
        <v>1.59</v>
      </c>
    </row>
    <row r="250" spans="1:8" x14ac:dyDescent="0.35">
      <c r="A250" s="4">
        <v>363</v>
      </c>
      <c r="B250" s="4" t="s">
        <v>1296</v>
      </c>
      <c r="C250" s="4" t="s">
        <v>1297</v>
      </c>
      <c r="D250" s="4" t="s">
        <v>1298</v>
      </c>
      <c r="E250" s="4" t="s">
        <v>1041</v>
      </c>
      <c r="F250" s="7">
        <v>4.6147999999999998</v>
      </c>
      <c r="G250" s="7">
        <v>2.8578000000000001</v>
      </c>
      <c r="H250" s="5">
        <v>1.59</v>
      </c>
    </row>
    <row r="251" spans="1:8" x14ac:dyDescent="0.35">
      <c r="A251" s="4">
        <v>344</v>
      </c>
      <c r="B251" s="4" t="s">
        <v>1392</v>
      </c>
      <c r="C251" s="4" t="s">
        <v>1393</v>
      </c>
      <c r="D251" s="4" t="s">
        <v>1394</v>
      </c>
      <c r="E251" s="4" t="s">
        <v>365</v>
      </c>
      <c r="F251" s="7">
        <v>4.6147999999999998</v>
      </c>
      <c r="G251" s="7">
        <v>2.8578000000000001</v>
      </c>
      <c r="H251" s="5">
        <v>1.59</v>
      </c>
    </row>
    <row r="252" spans="1:8" x14ac:dyDescent="0.35">
      <c r="A252" s="4">
        <v>338</v>
      </c>
      <c r="B252" s="4" t="s">
        <v>1817</v>
      </c>
      <c r="C252" s="4" t="s">
        <v>1818</v>
      </c>
      <c r="D252" s="4" t="s">
        <v>1819</v>
      </c>
      <c r="E252" s="4" t="s">
        <v>396</v>
      </c>
      <c r="F252" s="7">
        <v>4.6147999999999998</v>
      </c>
      <c r="G252" s="7">
        <v>2.8578000000000001</v>
      </c>
      <c r="H252" s="5">
        <v>1.59</v>
      </c>
    </row>
    <row r="253" spans="1:8" x14ac:dyDescent="0.35">
      <c r="A253" s="4">
        <v>339</v>
      </c>
      <c r="B253" s="4" t="s">
        <v>1376</v>
      </c>
      <c r="C253" s="4" t="s">
        <v>1377</v>
      </c>
      <c r="D253" s="4" t="s">
        <v>1378</v>
      </c>
      <c r="E253" s="4" t="s">
        <v>1379</v>
      </c>
      <c r="F253" s="7">
        <v>4.6147999999999998</v>
      </c>
      <c r="G253" s="7">
        <v>2.8578000000000001</v>
      </c>
      <c r="H253" s="5">
        <v>1.59</v>
      </c>
    </row>
    <row r="254" spans="1:8" x14ac:dyDescent="0.35">
      <c r="A254" s="4">
        <v>345</v>
      </c>
      <c r="B254" s="4" t="s">
        <v>992</v>
      </c>
      <c r="C254" s="4" t="s">
        <v>993</v>
      </c>
      <c r="D254" s="4" t="s">
        <v>994</v>
      </c>
      <c r="E254" s="4" t="s">
        <v>65</v>
      </c>
      <c r="F254" s="7">
        <v>4.6147999999999998</v>
      </c>
      <c r="G254" s="7">
        <v>2.8578000000000001</v>
      </c>
      <c r="H254" s="5">
        <v>1.59</v>
      </c>
    </row>
    <row r="255" spans="1:8" x14ac:dyDescent="0.35">
      <c r="A255" s="4">
        <v>343</v>
      </c>
      <c r="B255" s="4" t="s">
        <v>1048</v>
      </c>
      <c r="C255" s="4" t="s">
        <v>1049</v>
      </c>
      <c r="D255" s="4" t="s">
        <v>1050</v>
      </c>
      <c r="E255" s="4" t="s">
        <v>403</v>
      </c>
      <c r="F255" s="7">
        <v>4.6147999999999998</v>
      </c>
      <c r="G255" s="7">
        <v>2.8578000000000001</v>
      </c>
      <c r="H255" s="5">
        <v>1.59</v>
      </c>
    </row>
    <row r="256" spans="1:8" x14ac:dyDescent="0.35">
      <c r="A256" s="4">
        <v>342</v>
      </c>
      <c r="B256" s="4" t="s">
        <v>1511</v>
      </c>
      <c r="C256" s="4" t="s">
        <v>1512</v>
      </c>
      <c r="D256" s="4" t="s">
        <v>1513</v>
      </c>
      <c r="E256" s="4" t="s">
        <v>380</v>
      </c>
      <c r="F256" s="7">
        <v>4.6147999999999998</v>
      </c>
      <c r="G256" s="7">
        <v>2.8578000000000001</v>
      </c>
      <c r="H256" s="5">
        <v>1.59</v>
      </c>
    </row>
    <row r="257" spans="1:8" x14ac:dyDescent="0.35">
      <c r="A257" s="4">
        <v>341</v>
      </c>
      <c r="B257" s="4" t="s">
        <v>1200</v>
      </c>
      <c r="C257" s="4" t="s">
        <v>1201</v>
      </c>
      <c r="D257" s="4" t="s">
        <v>1202</v>
      </c>
      <c r="E257" s="4" t="s">
        <v>180</v>
      </c>
      <c r="F257" s="7">
        <v>4.6147999999999998</v>
      </c>
      <c r="G257" s="7">
        <v>2.8578000000000001</v>
      </c>
      <c r="H257" s="5">
        <v>1.59</v>
      </c>
    </row>
    <row r="258" spans="1:8" x14ac:dyDescent="0.35">
      <c r="A258" s="4">
        <v>198</v>
      </c>
      <c r="B258" s="4" t="s">
        <v>1045</v>
      </c>
      <c r="C258" s="4" t="s">
        <v>1046</v>
      </c>
      <c r="D258" s="4" t="s">
        <v>1047</v>
      </c>
      <c r="E258" s="4" t="s">
        <v>701</v>
      </c>
      <c r="F258" s="7">
        <v>10.768000000000001</v>
      </c>
      <c r="G258" s="7">
        <v>7.1444999999999999</v>
      </c>
      <c r="H258" s="5">
        <v>1.52</v>
      </c>
    </row>
    <row r="259" spans="1:8" x14ac:dyDescent="0.35">
      <c r="A259" s="4">
        <v>4</v>
      </c>
      <c r="B259" s="4" t="s">
        <v>22</v>
      </c>
      <c r="C259" s="4" t="s">
        <v>23</v>
      </c>
      <c r="D259" s="4" t="s">
        <v>24</v>
      </c>
      <c r="E259" s="4" t="s">
        <v>25</v>
      </c>
      <c r="F259" s="7">
        <v>155.37</v>
      </c>
      <c r="G259" s="7">
        <v>102.88</v>
      </c>
      <c r="H259" s="5">
        <v>1.51</v>
      </c>
    </row>
    <row r="260" spans="1:8" x14ac:dyDescent="0.35">
      <c r="A260" s="4">
        <v>552</v>
      </c>
      <c r="B260" s="4" t="s">
        <v>1820</v>
      </c>
      <c r="C260" s="4" t="s">
        <v>1821</v>
      </c>
      <c r="D260" s="4" t="s">
        <v>1822</v>
      </c>
      <c r="E260" s="4" t="s">
        <v>130</v>
      </c>
      <c r="F260" s="7">
        <v>1.5383</v>
      </c>
      <c r="G260" s="7">
        <v>0</v>
      </c>
      <c r="H260" s="5">
        <v>1.5</v>
      </c>
    </row>
    <row r="261" spans="1:8" x14ac:dyDescent="0.35">
      <c r="A261" s="4">
        <v>582</v>
      </c>
      <c r="B261" s="4" t="s">
        <v>941</v>
      </c>
      <c r="C261" s="4" t="s">
        <v>942</v>
      </c>
      <c r="D261" s="4" t="s">
        <v>943</v>
      </c>
      <c r="E261" s="4" t="s">
        <v>577</v>
      </c>
      <c r="F261" s="7">
        <v>1.5383</v>
      </c>
      <c r="G261" s="7">
        <v>0</v>
      </c>
      <c r="H261" s="5">
        <v>1.5</v>
      </c>
    </row>
    <row r="262" spans="1:8" x14ac:dyDescent="0.35">
      <c r="A262" s="4">
        <v>556</v>
      </c>
      <c r="B262" s="4" t="s">
        <v>858</v>
      </c>
      <c r="C262" s="4" t="s">
        <v>859</v>
      </c>
      <c r="D262" s="4" t="s">
        <v>860</v>
      </c>
      <c r="E262" s="4" t="s">
        <v>561</v>
      </c>
      <c r="F262" s="7">
        <v>1.5383</v>
      </c>
      <c r="G262" s="7">
        <v>0</v>
      </c>
      <c r="H262" s="5">
        <v>1.5</v>
      </c>
    </row>
    <row r="263" spans="1:8" x14ac:dyDescent="0.35">
      <c r="A263" s="4">
        <v>561</v>
      </c>
      <c r="B263" s="4" t="s">
        <v>868</v>
      </c>
      <c r="C263" s="4" t="s">
        <v>869</v>
      </c>
      <c r="D263" s="4" t="s">
        <v>870</v>
      </c>
      <c r="E263" s="4" t="s">
        <v>126</v>
      </c>
      <c r="F263" s="7">
        <v>1.5383</v>
      </c>
      <c r="G263" s="7">
        <v>0</v>
      </c>
      <c r="H263" s="5">
        <v>1.5</v>
      </c>
    </row>
    <row r="264" spans="1:8" x14ac:dyDescent="0.35">
      <c r="A264" s="4">
        <v>551</v>
      </c>
      <c r="B264" s="4" t="s">
        <v>705</v>
      </c>
      <c r="C264" s="4" t="s">
        <v>706</v>
      </c>
      <c r="D264" s="4" t="s">
        <v>707</v>
      </c>
      <c r="E264" s="4" t="s">
        <v>701</v>
      </c>
      <c r="F264" s="7">
        <v>1.5383</v>
      </c>
      <c r="G264" s="7">
        <v>0</v>
      </c>
      <c r="H264" s="5">
        <v>1.5</v>
      </c>
    </row>
    <row r="265" spans="1:8" x14ac:dyDescent="0.35">
      <c r="A265" s="4">
        <v>600</v>
      </c>
      <c r="B265" s="4" t="s">
        <v>1823</v>
      </c>
      <c r="C265" s="4" t="s">
        <v>1824</v>
      </c>
      <c r="D265" s="4" t="s">
        <v>1825</v>
      </c>
      <c r="E265" s="4" t="s">
        <v>1441</v>
      </c>
      <c r="F265" s="7">
        <v>1.5383</v>
      </c>
      <c r="G265" s="7">
        <v>0</v>
      </c>
      <c r="H265" s="5">
        <v>1.5</v>
      </c>
    </row>
    <row r="266" spans="1:8" x14ac:dyDescent="0.35">
      <c r="A266" s="4">
        <v>575</v>
      </c>
      <c r="B266" s="4" t="s">
        <v>1826</v>
      </c>
      <c r="C266" s="4" t="s">
        <v>1827</v>
      </c>
      <c r="D266" s="4" t="s">
        <v>1828</v>
      </c>
      <c r="E266" s="4" t="s">
        <v>774</v>
      </c>
      <c r="F266" s="7">
        <v>1.5383</v>
      </c>
      <c r="G266" s="7">
        <v>0</v>
      </c>
      <c r="H266" s="5">
        <v>1.5</v>
      </c>
    </row>
    <row r="267" spans="1:8" x14ac:dyDescent="0.35">
      <c r="A267" s="4">
        <v>538</v>
      </c>
      <c r="B267" s="4" t="s">
        <v>1829</v>
      </c>
      <c r="C267" s="4" t="s">
        <v>1830</v>
      </c>
      <c r="D267" s="4" t="s">
        <v>1831</v>
      </c>
      <c r="E267" s="4" t="s">
        <v>676</v>
      </c>
      <c r="F267" s="7">
        <v>1.5383</v>
      </c>
      <c r="G267" s="7">
        <v>0</v>
      </c>
      <c r="H267" s="5">
        <v>1.5</v>
      </c>
    </row>
    <row r="268" spans="1:8" x14ac:dyDescent="0.35">
      <c r="A268" s="4">
        <v>534</v>
      </c>
      <c r="B268" s="4" t="s">
        <v>1832</v>
      </c>
      <c r="C268" s="4" t="s">
        <v>1833</v>
      </c>
      <c r="D268" s="4" t="s">
        <v>1834</v>
      </c>
      <c r="E268" s="4" t="s">
        <v>227</v>
      </c>
      <c r="F268" s="7">
        <v>1.5383</v>
      </c>
      <c r="G268" s="7">
        <v>0</v>
      </c>
      <c r="H268" s="5">
        <v>1.5</v>
      </c>
    </row>
    <row r="269" spans="1:8" x14ac:dyDescent="0.35">
      <c r="A269" s="4">
        <v>522</v>
      </c>
      <c r="B269" s="4" t="s">
        <v>1835</v>
      </c>
      <c r="C269" s="4" t="s">
        <v>1836</v>
      </c>
      <c r="D269" s="4" t="s">
        <v>1837</v>
      </c>
      <c r="E269" s="4" t="s">
        <v>1261</v>
      </c>
      <c r="F269" s="7">
        <v>1.5383</v>
      </c>
      <c r="G269" s="7">
        <v>0</v>
      </c>
      <c r="H269" s="5">
        <v>1.5</v>
      </c>
    </row>
    <row r="270" spans="1:8" x14ac:dyDescent="0.35">
      <c r="A270" s="4">
        <v>541</v>
      </c>
      <c r="B270" s="4" t="s">
        <v>1838</v>
      </c>
      <c r="C270" s="4" t="s">
        <v>1839</v>
      </c>
      <c r="D270" s="4" t="s">
        <v>1840</v>
      </c>
      <c r="E270" s="4" t="s">
        <v>380</v>
      </c>
      <c r="F270" s="7">
        <v>1.5383</v>
      </c>
      <c r="G270" s="7">
        <v>0</v>
      </c>
      <c r="H270" s="5">
        <v>1.5</v>
      </c>
    </row>
    <row r="271" spans="1:8" x14ac:dyDescent="0.35">
      <c r="A271" s="4">
        <v>583</v>
      </c>
      <c r="B271" s="4" t="s">
        <v>1316</v>
      </c>
      <c r="C271" s="4" t="s">
        <v>1317</v>
      </c>
      <c r="D271" s="4" t="s">
        <v>1318</v>
      </c>
      <c r="E271" s="4" t="s">
        <v>191</v>
      </c>
      <c r="F271" s="7">
        <v>1.5383</v>
      </c>
      <c r="G271" s="7">
        <v>0</v>
      </c>
      <c r="H271" s="5">
        <v>1.5</v>
      </c>
    </row>
    <row r="272" spans="1:8" x14ac:dyDescent="0.35">
      <c r="A272" s="4">
        <v>577</v>
      </c>
      <c r="B272" s="4" t="s">
        <v>1841</v>
      </c>
      <c r="C272" s="4" t="s">
        <v>1842</v>
      </c>
      <c r="D272" s="4" t="s">
        <v>1843</v>
      </c>
      <c r="E272" s="4" t="s">
        <v>184</v>
      </c>
      <c r="F272" s="7">
        <v>1.5383</v>
      </c>
      <c r="G272" s="7">
        <v>0</v>
      </c>
      <c r="H272" s="5">
        <v>1.5</v>
      </c>
    </row>
    <row r="273" spans="1:8" x14ac:dyDescent="0.35">
      <c r="A273" s="4">
        <v>531</v>
      </c>
      <c r="B273" s="4" t="s">
        <v>1844</v>
      </c>
      <c r="C273" s="4" t="s">
        <v>1845</v>
      </c>
      <c r="D273" s="4" t="s">
        <v>1846</v>
      </c>
      <c r="E273" s="4" t="s">
        <v>277</v>
      </c>
      <c r="F273" s="7">
        <v>1.5383</v>
      </c>
      <c r="G273" s="7">
        <v>0</v>
      </c>
      <c r="H273" s="5">
        <v>1.5</v>
      </c>
    </row>
    <row r="274" spans="1:8" x14ac:dyDescent="0.35">
      <c r="A274" s="4">
        <v>576</v>
      </c>
      <c r="B274" s="4" t="s">
        <v>1847</v>
      </c>
      <c r="C274" s="4" t="s">
        <v>1848</v>
      </c>
      <c r="D274" s="4" t="s">
        <v>1849</v>
      </c>
      <c r="E274" s="4" t="s">
        <v>73</v>
      </c>
      <c r="F274" s="7">
        <v>1.5383</v>
      </c>
      <c r="G274" s="7">
        <v>0</v>
      </c>
      <c r="H274" s="5">
        <v>1.5</v>
      </c>
    </row>
    <row r="275" spans="1:8" x14ac:dyDescent="0.35">
      <c r="A275" s="4">
        <v>528</v>
      </c>
      <c r="B275" s="4" t="s">
        <v>1850</v>
      </c>
      <c r="C275" s="4" t="s">
        <v>1851</v>
      </c>
      <c r="D275" s="4" t="s">
        <v>1852</v>
      </c>
      <c r="E275" s="4" t="s">
        <v>61</v>
      </c>
      <c r="F275" s="7">
        <v>1.5383</v>
      </c>
      <c r="G275" s="7">
        <v>0</v>
      </c>
      <c r="H275" s="5">
        <v>1.5</v>
      </c>
    </row>
    <row r="276" spans="1:8" x14ac:dyDescent="0.35">
      <c r="A276" s="4">
        <v>540</v>
      </c>
      <c r="B276" s="4" t="s">
        <v>1853</v>
      </c>
      <c r="C276" s="4" t="s">
        <v>1854</v>
      </c>
      <c r="D276" s="4" t="s">
        <v>1855</v>
      </c>
      <c r="E276" s="4" t="s">
        <v>115</v>
      </c>
      <c r="F276" s="7">
        <v>1.5383</v>
      </c>
      <c r="G276" s="7">
        <v>0</v>
      </c>
      <c r="H276" s="5">
        <v>1.5</v>
      </c>
    </row>
    <row r="277" spans="1:8" x14ac:dyDescent="0.35">
      <c r="A277" s="4">
        <v>590</v>
      </c>
      <c r="B277" s="4" t="s">
        <v>1856</v>
      </c>
      <c r="C277" s="4" t="s">
        <v>1857</v>
      </c>
      <c r="D277" s="4" t="s">
        <v>1858</v>
      </c>
      <c r="E277" s="4" t="s">
        <v>108</v>
      </c>
      <c r="F277" s="7">
        <v>1.5383</v>
      </c>
      <c r="G277" s="7">
        <v>0</v>
      </c>
      <c r="H277" s="5">
        <v>1.5</v>
      </c>
    </row>
    <row r="278" spans="1:8" x14ac:dyDescent="0.35">
      <c r="A278" s="4">
        <v>564</v>
      </c>
      <c r="B278" s="4" t="s">
        <v>1859</v>
      </c>
      <c r="C278" s="4" t="s">
        <v>1860</v>
      </c>
      <c r="D278" s="4" t="s">
        <v>1861</v>
      </c>
      <c r="E278" s="4" t="s">
        <v>630</v>
      </c>
      <c r="F278" s="7">
        <v>1.5383</v>
      </c>
      <c r="G278" s="7">
        <v>0</v>
      </c>
      <c r="H278" s="5">
        <v>1.5</v>
      </c>
    </row>
    <row r="279" spans="1:8" x14ac:dyDescent="0.35">
      <c r="A279" s="4">
        <v>539</v>
      </c>
      <c r="B279" s="4" t="s">
        <v>1389</v>
      </c>
      <c r="C279" s="4" t="s">
        <v>1390</v>
      </c>
      <c r="D279" s="4" t="s">
        <v>1391</v>
      </c>
      <c r="E279" s="4" t="s">
        <v>774</v>
      </c>
      <c r="F279" s="7">
        <v>1.5383</v>
      </c>
      <c r="G279" s="7">
        <v>0</v>
      </c>
      <c r="H279" s="5">
        <v>1.5</v>
      </c>
    </row>
    <row r="280" spans="1:8" x14ac:dyDescent="0.35">
      <c r="A280" s="4">
        <v>589</v>
      </c>
      <c r="B280" s="4" t="s">
        <v>1862</v>
      </c>
      <c r="C280" s="4" t="s">
        <v>1863</v>
      </c>
      <c r="D280" s="4" t="s">
        <v>1864</v>
      </c>
      <c r="E280" s="4" t="s">
        <v>630</v>
      </c>
      <c r="F280" s="7">
        <v>1.5383</v>
      </c>
      <c r="G280" s="7">
        <v>0</v>
      </c>
      <c r="H280" s="5">
        <v>1.5</v>
      </c>
    </row>
    <row r="281" spans="1:8" x14ac:dyDescent="0.35">
      <c r="A281" s="4">
        <v>548</v>
      </c>
      <c r="B281" s="4" t="s">
        <v>711</v>
      </c>
      <c r="C281" s="4" t="s">
        <v>712</v>
      </c>
      <c r="D281" s="4" t="s">
        <v>713</v>
      </c>
      <c r="E281" s="4" t="s">
        <v>235</v>
      </c>
      <c r="F281" s="7">
        <v>1.5383</v>
      </c>
      <c r="G281" s="7">
        <v>0</v>
      </c>
      <c r="H281" s="5">
        <v>1.5</v>
      </c>
    </row>
    <row r="282" spans="1:8" x14ac:dyDescent="0.35">
      <c r="A282" s="4">
        <v>573</v>
      </c>
      <c r="B282" s="4" t="s">
        <v>1865</v>
      </c>
      <c r="C282" s="4" t="s">
        <v>1866</v>
      </c>
      <c r="D282" s="4" t="s">
        <v>1867</v>
      </c>
      <c r="E282" s="4" t="s">
        <v>65</v>
      </c>
      <c r="F282" s="7">
        <v>1.5383</v>
      </c>
      <c r="G282" s="7">
        <v>0</v>
      </c>
      <c r="H282" s="5">
        <v>1.5</v>
      </c>
    </row>
    <row r="283" spans="1:8" x14ac:dyDescent="0.35">
      <c r="A283" s="4">
        <v>553</v>
      </c>
      <c r="B283" s="4" t="s">
        <v>1133</v>
      </c>
      <c r="C283" s="4" t="s">
        <v>1134</v>
      </c>
      <c r="D283" s="4" t="s">
        <v>1135</v>
      </c>
      <c r="E283" s="4" t="s">
        <v>180</v>
      </c>
      <c r="F283" s="7">
        <v>1.5383</v>
      </c>
      <c r="G283" s="7">
        <v>0</v>
      </c>
      <c r="H283" s="5">
        <v>1.5</v>
      </c>
    </row>
    <row r="284" spans="1:8" x14ac:dyDescent="0.35">
      <c r="A284" s="4">
        <v>581</v>
      </c>
      <c r="B284" s="4" t="s">
        <v>1868</v>
      </c>
      <c r="C284" s="4" t="s">
        <v>1869</v>
      </c>
      <c r="D284" s="4" t="s">
        <v>1870</v>
      </c>
      <c r="E284" s="4" t="s">
        <v>542</v>
      </c>
      <c r="F284" s="7">
        <v>1.5383</v>
      </c>
      <c r="G284" s="7">
        <v>0</v>
      </c>
      <c r="H284" s="5">
        <v>1.5</v>
      </c>
    </row>
    <row r="285" spans="1:8" x14ac:dyDescent="0.35">
      <c r="A285" s="4">
        <v>598</v>
      </c>
      <c r="B285" s="4" t="s">
        <v>1871</v>
      </c>
      <c r="C285" s="4" t="s">
        <v>1872</v>
      </c>
      <c r="D285" s="4" t="s">
        <v>1873</v>
      </c>
      <c r="E285" s="4" t="s">
        <v>349</v>
      </c>
      <c r="F285" s="7">
        <v>1.5383</v>
      </c>
      <c r="G285" s="7">
        <v>0</v>
      </c>
      <c r="H285" s="5">
        <v>1.5</v>
      </c>
    </row>
    <row r="286" spans="1:8" x14ac:dyDescent="0.35">
      <c r="A286" s="4">
        <v>535</v>
      </c>
      <c r="B286" s="4" t="s">
        <v>1346</v>
      </c>
      <c r="C286" s="4" t="s">
        <v>1347</v>
      </c>
      <c r="D286" s="4" t="s">
        <v>1348</v>
      </c>
      <c r="E286" s="4" t="s">
        <v>665</v>
      </c>
      <c r="F286" s="7">
        <v>1.5383</v>
      </c>
      <c r="G286" s="7">
        <v>0</v>
      </c>
      <c r="H286" s="5">
        <v>1.5</v>
      </c>
    </row>
    <row r="287" spans="1:8" x14ac:dyDescent="0.35">
      <c r="A287" s="4">
        <v>574</v>
      </c>
      <c r="B287" s="4" t="s">
        <v>1874</v>
      </c>
      <c r="C287" s="4" t="s">
        <v>1875</v>
      </c>
      <c r="D287" s="4" t="s">
        <v>1876</v>
      </c>
      <c r="E287" s="4" t="s">
        <v>538</v>
      </c>
      <c r="F287" s="7">
        <v>1.5383</v>
      </c>
      <c r="G287" s="7">
        <v>0</v>
      </c>
      <c r="H287" s="5">
        <v>1.5</v>
      </c>
    </row>
    <row r="288" spans="1:8" x14ac:dyDescent="0.35">
      <c r="A288" s="4">
        <v>591</v>
      </c>
      <c r="B288" s="4" t="s">
        <v>1877</v>
      </c>
      <c r="C288" s="4" t="s">
        <v>1878</v>
      </c>
      <c r="D288" s="4" t="s">
        <v>1879</v>
      </c>
      <c r="E288" s="4" t="s">
        <v>220</v>
      </c>
      <c r="F288" s="7">
        <v>1.5383</v>
      </c>
      <c r="G288" s="7">
        <v>0</v>
      </c>
      <c r="H288" s="5">
        <v>1.5</v>
      </c>
    </row>
    <row r="289" spans="1:8" x14ac:dyDescent="0.35">
      <c r="A289" s="4">
        <v>543</v>
      </c>
      <c r="B289" s="4" t="s">
        <v>1880</v>
      </c>
      <c r="C289" s="4" t="s">
        <v>1881</v>
      </c>
      <c r="D289" s="4" t="s">
        <v>1882</v>
      </c>
      <c r="E289" s="4" t="s">
        <v>37</v>
      </c>
      <c r="F289" s="7">
        <v>1.5383</v>
      </c>
      <c r="G289" s="7">
        <v>0</v>
      </c>
      <c r="H289" s="5">
        <v>1.5</v>
      </c>
    </row>
    <row r="290" spans="1:8" x14ac:dyDescent="0.35">
      <c r="A290" s="4">
        <v>530</v>
      </c>
      <c r="B290" s="4" t="s">
        <v>1206</v>
      </c>
      <c r="C290" s="4" t="s">
        <v>1207</v>
      </c>
      <c r="D290" s="4" t="s">
        <v>1208</v>
      </c>
      <c r="E290" s="4" t="s">
        <v>1209</v>
      </c>
      <c r="F290" s="7">
        <v>1.5383</v>
      </c>
      <c r="G290" s="7">
        <v>0</v>
      </c>
      <c r="H290" s="5">
        <v>1.5</v>
      </c>
    </row>
    <row r="291" spans="1:8" x14ac:dyDescent="0.35">
      <c r="A291" s="4">
        <v>529</v>
      </c>
      <c r="B291" s="4" t="s">
        <v>1883</v>
      </c>
      <c r="C291" s="4" t="s">
        <v>1884</v>
      </c>
      <c r="D291" s="4" t="s">
        <v>1885</v>
      </c>
      <c r="E291" s="4" t="s">
        <v>396</v>
      </c>
      <c r="F291" s="7">
        <v>1.5383</v>
      </c>
      <c r="G291" s="7">
        <v>0</v>
      </c>
      <c r="H291" s="5">
        <v>1.5</v>
      </c>
    </row>
    <row r="292" spans="1:8" x14ac:dyDescent="0.35">
      <c r="A292" s="4">
        <v>585</v>
      </c>
      <c r="B292" s="4" t="s">
        <v>1886</v>
      </c>
      <c r="C292" s="4" t="s">
        <v>1887</v>
      </c>
      <c r="D292" s="4" t="s">
        <v>1888</v>
      </c>
      <c r="E292" s="4" t="s">
        <v>630</v>
      </c>
      <c r="F292" s="7">
        <v>1.5383</v>
      </c>
      <c r="G292" s="7">
        <v>0</v>
      </c>
      <c r="H292" s="5">
        <v>1.5</v>
      </c>
    </row>
    <row r="293" spans="1:8" x14ac:dyDescent="0.35">
      <c r="A293" s="4">
        <v>1</v>
      </c>
      <c r="B293" s="4" t="s">
        <v>10</v>
      </c>
      <c r="C293" s="4" t="s">
        <v>11</v>
      </c>
      <c r="D293" s="4" t="s">
        <v>12</v>
      </c>
      <c r="E293" s="4" t="s">
        <v>13</v>
      </c>
      <c r="F293" s="7">
        <v>224.59</v>
      </c>
      <c r="G293" s="7">
        <v>150.03</v>
      </c>
      <c r="H293" s="5">
        <v>1.5</v>
      </c>
    </row>
    <row r="294" spans="1:8" x14ac:dyDescent="0.35">
      <c r="A294" s="4">
        <v>562</v>
      </c>
      <c r="B294" s="4" t="s">
        <v>1889</v>
      </c>
      <c r="C294" s="4" t="s">
        <v>1890</v>
      </c>
      <c r="D294" s="4" t="s">
        <v>1891</v>
      </c>
      <c r="E294" s="4" t="s">
        <v>108</v>
      </c>
      <c r="F294" s="7">
        <v>1.5383</v>
      </c>
      <c r="G294" s="7">
        <v>0</v>
      </c>
      <c r="H294" s="5">
        <v>1.5</v>
      </c>
    </row>
    <row r="295" spans="1:8" x14ac:dyDescent="0.35">
      <c r="A295" s="4">
        <v>599</v>
      </c>
      <c r="B295" s="4" t="s">
        <v>1892</v>
      </c>
      <c r="C295" s="4" t="s">
        <v>1893</v>
      </c>
      <c r="D295" s="4" t="s">
        <v>1894</v>
      </c>
      <c r="E295" s="4" t="s">
        <v>85</v>
      </c>
      <c r="F295" s="7">
        <v>1.5383</v>
      </c>
      <c r="G295" s="7">
        <v>0</v>
      </c>
      <c r="H295" s="5">
        <v>1.5</v>
      </c>
    </row>
    <row r="296" spans="1:8" x14ac:dyDescent="0.35">
      <c r="A296" s="4">
        <v>527</v>
      </c>
      <c r="B296" s="4" t="s">
        <v>1895</v>
      </c>
      <c r="C296" s="4" t="s">
        <v>1896</v>
      </c>
      <c r="D296" s="4" t="s">
        <v>1897</v>
      </c>
      <c r="E296" s="4" t="s">
        <v>53</v>
      </c>
      <c r="F296" s="7">
        <v>1.5383</v>
      </c>
      <c r="G296" s="7">
        <v>0</v>
      </c>
      <c r="H296" s="5">
        <v>1.5</v>
      </c>
    </row>
    <row r="297" spans="1:8" x14ac:dyDescent="0.35">
      <c r="A297" s="4">
        <v>532</v>
      </c>
      <c r="B297" s="4" t="s">
        <v>1898</v>
      </c>
      <c r="C297" s="4" t="s">
        <v>1899</v>
      </c>
      <c r="D297" s="4" t="s">
        <v>1900</v>
      </c>
      <c r="E297" s="4" t="s">
        <v>376</v>
      </c>
      <c r="F297" s="7">
        <v>1.5383</v>
      </c>
      <c r="G297" s="7">
        <v>0</v>
      </c>
      <c r="H297" s="5">
        <v>1.5</v>
      </c>
    </row>
    <row r="298" spans="1:8" x14ac:dyDescent="0.35">
      <c r="A298" s="4">
        <v>596</v>
      </c>
      <c r="B298" s="4" t="s">
        <v>1197</v>
      </c>
      <c r="C298" s="4" t="s">
        <v>1198</v>
      </c>
      <c r="D298" s="4" t="s">
        <v>1199</v>
      </c>
      <c r="E298" s="4" t="s">
        <v>227</v>
      </c>
      <c r="F298" s="7">
        <v>1.5383</v>
      </c>
      <c r="G298" s="7">
        <v>0</v>
      </c>
      <c r="H298" s="5">
        <v>1.5</v>
      </c>
    </row>
    <row r="299" spans="1:8" x14ac:dyDescent="0.35">
      <c r="A299" s="4">
        <v>595</v>
      </c>
      <c r="B299" s="4" t="s">
        <v>1901</v>
      </c>
      <c r="C299" s="4" t="s">
        <v>1902</v>
      </c>
      <c r="D299" s="4" t="s">
        <v>1903</v>
      </c>
      <c r="E299" s="4" t="s">
        <v>793</v>
      </c>
      <c r="F299" s="7">
        <v>1.5383</v>
      </c>
      <c r="G299" s="7">
        <v>0</v>
      </c>
      <c r="H299" s="5">
        <v>1.5</v>
      </c>
    </row>
    <row r="300" spans="1:8" x14ac:dyDescent="0.35">
      <c r="A300" s="4">
        <v>536</v>
      </c>
      <c r="B300" s="4" t="s">
        <v>1904</v>
      </c>
      <c r="C300" s="4" t="s">
        <v>1905</v>
      </c>
      <c r="D300" s="4" t="s">
        <v>1906</v>
      </c>
      <c r="E300" s="4" t="s">
        <v>191</v>
      </c>
      <c r="F300" s="7">
        <v>1.5383</v>
      </c>
      <c r="G300" s="7">
        <v>0</v>
      </c>
      <c r="H300" s="5">
        <v>1.5</v>
      </c>
    </row>
    <row r="301" spans="1:8" x14ac:dyDescent="0.35">
      <c r="A301" s="4">
        <v>547</v>
      </c>
      <c r="B301" s="4" t="s">
        <v>1907</v>
      </c>
      <c r="C301" s="4" t="s">
        <v>1908</v>
      </c>
      <c r="D301" s="4" t="s">
        <v>1909</v>
      </c>
      <c r="E301" s="4" t="s">
        <v>191</v>
      </c>
      <c r="F301" s="7">
        <v>1.5383</v>
      </c>
      <c r="G301" s="7">
        <v>0</v>
      </c>
      <c r="H301" s="5">
        <v>1.5</v>
      </c>
    </row>
    <row r="302" spans="1:8" x14ac:dyDescent="0.35">
      <c r="A302" s="4">
        <v>569</v>
      </c>
      <c r="B302" s="4" t="s">
        <v>1438</v>
      </c>
      <c r="C302" s="4" t="s">
        <v>1439</v>
      </c>
      <c r="D302" s="4" t="s">
        <v>1440</v>
      </c>
      <c r="E302" s="4" t="s">
        <v>1441</v>
      </c>
      <c r="F302" s="7">
        <v>1.5383</v>
      </c>
      <c r="G302" s="7">
        <v>0</v>
      </c>
      <c r="H302" s="5">
        <v>1.5</v>
      </c>
    </row>
    <row r="303" spans="1:8" x14ac:dyDescent="0.35">
      <c r="A303" s="4">
        <v>554</v>
      </c>
      <c r="B303" s="4" t="s">
        <v>1910</v>
      </c>
      <c r="C303" s="4" t="s">
        <v>1911</v>
      </c>
      <c r="D303" s="4" t="s">
        <v>1912</v>
      </c>
      <c r="E303" s="4" t="s">
        <v>774</v>
      </c>
      <c r="F303" s="7">
        <v>1.5383</v>
      </c>
      <c r="G303" s="7">
        <v>0</v>
      </c>
      <c r="H303" s="5">
        <v>1.5</v>
      </c>
    </row>
    <row r="304" spans="1:8" x14ac:dyDescent="0.35">
      <c r="A304" s="4">
        <v>555</v>
      </c>
      <c r="B304" s="4" t="s">
        <v>1913</v>
      </c>
      <c r="C304" s="4" t="s">
        <v>1914</v>
      </c>
      <c r="D304" s="4" t="s">
        <v>1915</v>
      </c>
      <c r="E304" s="4" t="s">
        <v>49</v>
      </c>
      <c r="F304" s="7">
        <v>1.5383</v>
      </c>
      <c r="G304" s="7">
        <v>0</v>
      </c>
      <c r="H304" s="5">
        <v>1.5</v>
      </c>
    </row>
    <row r="305" spans="1:8" x14ac:dyDescent="0.35">
      <c r="A305" s="4">
        <v>603</v>
      </c>
      <c r="B305" s="4" t="s">
        <v>1313</v>
      </c>
      <c r="C305" s="4" t="s">
        <v>1314</v>
      </c>
      <c r="D305" s="4" t="s">
        <v>1315</v>
      </c>
      <c r="E305" s="4" t="s">
        <v>33</v>
      </c>
      <c r="F305" s="7">
        <v>1.5383</v>
      </c>
      <c r="G305" s="7">
        <v>0</v>
      </c>
      <c r="H305" s="5">
        <v>1.5</v>
      </c>
    </row>
    <row r="306" spans="1:8" x14ac:dyDescent="0.35">
      <c r="A306" s="4">
        <v>563</v>
      </c>
      <c r="B306" s="4" t="s">
        <v>1916</v>
      </c>
      <c r="C306" s="4" t="s">
        <v>1917</v>
      </c>
      <c r="D306" s="4" t="s">
        <v>1918</v>
      </c>
      <c r="E306" s="4" t="s">
        <v>1410</v>
      </c>
      <c r="F306" s="7">
        <v>1.5383</v>
      </c>
      <c r="G306" s="7">
        <v>0</v>
      </c>
      <c r="H306" s="5">
        <v>1.5</v>
      </c>
    </row>
    <row r="307" spans="1:8" x14ac:dyDescent="0.35">
      <c r="A307" s="4">
        <v>533</v>
      </c>
      <c r="B307" s="4" t="s">
        <v>1919</v>
      </c>
      <c r="C307" s="4" t="s">
        <v>1920</v>
      </c>
      <c r="D307" s="4" t="s">
        <v>1921</v>
      </c>
      <c r="E307" s="4" t="s">
        <v>45</v>
      </c>
      <c r="F307" s="7">
        <v>1.5383</v>
      </c>
      <c r="G307" s="7">
        <v>0</v>
      </c>
      <c r="H307" s="5">
        <v>1.5</v>
      </c>
    </row>
    <row r="308" spans="1:8" x14ac:dyDescent="0.35">
      <c r="A308" s="4">
        <v>579</v>
      </c>
      <c r="B308" s="4" t="s">
        <v>1922</v>
      </c>
      <c r="C308" s="4" t="s">
        <v>1923</v>
      </c>
      <c r="D308" s="4" t="s">
        <v>1924</v>
      </c>
      <c r="E308" s="4" t="s">
        <v>227</v>
      </c>
      <c r="F308" s="7">
        <v>1.5383</v>
      </c>
      <c r="G308" s="7">
        <v>0</v>
      </c>
      <c r="H308" s="5">
        <v>1.5</v>
      </c>
    </row>
    <row r="309" spans="1:8" x14ac:dyDescent="0.35">
      <c r="A309" s="4">
        <v>565</v>
      </c>
      <c r="B309" s="4" t="s">
        <v>1925</v>
      </c>
      <c r="C309" s="4" t="s">
        <v>1926</v>
      </c>
      <c r="D309" s="4" t="s">
        <v>1927</v>
      </c>
      <c r="E309" s="4" t="s">
        <v>338</v>
      </c>
      <c r="F309" s="7">
        <v>1.5383</v>
      </c>
      <c r="G309" s="7">
        <v>0</v>
      </c>
      <c r="H309" s="5">
        <v>1.5</v>
      </c>
    </row>
    <row r="310" spans="1:8" x14ac:dyDescent="0.35">
      <c r="A310" s="4">
        <v>586</v>
      </c>
      <c r="B310" s="4" t="s">
        <v>1928</v>
      </c>
      <c r="C310" s="4" t="s">
        <v>1929</v>
      </c>
      <c r="D310" s="4" t="s">
        <v>1930</v>
      </c>
      <c r="E310" s="4" t="s">
        <v>531</v>
      </c>
      <c r="F310" s="7">
        <v>1.5383</v>
      </c>
      <c r="G310" s="7">
        <v>0</v>
      </c>
      <c r="H310" s="5">
        <v>1.5</v>
      </c>
    </row>
    <row r="311" spans="1:8" x14ac:dyDescent="0.35">
      <c r="A311" s="4">
        <v>286</v>
      </c>
      <c r="B311" s="4" t="s">
        <v>923</v>
      </c>
      <c r="C311" s="4" t="s">
        <v>924</v>
      </c>
      <c r="D311" s="4" t="s">
        <v>925</v>
      </c>
      <c r="E311" s="4" t="s">
        <v>793</v>
      </c>
      <c r="F311" s="7">
        <v>6.1531000000000002</v>
      </c>
      <c r="G311" s="7">
        <v>4.2866999999999997</v>
      </c>
      <c r="H311" s="5">
        <v>1.44</v>
      </c>
    </row>
    <row r="312" spans="1:8" x14ac:dyDescent="0.35">
      <c r="A312" s="4">
        <v>285</v>
      </c>
      <c r="B312" s="4" t="s">
        <v>1931</v>
      </c>
      <c r="C312" s="4" t="s">
        <v>1932</v>
      </c>
      <c r="D312" s="4" t="s">
        <v>1933</v>
      </c>
      <c r="E312" s="4" t="s">
        <v>104</v>
      </c>
      <c r="F312" s="7">
        <v>6.1531000000000002</v>
      </c>
      <c r="G312" s="7">
        <v>4.2866999999999997</v>
      </c>
      <c r="H312" s="5">
        <v>1.44</v>
      </c>
    </row>
    <row r="313" spans="1:8" x14ac:dyDescent="0.35">
      <c r="A313" s="4">
        <v>287</v>
      </c>
      <c r="B313" s="4" t="s">
        <v>744</v>
      </c>
      <c r="C313" s="4" t="s">
        <v>745</v>
      </c>
      <c r="D313" s="4" t="s">
        <v>746</v>
      </c>
      <c r="E313" s="4" t="s">
        <v>538</v>
      </c>
      <c r="F313" s="7">
        <v>6.1531000000000002</v>
      </c>
      <c r="G313" s="7">
        <v>4.2866999999999997</v>
      </c>
      <c r="H313" s="5">
        <v>1.44</v>
      </c>
    </row>
    <row r="314" spans="1:8" x14ac:dyDescent="0.35">
      <c r="A314" s="4">
        <v>174</v>
      </c>
      <c r="B314" s="4" t="s">
        <v>549</v>
      </c>
      <c r="C314" s="4" t="s">
        <v>550</v>
      </c>
      <c r="D314" s="4" t="s">
        <v>551</v>
      </c>
      <c r="E314" s="4" t="s">
        <v>325</v>
      </c>
      <c r="F314" s="7">
        <v>12.305999999999999</v>
      </c>
      <c r="G314" s="7">
        <v>8.5733999999999995</v>
      </c>
      <c r="H314" s="5">
        <v>1.43</v>
      </c>
    </row>
    <row r="315" spans="1:8" x14ac:dyDescent="0.35">
      <c r="A315" s="4">
        <v>175</v>
      </c>
      <c r="B315" s="4" t="s">
        <v>957</v>
      </c>
      <c r="C315" s="4" t="s">
        <v>958</v>
      </c>
      <c r="D315" s="4" t="s">
        <v>959</v>
      </c>
      <c r="E315" s="4" t="s">
        <v>960</v>
      </c>
      <c r="F315" s="7">
        <v>12.305999999999999</v>
      </c>
      <c r="G315" s="7">
        <v>8.5733999999999995</v>
      </c>
      <c r="H315" s="5">
        <v>1.43</v>
      </c>
    </row>
    <row r="316" spans="1:8" x14ac:dyDescent="0.35">
      <c r="A316" s="4">
        <v>93</v>
      </c>
      <c r="B316" s="4" t="s">
        <v>34</v>
      </c>
      <c r="C316" s="4" t="s">
        <v>35</v>
      </c>
      <c r="D316" s="4" t="s">
        <v>36</v>
      </c>
      <c r="E316" s="4" t="s">
        <v>37</v>
      </c>
      <c r="F316" s="7">
        <v>22.305</v>
      </c>
      <c r="G316" s="7">
        <v>15.718</v>
      </c>
      <c r="H316" s="5">
        <v>1.42</v>
      </c>
    </row>
    <row r="317" spans="1:8" x14ac:dyDescent="0.35">
      <c r="A317" s="4">
        <v>129</v>
      </c>
      <c r="B317" s="4" t="s">
        <v>728</v>
      </c>
      <c r="C317" s="4" t="s">
        <v>729</v>
      </c>
      <c r="D317" s="4" t="s">
        <v>730</v>
      </c>
      <c r="E317" s="4" t="s">
        <v>108</v>
      </c>
      <c r="F317" s="7">
        <v>17.690000000000001</v>
      </c>
      <c r="G317" s="7">
        <v>12.86</v>
      </c>
      <c r="H317" s="5">
        <v>1.4</v>
      </c>
    </row>
    <row r="318" spans="1:8" x14ac:dyDescent="0.35">
      <c r="A318" s="4">
        <v>146</v>
      </c>
      <c r="B318" s="4" t="s">
        <v>311</v>
      </c>
      <c r="C318" s="4" t="s">
        <v>312</v>
      </c>
      <c r="D318" s="4" t="s">
        <v>313</v>
      </c>
      <c r="E318" s="4" t="s">
        <v>216</v>
      </c>
      <c r="F318" s="7">
        <v>15.382999999999999</v>
      </c>
      <c r="G318" s="7">
        <v>11.430999999999999</v>
      </c>
      <c r="H318" s="5">
        <v>1.4</v>
      </c>
    </row>
    <row r="319" spans="1:8" x14ac:dyDescent="0.35">
      <c r="A319" s="4">
        <v>249</v>
      </c>
      <c r="B319" s="4" t="s">
        <v>322</v>
      </c>
      <c r="C319" s="4" t="s">
        <v>323</v>
      </c>
      <c r="D319" s="4" t="s">
        <v>324</v>
      </c>
      <c r="E319" s="4" t="s">
        <v>325</v>
      </c>
      <c r="F319" s="7">
        <v>7.6913999999999998</v>
      </c>
      <c r="G319" s="7">
        <v>5.7156000000000002</v>
      </c>
      <c r="H319" s="5">
        <v>1.35</v>
      </c>
    </row>
    <row r="320" spans="1:8" x14ac:dyDescent="0.35">
      <c r="A320" s="4">
        <v>248</v>
      </c>
      <c r="B320" s="4" t="s">
        <v>737</v>
      </c>
      <c r="C320" s="4" t="s">
        <v>738</v>
      </c>
      <c r="D320" s="4" t="s">
        <v>739</v>
      </c>
      <c r="E320" s="4" t="s">
        <v>740</v>
      </c>
      <c r="F320" s="7">
        <v>7.6913999999999998</v>
      </c>
      <c r="G320" s="7">
        <v>5.7156000000000002</v>
      </c>
      <c r="H320" s="5">
        <v>1.35</v>
      </c>
    </row>
    <row r="321" spans="1:8" x14ac:dyDescent="0.35">
      <c r="A321" s="4">
        <v>60</v>
      </c>
      <c r="B321" s="4" t="s">
        <v>479</v>
      </c>
      <c r="C321" s="4" t="s">
        <v>480</v>
      </c>
      <c r="D321" s="4" t="s">
        <v>481</v>
      </c>
      <c r="E321" s="4" t="s">
        <v>45</v>
      </c>
      <c r="F321" s="7">
        <v>28.457999999999998</v>
      </c>
      <c r="G321" s="7">
        <v>21.433</v>
      </c>
      <c r="H321" s="5">
        <v>1.33</v>
      </c>
    </row>
    <row r="322" spans="1:8" x14ac:dyDescent="0.35">
      <c r="A322" s="4">
        <v>401</v>
      </c>
      <c r="B322" s="4" t="s">
        <v>1322</v>
      </c>
      <c r="C322" s="4" t="s">
        <v>1323</v>
      </c>
      <c r="D322" s="4" t="s">
        <v>1324</v>
      </c>
      <c r="E322" s="4" t="s">
        <v>867</v>
      </c>
      <c r="F322" s="7">
        <v>3.8456999999999999</v>
      </c>
      <c r="G322" s="7">
        <v>2.8578000000000001</v>
      </c>
      <c r="H322" s="5">
        <v>1.31</v>
      </c>
    </row>
    <row r="323" spans="1:8" x14ac:dyDescent="0.35">
      <c r="A323" s="4">
        <v>372</v>
      </c>
      <c r="B323" s="4" t="s">
        <v>1934</v>
      </c>
      <c r="C323" s="4" t="s">
        <v>1935</v>
      </c>
      <c r="D323" s="4" t="s">
        <v>1936</v>
      </c>
      <c r="E323" s="4" t="s">
        <v>445</v>
      </c>
      <c r="F323" s="7">
        <v>3.8456999999999999</v>
      </c>
      <c r="G323" s="7">
        <v>2.8578000000000001</v>
      </c>
      <c r="H323" s="5">
        <v>1.31</v>
      </c>
    </row>
    <row r="324" spans="1:8" x14ac:dyDescent="0.35">
      <c r="A324" s="4">
        <v>373</v>
      </c>
      <c r="B324" s="4" t="s">
        <v>1937</v>
      </c>
      <c r="C324" s="4" t="s">
        <v>1938</v>
      </c>
      <c r="D324" s="4" t="s">
        <v>1939</v>
      </c>
      <c r="E324" s="4" t="s">
        <v>338</v>
      </c>
      <c r="F324" s="7">
        <v>3.8456999999999999</v>
      </c>
      <c r="G324" s="7">
        <v>2.8578000000000001</v>
      </c>
      <c r="H324" s="5">
        <v>1.31</v>
      </c>
    </row>
    <row r="325" spans="1:8" x14ac:dyDescent="0.35">
      <c r="A325" s="4">
        <v>35</v>
      </c>
      <c r="B325" s="4" t="s">
        <v>239</v>
      </c>
      <c r="C325" s="4" t="s">
        <v>240</v>
      </c>
      <c r="D325" s="4" t="s">
        <v>241</v>
      </c>
      <c r="E325" s="4" t="s">
        <v>216</v>
      </c>
      <c r="F325" s="7">
        <v>43.072000000000003</v>
      </c>
      <c r="G325" s="7">
        <v>32.865000000000002</v>
      </c>
      <c r="H325" s="5">
        <v>1.31</v>
      </c>
    </row>
    <row r="326" spans="1:8" x14ac:dyDescent="0.35">
      <c r="A326" s="4">
        <v>169</v>
      </c>
      <c r="B326" s="4" t="s">
        <v>874</v>
      </c>
      <c r="C326" s="4" t="s">
        <v>875</v>
      </c>
      <c r="D326" s="4" t="s">
        <v>876</v>
      </c>
      <c r="E326" s="4" t="s">
        <v>877</v>
      </c>
      <c r="F326" s="7">
        <v>13.074999999999999</v>
      </c>
      <c r="G326" s="7">
        <v>10.002000000000001</v>
      </c>
      <c r="H326" s="5">
        <v>1.31</v>
      </c>
    </row>
    <row r="327" spans="1:8" x14ac:dyDescent="0.35">
      <c r="A327" s="4">
        <v>405</v>
      </c>
      <c r="B327" s="4" t="s">
        <v>686</v>
      </c>
      <c r="C327" s="4" t="s">
        <v>687</v>
      </c>
      <c r="D327" s="4" t="s">
        <v>688</v>
      </c>
      <c r="E327" s="4" t="s">
        <v>515</v>
      </c>
      <c r="F327" s="7">
        <v>3.8456999999999999</v>
      </c>
      <c r="G327" s="7">
        <v>2.8578000000000001</v>
      </c>
      <c r="H327" s="5">
        <v>1.31</v>
      </c>
    </row>
    <row r="328" spans="1:8" x14ac:dyDescent="0.35">
      <c r="A328" s="4">
        <v>377</v>
      </c>
      <c r="B328" s="4" t="s">
        <v>1136</v>
      </c>
      <c r="C328" s="4" t="s">
        <v>1137</v>
      </c>
      <c r="D328" s="4" t="s">
        <v>1138</v>
      </c>
      <c r="E328" s="4" t="s">
        <v>65</v>
      </c>
      <c r="F328" s="7">
        <v>3.8456999999999999</v>
      </c>
      <c r="G328" s="7">
        <v>2.8578000000000001</v>
      </c>
      <c r="H328" s="5">
        <v>1.31</v>
      </c>
    </row>
    <row r="329" spans="1:8" x14ac:dyDescent="0.35">
      <c r="A329" s="4">
        <v>7</v>
      </c>
      <c r="B329" s="4" t="s">
        <v>38</v>
      </c>
      <c r="C329" s="4" t="s">
        <v>39</v>
      </c>
      <c r="D329" s="4" t="s">
        <v>40</v>
      </c>
      <c r="E329" s="4" t="s">
        <v>41</v>
      </c>
      <c r="F329" s="7">
        <v>122.29</v>
      </c>
      <c r="G329" s="7">
        <v>92.878</v>
      </c>
      <c r="H329" s="5">
        <v>1.31</v>
      </c>
    </row>
    <row r="330" spans="1:8" x14ac:dyDescent="0.35">
      <c r="A330" s="4">
        <v>374</v>
      </c>
      <c r="B330" s="4" t="s">
        <v>1940</v>
      </c>
      <c r="C330" s="4" t="s">
        <v>1941</v>
      </c>
      <c r="D330" s="4" t="s">
        <v>1942</v>
      </c>
      <c r="E330" s="4" t="s">
        <v>468</v>
      </c>
      <c r="F330" s="7">
        <v>3.8456999999999999</v>
      </c>
      <c r="G330" s="7">
        <v>2.8578000000000001</v>
      </c>
      <c r="H330" s="5">
        <v>1.31</v>
      </c>
    </row>
    <row r="331" spans="1:8" x14ac:dyDescent="0.35">
      <c r="A331" s="4">
        <v>375</v>
      </c>
      <c r="B331" s="4" t="s">
        <v>753</v>
      </c>
      <c r="C331" s="4" t="s">
        <v>754</v>
      </c>
      <c r="D331" s="4" t="s">
        <v>755</v>
      </c>
      <c r="E331" s="4" t="s">
        <v>630</v>
      </c>
      <c r="F331" s="7">
        <v>3.8456999999999999</v>
      </c>
      <c r="G331" s="7">
        <v>2.8578000000000001</v>
      </c>
      <c r="H331" s="5">
        <v>1.31</v>
      </c>
    </row>
    <row r="332" spans="1:8" x14ac:dyDescent="0.35">
      <c r="A332" s="4">
        <v>376</v>
      </c>
      <c r="B332" s="4" t="s">
        <v>1222</v>
      </c>
      <c r="C332" s="4" t="s">
        <v>1223</v>
      </c>
      <c r="D332" s="4" t="s">
        <v>1224</v>
      </c>
      <c r="E332" s="4" t="s">
        <v>342</v>
      </c>
      <c r="F332" s="7">
        <v>3.8456999999999999</v>
      </c>
      <c r="G332" s="7">
        <v>2.8578000000000001</v>
      </c>
      <c r="H332" s="5">
        <v>1.31</v>
      </c>
    </row>
    <row r="333" spans="1:8" x14ac:dyDescent="0.35">
      <c r="A333" s="4">
        <v>168</v>
      </c>
      <c r="B333" s="4" t="s">
        <v>1349</v>
      </c>
      <c r="C333" s="4" t="s">
        <v>1350</v>
      </c>
      <c r="D333" s="4" t="s">
        <v>1351</v>
      </c>
      <c r="E333" s="4" t="s">
        <v>25</v>
      </c>
      <c r="F333" s="7">
        <v>13.074999999999999</v>
      </c>
      <c r="G333" s="7">
        <v>10.002000000000001</v>
      </c>
      <c r="H333" s="5">
        <v>1.31</v>
      </c>
    </row>
    <row r="334" spans="1:8" x14ac:dyDescent="0.35">
      <c r="A334" s="4">
        <v>96</v>
      </c>
      <c r="B334" s="4" t="s">
        <v>265</v>
      </c>
      <c r="C334" s="4" t="s">
        <v>266</v>
      </c>
      <c r="D334" s="4" t="s">
        <v>267</v>
      </c>
      <c r="E334" s="4" t="s">
        <v>37</v>
      </c>
      <c r="F334" s="7">
        <v>21.536000000000001</v>
      </c>
      <c r="G334" s="7">
        <v>17.146999999999998</v>
      </c>
      <c r="H334" s="5">
        <v>1.3</v>
      </c>
    </row>
    <row r="335" spans="1:8" x14ac:dyDescent="0.35">
      <c r="A335" s="4">
        <v>197</v>
      </c>
      <c r="B335" s="4" t="s">
        <v>1078</v>
      </c>
      <c r="C335" s="4" t="s">
        <v>1079</v>
      </c>
      <c r="D335" s="4" t="s">
        <v>1080</v>
      </c>
      <c r="E335" s="4" t="s">
        <v>727</v>
      </c>
      <c r="F335" s="7">
        <v>10.768000000000001</v>
      </c>
      <c r="G335" s="7">
        <v>8.5733999999999995</v>
      </c>
      <c r="H335" s="5">
        <v>1.26</v>
      </c>
    </row>
    <row r="336" spans="1:8" x14ac:dyDescent="0.35">
      <c r="A336" s="4">
        <v>115</v>
      </c>
      <c r="B336" s="4" t="s">
        <v>624</v>
      </c>
      <c r="C336" s="4" t="s">
        <v>625</v>
      </c>
      <c r="D336" s="4" t="s">
        <v>626</v>
      </c>
      <c r="E336" s="4" t="s">
        <v>403</v>
      </c>
      <c r="F336" s="7">
        <v>19.228000000000002</v>
      </c>
      <c r="G336" s="7">
        <v>15.718</v>
      </c>
      <c r="H336" s="5">
        <v>1.22</v>
      </c>
    </row>
    <row r="337" spans="1:8" x14ac:dyDescent="0.35">
      <c r="A337" s="4">
        <v>161</v>
      </c>
      <c r="B337" s="4" t="s">
        <v>387</v>
      </c>
      <c r="C337" s="4" t="s">
        <v>388</v>
      </c>
      <c r="D337" s="4" t="s">
        <v>389</v>
      </c>
      <c r="E337" s="4" t="s">
        <v>365</v>
      </c>
      <c r="F337" s="7">
        <v>13.843999999999999</v>
      </c>
      <c r="G337" s="7">
        <v>11.430999999999999</v>
      </c>
      <c r="H337" s="5">
        <v>1.21</v>
      </c>
    </row>
    <row r="338" spans="1:8" x14ac:dyDescent="0.35">
      <c r="A338" s="4">
        <v>162</v>
      </c>
      <c r="B338" s="4" t="s">
        <v>449</v>
      </c>
      <c r="C338" s="4" t="s">
        <v>450</v>
      </c>
      <c r="D338" s="4" t="s">
        <v>451</v>
      </c>
      <c r="E338" s="4" t="s">
        <v>452</v>
      </c>
      <c r="F338" s="7">
        <v>13.843999999999999</v>
      </c>
      <c r="G338" s="7">
        <v>11.430999999999999</v>
      </c>
      <c r="H338" s="5">
        <v>1.21</v>
      </c>
    </row>
    <row r="339" spans="1:8" x14ac:dyDescent="0.35">
      <c r="A339" s="4">
        <v>67</v>
      </c>
      <c r="B339" s="4" t="s">
        <v>101</v>
      </c>
      <c r="C339" s="4" t="s">
        <v>102</v>
      </c>
      <c r="D339" s="4" t="s">
        <v>103</v>
      </c>
      <c r="E339" s="4" t="s">
        <v>104</v>
      </c>
      <c r="F339" s="7">
        <v>27.689</v>
      </c>
      <c r="G339" s="7">
        <v>22.861999999999998</v>
      </c>
      <c r="H339" s="5">
        <v>1.21</v>
      </c>
    </row>
    <row r="340" spans="1:8" x14ac:dyDescent="0.35">
      <c r="A340" s="4">
        <v>265</v>
      </c>
      <c r="B340" s="4" t="s">
        <v>1118</v>
      </c>
      <c r="C340" s="4" t="s">
        <v>1119</v>
      </c>
      <c r="D340" s="4" t="s">
        <v>1120</v>
      </c>
      <c r="E340" s="4" t="s">
        <v>338</v>
      </c>
      <c r="F340" s="7">
        <v>6.9222000000000001</v>
      </c>
      <c r="G340" s="7">
        <v>5.7156000000000002</v>
      </c>
      <c r="H340" s="5">
        <v>1.2</v>
      </c>
    </row>
    <row r="341" spans="1:8" x14ac:dyDescent="0.35">
      <c r="A341" s="4">
        <v>211</v>
      </c>
      <c r="B341" s="4" t="s">
        <v>427</v>
      </c>
      <c r="C341" s="4" t="s">
        <v>428</v>
      </c>
      <c r="D341" s="4" t="s">
        <v>429</v>
      </c>
      <c r="E341" s="4" t="s">
        <v>156</v>
      </c>
      <c r="F341" s="7">
        <v>9.9987999999999992</v>
      </c>
      <c r="G341" s="7">
        <v>8.5733999999999995</v>
      </c>
      <c r="H341" s="5">
        <v>1.2</v>
      </c>
    </row>
    <row r="342" spans="1:8" x14ac:dyDescent="0.35">
      <c r="A342" s="4">
        <v>135</v>
      </c>
      <c r="B342" s="4" t="s">
        <v>666</v>
      </c>
      <c r="C342" s="4" t="s">
        <v>667</v>
      </c>
      <c r="D342" s="4" t="s">
        <v>668</v>
      </c>
      <c r="E342" s="4" t="s">
        <v>73</v>
      </c>
      <c r="F342" s="7">
        <v>16.920999999999999</v>
      </c>
      <c r="G342" s="7">
        <v>14.289</v>
      </c>
      <c r="H342" s="5">
        <v>1.2</v>
      </c>
    </row>
    <row r="343" spans="1:8" x14ac:dyDescent="0.35">
      <c r="A343" s="4">
        <v>182</v>
      </c>
      <c r="B343" s="4" t="s">
        <v>465</v>
      </c>
      <c r="C343" s="4" t="s">
        <v>466</v>
      </c>
      <c r="D343" s="4" t="s">
        <v>467</v>
      </c>
      <c r="E343" s="4" t="s">
        <v>468</v>
      </c>
      <c r="F343" s="7">
        <v>11.537000000000001</v>
      </c>
      <c r="G343" s="7">
        <v>10.002000000000001</v>
      </c>
      <c r="H343" s="5">
        <v>1.2</v>
      </c>
    </row>
    <row r="344" spans="1:8" x14ac:dyDescent="0.35">
      <c r="A344" s="4">
        <v>145</v>
      </c>
      <c r="B344" s="4" t="s">
        <v>384</v>
      </c>
      <c r="C344" s="4" t="s">
        <v>385</v>
      </c>
      <c r="D344" s="4" t="s">
        <v>386</v>
      </c>
      <c r="E344" s="4" t="s">
        <v>104</v>
      </c>
      <c r="F344" s="7">
        <v>15.382999999999999</v>
      </c>
      <c r="G344" s="7">
        <v>12.86</v>
      </c>
      <c r="H344" s="5">
        <v>1.2</v>
      </c>
    </row>
    <row r="345" spans="1:8" x14ac:dyDescent="0.35">
      <c r="A345" s="4">
        <v>210</v>
      </c>
      <c r="B345" s="4" t="s">
        <v>803</v>
      </c>
      <c r="C345" s="4" t="s">
        <v>804</v>
      </c>
      <c r="D345" s="4" t="s">
        <v>805</v>
      </c>
      <c r="E345" s="4" t="s">
        <v>122</v>
      </c>
      <c r="F345" s="7">
        <v>9.9987999999999992</v>
      </c>
      <c r="G345" s="7">
        <v>8.5733999999999995</v>
      </c>
      <c r="H345" s="5">
        <v>1.2</v>
      </c>
    </row>
    <row r="346" spans="1:8" x14ac:dyDescent="0.35">
      <c r="A346" s="4">
        <v>167</v>
      </c>
      <c r="B346" s="4" t="s">
        <v>295</v>
      </c>
      <c r="C346" s="4" t="s">
        <v>296</v>
      </c>
      <c r="D346" s="4" t="s">
        <v>297</v>
      </c>
      <c r="E346" s="4" t="s">
        <v>298</v>
      </c>
      <c r="F346" s="7">
        <v>13.074999999999999</v>
      </c>
      <c r="G346" s="7">
        <v>11.430999999999999</v>
      </c>
      <c r="H346" s="5">
        <v>1.1499999999999999</v>
      </c>
    </row>
    <row r="347" spans="1:8" x14ac:dyDescent="0.35">
      <c r="A347" s="4">
        <v>155</v>
      </c>
      <c r="B347" s="4" t="s">
        <v>609</v>
      </c>
      <c r="C347" s="4" t="s">
        <v>610</v>
      </c>
      <c r="D347" s="4" t="s">
        <v>611</v>
      </c>
      <c r="E347" s="4" t="s">
        <v>235</v>
      </c>
      <c r="F347" s="7">
        <v>14.614000000000001</v>
      </c>
      <c r="G347" s="7">
        <v>12.86</v>
      </c>
      <c r="H347" s="5">
        <v>1.1299999999999999</v>
      </c>
    </row>
    <row r="348" spans="1:8" x14ac:dyDescent="0.35">
      <c r="A348" s="4">
        <v>524</v>
      </c>
      <c r="B348" s="4" t="s">
        <v>717</v>
      </c>
      <c r="C348" s="4" t="s">
        <v>718</v>
      </c>
      <c r="D348" s="4" t="s">
        <v>719</v>
      </c>
      <c r="E348" s="4" t="s">
        <v>561</v>
      </c>
      <c r="F348" s="7">
        <v>1.5383</v>
      </c>
      <c r="G348" s="7">
        <v>1.4289000000000001</v>
      </c>
      <c r="H348" s="5">
        <v>1.1000000000000001</v>
      </c>
    </row>
    <row r="349" spans="1:8" x14ac:dyDescent="0.35">
      <c r="A349" s="4">
        <v>415</v>
      </c>
      <c r="B349" s="4" t="s">
        <v>1361</v>
      </c>
      <c r="C349" s="4" t="s">
        <v>1362</v>
      </c>
      <c r="D349" s="4" t="s">
        <v>1363</v>
      </c>
      <c r="E349" s="4" t="s">
        <v>793</v>
      </c>
      <c r="F349" s="7">
        <v>3.0764999999999998</v>
      </c>
      <c r="G349" s="7">
        <v>2.8578000000000001</v>
      </c>
      <c r="H349" s="5">
        <v>1.1000000000000001</v>
      </c>
    </row>
    <row r="350" spans="1:8" x14ac:dyDescent="0.35">
      <c r="A350" s="4">
        <v>362</v>
      </c>
      <c r="B350" s="4" t="s">
        <v>1943</v>
      </c>
      <c r="C350" s="4" t="s">
        <v>1944</v>
      </c>
      <c r="D350" s="4" t="s">
        <v>1945</v>
      </c>
      <c r="E350" s="4" t="s">
        <v>126</v>
      </c>
      <c r="F350" s="7">
        <v>4.6147999999999998</v>
      </c>
      <c r="G350" s="7">
        <v>4.2866999999999997</v>
      </c>
      <c r="H350" s="5">
        <v>1.1000000000000001</v>
      </c>
    </row>
    <row r="351" spans="1:8" x14ac:dyDescent="0.35">
      <c r="A351" s="4">
        <v>571</v>
      </c>
      <c r="B351" s="4" t="s">
        <v>1946</v>
      </c>
      <c r="C351" s="4" t="s">
        <v>1947</v>
      </c>
      <c r="D351" s="4" t="s">
        <v>1948</v>
      </c>
      <c r="E351" s="4" t="s">
        <v>349</v>
      </c>
      <c r="F351" s="7">
        <v>1.5383</v>
      </c>
      <c r="G351" s="7">
        <v>1.4289000000000001</v>
      </c>
      <c r="H351" s="5">
        <v>1.1000000000000001</v>
      </c>
    </row>
    <row r="352" spans="1:8" x14ac:dyDescent="0.35">
      <c r="A352" s="4">
        <v>66</v>
      </c>
      <c r="B352" s="4" t="s">
        <v>424</v>
      </c>
      <c r="C352" s="4" t="s">
        <v>425</v>
      </c>
      <c r="D352" s="4" t="s">
        <v>426</v>
      </c>
      <c r="E352" s="4" t="s">
        <v>25</v>
      </c>
      <c r="F352" s="7">
        <v>27.689</v>
      </c>
      <c r="G352" s="7">
        <v>25.72</v>
      </c>
      <c r="H352" s="5">
        <v>1.1000000000000001</v>
      </c>
    </row>
    <row r="353" spans="1:8" x14ac:dyDescent="0.35">
      <c r="A353" s="4">
        <v>594</v>
      </c>
      <c r="B353" s="4" t="s">
        <v>1949</v>
      </c>
      <c r="C353" s="4" t="s">
        <v>1950</v>
      </c>
      <c r="D353" s="4" t="s">
        <v>1951</v>
      </c>
      <c r="E353" s="4" t="s">
        <v>701</v>
      </c>
      <c r="F353" s="7">
        <v>1.5383</v>
      </c>
      <c r="G353" s="7">
        <v>1.4289000000000001</v>
      </c>
      <c r="H353" s="5">
        <v>1.1000000000000001</v>
      </c>
    </row>
    <row r="354" spans="1:8" x14ac:dyDescent="0.35">
      <c r="A354" s="4">
        <v>123</v>
      </c>
      <c r="B354" s="4" t="s">
        <v>1952</v>
      </c>
      <c r="C354" s="4" t="s">
        <v>1953</v>
      </c>
      <c r="D354" s="4" t="s">
        <v>1954</v>
      </c>
      <c r="E354" s="4" t="s">
        <v>1955</v>
      </c>
      <c r="F354" s="7">
        <v>18.459</v>
      </c>
      <c r="G354" s="7">
        <v>17.146999999999998</v>
      </c>
      <c r="H354" s="5">
        <v>1.1000000000000001</v>
      </c>
    </row>
    <row r="355" spans="1:8" x14ac:dyDescent="0.35">
      <c r="A355" s="4">
        <v>557</v>
      </c>
      <c r="B355" s="4" t="s">
        <v>1956</v>
      </c>
      <c r="C355" s="4" t="s">
        <v>1957</v>
      </c>
      <c r="D355" s="4" t="s">
        <v>1958</v>
      </c>
      <c r="E355" s="4" t="s">
        <v>65</v>
      </c>
      <c r="F355" s="7">
        <v>1.5383</v>
      </c>
      <c r="G355" s="7">
        <v>1.4289000000000001</v>
      </c>
      <c r="H355" s="5">
        <v>1.1000000000000001</v>
      </c>
    </row>
    <row r="356" spans="1:8" x14ac:dyDescent="0.35">
      <c r="A356" s="4">
        <v>246</v>
      </c>
      <c r="B356" s="4" t="s">
        <v>1075</v>
      </c>
      <c r="C356" s="4" t="s">
        <v>1076</v>
      </c>
      <c r="D356" s="4" t="s">
        <v>1077</v>
      </c>
      <c r="E356" s="4" t="s">
        <v>176</v>
      </c>
      <c r="F356" s="7">
        <v>7.6913999999999998</v>
      </c>
      <c r="G356" s="7">
        <v>7.1444999999999999</v>
      </c>
      <c r="H356" s="5">
        <v>1.1000000000000001</v>
      </c>
    </row>
    <row r="357" spans="1:8" x14ac:dyDescent="0.35">
      <c r="A357" s="4">
        <v>537</v>
      </c>
      <c r="B357" s="4" t="s">
        <v>1959</v>
      </c>
      <c r="C357" s="4" t="s">
        <v>1960</v>
      </c>
      <c r="D357" s="4" t="s">
        <v>1961</v>
      </c>
      <c r="E357" s="4" t="s">
        <v>216</v>
      </c>
      <c r="F357" s="7">
        <v>1.5383</v>
      </c>
      <c r="G357" s="7">
        <v>1.4289000000000001</v>
      </c>
      <c r="H357" s="5">
        <v>1.1000000000000001</v>
      </c>
    </row>
    <row r="358" spans="1:8" x14ac:dyDescent="0.35">
      <c r="A358" s="4">
        <v>416</v>
      </c>
      <c r="B358" s="4" t="s">
        <v>1962</v>
      </c>
      <c r="C358" s="4" t="s">
        <v>1963</v>
      </c>
      <c r="D358" s="4" t="s">
        <v>1964</v>
      </c>
      <c r="E358" s="4" t="s">
        <v>37</v>
      </c>
      <c r="F358" s="7">
        <v>3.0764999999999998</v>
      </c>
      <c r="G358" s="7">
        <v>2.8578000000000001</v>
      </c>
      <c r="H358" s="5">
        <v>1.1000000000000001</v>
      </c>
    </row>
    <row r="359" spans="1:8" x14ac:dyDescent="0.35">
      <c r="A359" s="4">
        <v>56</v>
      </c>
      <c r="B359" s="4" t="s">
        <v>359</v>
      </c>
      <c r="C359" s="4" t="s">
        <v>360</v>
      </c>
      <c r="D359" s="4" t="s">
        <v>361</v>
      </c>
      <c r="E359" s="4" t="s">
        <v>73</v>
      </c>
      <c r="F359" s="7">
        <v>33.073</v>
      </c>
      <c r="G359" s="7">
        <v>30.007000000000001</v>
      </c>
      <c r="H359" s="5">
        <v>1.1000000000000001</v>
      </c>
    </row>
    <row r="360" spans="1:8" x14ac:dyDescent="0.35">
      <c r="A360" s="4">
        <v>128</v>
      </c>
      <c r="B360" s="4" t="s">
        <v>627</v>
      </c>
      <c r="C360" s="4" t="s">
        <v>628</v>
      </c>
      <c r="D360" s="4" t="s">
        <v>629</v>
      </c>
      <c r="E360" s="4" t="s">
        <v>630</v>
      </c>
      <c r="F360" s="7">
        <v>17.690000000000001</v>
      </c>
      <c r="G360" s="7">
        <v>15.718</v>
      </c>
      <c r="H360" s="5">
        <v>1.1000000000000001</v>
      </c>
    </row>
    <row r="361" spans="1:8" x14ac:dyDescent="0.35">
      <c r="A361" s="4">
        <v>525</v>
      </c>
      <c r="B361" s="4" t="s">
        <v>1965</v>
      </c>
      <c r="C361" s="4" t="s">
        <v>1966</v>
      </c>
      <c r="D361" s="4" t="s">
        <v>1967</v>
      </c>
      <c r="E361" s="4" t="s">
        <v>81</v>
      </c>
      <c r="F361" s="7">
        <v>1.5383</v>
      </c>
      <c r="G361" s="7">
        <v>1.4289000000000001</v>
      </c>
      <c r="H361" s="5">
        <v>1.1000000000000001</v>
      </c>
    </row>
    <row r="362" spans="1:8" x14ac:dyDescent="0.35">
      <c r="A362" s="4">
        <v>86</v>
      </c>
      <c r="B362" s="4" t="s">
        <v>482</v>
      </c>
      <c r="C362" s="4" t="s">
        <v>483</v>
      </c>
      <c r="D362" s="4" t="s">
        <v>484</v>
      </c>
      <c r="E362" s="4" t="s">
        <v>212</v>
      </c>
      <c r="F362" s="7">
        <v>23.074000000000002</v>
      </c>
      <c r="G362" s="7">
        <v>21.433</v>
      </c>
      <c r="H362" s="5">
        <v>1.1000000000000001</v>
      </c>
    </row>
    <row r="363" spans="1:8" x14ac:dyDescent="0.35">
      <c r="A363" s="4">
        <v>559</v>
      </c>
      <c r="B363" s="4" t="s">
        <v>1968</v>
      </c>
      <c r="C363" s="4" t="s">
        <v>1969</v>
      </c>
      <c r="D363" s="4" t="s">
        <v>1970</v>
      </c>
      <c r="E363" s="4" t="s">
        <v>141</v>
      </c>
      <c r="F363" s="7">
        <v>1.5383</v>
      </c>
      <c r="G363" s="7">
        <v>1.4289000000000001</v>
      </c>
      <c r="H363" s="5">
        <v>1.1000000000000001</v>
      </c>
    </row>
    <row r="364" spans="1:8" x14ac:dyDescent="0.35">
      <c r="A364" s="4">
        <v>521</v>
      </c>
      <c r="B364" s="4" t="s">
        <v>1475</v>
      </c>
      <c r="C364" s="4" t="s">
        <v>1476</v>
      </c>
      <c r="D364" s="4" t="s">
        <v>1477</v>
      </c>
      <c r="E364" s="4" t="s">
        <v>740</v>
      </c>
      <c r="F364" s="7">
        <v>1.5383</v>
      </c>
      <c r="G364" s="7">
        <v>1.4289000000000001</v>
      </c>
      <c r="H364" s="5">
        <v>1.1000000000000001</v>
      </c>
    </row>
    <row r="365" spans="1:8" x14ac:dyDescent="0.35">
      <c r="A365" s="4">
        <v>602</v>
      </c>
      <c r="B365" s="4" t="s">
        <v>1971</v>
      </c>
      <c r="C365" s="4" t="s">
        <v>1972</v>
      </c>
      <c r="D365" s="4" t="s">
        <v>1973</v>
      </c>
      <c r="E365" s="4" t="s">
        <v>561</v>
      </c>
      <c r="F365" s="7">
        <v>1.5383</v>
      </c>
      <c r="G365" s="7">
        <v>1.4289000000000001</v>
      </c>
      <c r="H365" s="5">
        <v>1.1000000000000001</v>
      </c>
    </row>
    <row r="366" spans="1:8" x14ac:dyDescent="0.35">
      <c r="A366" s="4">
        <v>417</v>
      </c>
      <c r="B366" s="4" t="s">
        <v>1496</v>
      </c>
      <c r="C366" s="4" t="s">
        <v>1497</v>
      </c>
      <c r="D366" s="4" t="s">
        <v>1498</v>
      </c>
      <c r="E366" s="4" t="s">
        <v>45</v>
      </c>
      <c r="F366" s="7">
        <v>3.0764999999999998</v>
      </c>
      <c r="G366" s="7">
        <v>2.8578000000000001</v>
      </c>
      <c r="H366" s="5">
        <v>1.1000000000000001</v>
      </c>
    </row>
    <row r="367" spans="1:8" x14ac:dyDescent="0.35">
      <c r="A367" s="4">
        <v>546</v>
      </c>
      <c r="B367" s="4" t="s">
        <v>1974</v>
      </c>
      <c r="C367" s="4" t="s">
        <v>1975</v>
      </c>
      <c r="D367" s="4" t="s">
        <v>1976</v>
      </c>
      <c r="E367" s="4" t="s">
        <v>396</v>
      </c>
      <c r="F367" s="7">
        <v>1.5383</v>
      </c>
      <c r="G367" s="7">
        <v>1.4289000000000001</v>
      </c>
      <c r="H367" s="5">
        <v>1.1000000000000001</v>
      </c>
    </row>
    <row r="368" spans="1:8" x14ac:dyDescent="0.35">
      <c r="A368" s="4">
        <v>587</v>
      </c>
      <c r="B368" s="4" t="s">
        <v>1977</v>
      </c>
      <c r="C368" s="4" t="s">
        <v>1978</v>
      </c>
      <c r="D368" s="4" t="s">
        <v>1979</v>
      </c>
      <c r="E368" s="4" t="s">
        <v>630</v>
      </c>
      <c r="F368" s="7">
        <v>1.5383</v>
      </c>
      <c r="G368" s="7">
        <v>1.4289000000000001</v>
      </c>
      <c r="H368" s="5">
        <v>1.1000000000000001</v>
      </c>
    </row>
    <row r="369" spans="1:8" x14ac:dyDescent="0.35">
      <c r="A369" s="4">
        <v>584</v>
      </c>
      <c r="B369" s="4" t="s">
        <v>1980</v>
      </c>
      <c r="C369" s="4" t="s">
        <v>1981</v>
      </c>
      <c r="D369" s="4" t="s">
        <v>1982</v>
      </c>
      <c r="E369" s="4" t="s">
        <v>180</v>
      </c>
      <c r="F369" s="7">
        <v>1.5383</v>
      </c>
      <c r="G369" s="7">
        <v>1.4289000000000001</v>
      </c>
      <c r="H369" s="5">
        <v>1.1000000000000001</v>
      </c>
    </row>
    <row r="370" spans="1:8" x14ac:dyDescent="0.35">
      <c r="A370" s="4">
        <v>526</v>
      </c>
      <c r="B370" s="4" t="s">
        <v>1983</v>
      </c>
      <c r="C370" s="4" t="s">
        <v>1984</v>
      </c>
      <c r="D370" s="4" t="s">
        <v>1985</v>
      </c>
      <c r="E370" s="4" t="s">
        <v>349</v>
      </c>
      <c r="F370" s="7">
        <v>1.5383</v>
      </c>
      <c r="G370" s="7">
        <v>1.4289000000000001</v>
      </c>
      <c r="H370" s="5">
        <v>1.1000000000000001</v>
      </c>
    </row>
    <row r="371" spans="1:8" x14ac:dyDescent="0.35">
      <c r="A371" s="4">
        <v>593</v>
      </c>
      <c r="B371" s="4" t="s">
        <v>1142</v>
      </c>
      <c r="C371" s="4" t="s">
        <v>1143</v>
      </c>
      <c r="D371" s="4" t="s">
        <v>1144</v>
      </c>
      <c r="E371" s="4" t="s">
        <v>227</v>
      </c>
      <c r="F371" s="7">
        <v>1.5383</v>
      </c>
      <c r="G371" s="7">
        <v>1.4289000000000001</v>
      </c>
      <c r="H371" s="5">
        <v>1.1000000000000001</v>
      </c>
    </row>
    <row r="372" spans="1:8" x14ac:dyDescent="0.35">
      <c r="A372" s="4">
        <v>597</v>
      </c>
      <c r="B372" s="4" t="s">
        <v>1986</v>
      </c>
      <c r="C372" s="4" t="s">
        <v>1987</v>
      </c>
      <c r="D372" s="4" t="s">
        <v>1988</v>
      </c>
      <c r="E372" s="4" t="s">
        <v>403</v>
      </c>
      <c r="F372" s="7">
        <v>1.5383</v>
      </c>
      <c r="G372" s="7">
        <v>1.4289000000000001</v>
      </c>
      <c r="H372" s="5">
        <v>1.1000000000000001</v>
      </c>
    </row>
    <row r="373" spans="1:8" x14ac:dyDescent="0.35">
      <c r="A373" s="4">
        <v>578</v>
      </c>
      <c r="B373" s="4" t="s">
        <v>1234</v>
      </c>
      <c r="C373" s="4" t="s">
        <v>1235</v>
      </c>
      <c r="D373" s="4" t="s">
        <v>1236</v>
      </c>
      <c r="E373" s="4" t="s">
        <v>445</v>
      </c>
      <c r="F373" s="7">
        <v>1.5383</v>
      </c>
      <c r="G373" s="7">
        <v>1.4289000000000001</v>
      </c>
      <c r="H373" s="5">
        <v>1.1000000000000001</v>
      </c>
    </row>
    <row r="374" spans="1:8" x14ac:dyDescent="0.35">
      <c r="A374" s="4">
        <v>50</v>
      </c>
      <c r="B374" s="4" t="s">
        <v>278</v>
      </c>
      <c r="C374" s="4" t="s">
        <v>279</v>
      </c>
      <c r="D374" s="4" t="s">
        <v>280</v>
      </c>
      <c r="E374" s="4" t="s">
        <v>141</v>
      </c>
      <c r="F374" s="7">
        <v>33.841999999999999</v>
      </c>
      <c r="G374" s="7">
        <v>31.436</v>
      </c>
      <c r="H374" s="5">
        <v>1.1000000000000001</v>
      </c>
    </row>
    <row r="375" spans="1:8" x14ac:dyDescent="0.35">
      <c r="A375" s="4">
        <v>247</v>
      </c>
      <c r="B375" s="4" t="s">
        <v>442</v>
      </c>
      <c r="C375" s="4" t="s">
        <v>443</v>
      </c>
      <c r="D375" s="4" t="s">
        <v>444</v>
      </c>
      <c r="E375" s="4" t="s">
        <v>445</v>
      </c>
      <c r="F375" s="7">
        <v>7.6913999999999998</v>
      </c>
      <c r="G375" s="7">
        <v>7.1444999999999999</v>
      </c>
      <c r="H375" s="5">
        <v>1.1000000000000001</v>
      </c>
    </row>
    <row r="376" spans="1:8" x14ac:dyDescent="0.35">
      <c r="A376" s="4">
        <v>568</v>
      </c>
      <c r="B376" s="4" t="s">
        <v>1989</v>
      </c>
      <c r="C376" s="4" t="s">
        <v>1990</v>
      </c>
      <c r="D376" s="4" t="s">
        <v>1991</v>
      </c>
      <c r="E376" s="4" t="s">
        <v>298</v>
      </c>
      <c r="F376" s="7">
        <v>1.5383</v>
      </c>
      <c r="G376" s="7">
        <v>1.4289000000000001</v>
      </c>
      <c r="H376" s="5">
        <v>1.1000000000000001</v>
      </c>
    </row>
    <row r="377" spans="1:8" x14ac:dyDescent="0.35">
      <c r="A377" s="4">
        <v>550</v>
      </c>
      <c r="B377" s="4" t="s">
        <v>1992</v>
      </c>
      <c r="C377" s="4" t="s">
        <v>1993</v>
      </c>
      <c r="D377" s="4" t="s">
        <v>1994</v>
      </c>
      <c r="E377" s="4" t="s">
        <v>298</v>
      </c>
      <c r="F377" s="7">
        <v>1.5383</v>
      </c>
      <c r="G377" s="7">
        <v>1.4289000000000001</v>
      </c>
      <c r="H377" s="5">
        <v>1.1000000000000001</v>
      </c>
    </row>
    <row r="378" spans="1:8" x14ac:dyDescent="0.35">
      <c r="A378" s="4">
        <v>446</v>
      </c>
      <c r="B378" s="4" t="s">
        <v>1995</v>
      </c>
      <c r="C378" s="4" t="s">
        <v>1996</v>
      </c>
      <c r="D378" s="4" t="s">
        <v>1997</v>
      </c>
      <c r="E378" s="4" t="s">
        <v>665</v>
      </c>
      <c r="F378" s="7">
        <v>3.0764999999999998</v>
      </c>
      <c r="G378" s="7">
        <v>2.8578000000000001</v>
      </c>
      <c r="H378" s="5">
        <v>1.1000000000000001</v>
      </c>
    </row>
    <row r="379" spans="1:8" x14ac:dyDescent="0.35">
      <c r="A379" s="4">
        <v>337</v>
      </c>
      <c r="B379" s="4" t="s">
        <v>1998</v>
      </c>
      <c r="C379" s="4" t="s">
        <v>1999</v>
      </c>
      <c r="D379" s="4" t="s">
        <v>2000</v>
      </c>
      <c r="E379" s="4" t="s">
        <v>115</v>
      </c>
      <c r="F379" s="7">
        <v>4.6147999999999998</v>
      </c>
      <c r="G379" s="7">
        <v>4.2866999999999997</v>
      </c>
      <c r="H379" s="5">
        <v>1.1000000000000001</v>
      </c>
    </row>
    <row r="380" spans="1:8" x14ac:dyDescent="0.35">
      <c r="A380" s="4">
        <v>580</v>
      </c>
      <c r="B380" s="4" t="s">
        <v>2001</v>
      </c>
      <c r="C380" s="4" t="s">
        <v>2002</v>
      </c>
      <c r="D380" s="4" t="s">
        <v>2003</v>
      </c>
      <c r="E380" s="4" t="s">
        <v>122</v>
      </c>
      <c r="F380" s="7">
        <v>1.5383</v>
      </c>
      <c r="G380" s="7">
        <v>1.4289000000000001</v>
      </c>
      <c r="H380" s="5">
        <v>1.1000000000000001</v>
      </c>
    </row>
    <row r="381" spans="1:8" x14ac:dyDescent="0.35">
      <c r="A381" s="4">
        <v>11</v>
      </c>
      <c r="B381" s="4" t="s">
        <v>436</v>
      </c>
      <c r="C381" s="4" t="s">
        <v>437</v>
      </c>
      <c r="D381" s="4" t="s">
        <v>438</v>
      </c>
      <c r="E381" s="4" t="s">
        <v>53</v>
      </c>
      <c r="F381" s="7">
        <v>90.757999999999996</v>
      </c>
      <c r="G381" s="7">
        <v>84.305000000000007</v>
      </c>
      <c r="H381" s="5">
        <v>1.1000000000000001</v>
      </c>
    </row>
    <row r="382" spans="1:8" x14ac:dyDescent="0.35">
      <c r="A382" s="4">
        <v>558</v>
      </c>
      <c r="B382" s="4" t="s">
        <v>1493</v>
      </c>
      <c r="C382" s="4" t="s">
        <v>1494</v>
      </c>
      <c r="D382" s="4" t="s">
        <v>1495</v>
      </c>
      <c r="E382" s="4" t="s">
        <v>342</v>
      </c>
      <c r="F382" s="7">
        <v>1.5383</v>
      </c>
      <c r="G382" s="7">
        <v>1.4289000000000001</v>
      </c>
      <c r="H382" s="5">
        <v>1.1000000000000001</v>
      </c>
    </row>
    <row r="383" spans="1:8" x14ac:dyDescent="0.35">
      <c r="A383" s="4">
        <v>560</v>
      </c>
      <c r="B383" s="4" t="s">
        <v>2004</v>
      </c>
      <c r="C383" s="4" t="s">
        <v>2005</v>
      </c>
      <c r="D383" s="4" t="s">
        <v>2006</v>
      </c>
      <c r="E383" s="4" t="s">
        <v>630</v>
      </c>
      <c r="F383" s="7">
        <v>1.5383</v>
      </c>
      <c r="G383" s="7">
        <v>1.4289000000000001</v>
      </c>
      <c r="H383" s="5">
        <v>1.1000000000000001</v>
      </c>
    </row>
    <row r="384" spans="1:8" x14ac:dyDescent="0.35">
      <c r="A384" s="4">
        <v>440</v>
      </c>
      <c r="B384" s="4" t="s">
        <v>2007</v>
      </c>
      <c r="C384" s="4" t="s">
        <v>2008</v>
      </c>
      <c r="D384" s="4" t="s">
        <v>2009</v>
      </c>
      <c r="E384" s="4" t="s">
        <v>227</v>
      </c>
      <c r="F384" s="7">
        <v>3.0764999999999998</v>
      </c>
      <c r="G384" s="7">
        <v>2.8578000000000001</v>
      </c>
      <c r="H384" s="5">
        <v>1.1000000000000001</v>
      </c>
    </row>
    <row r="385" spans="1:8" x14ac:dyDescent="0.35">
      <c r="A385" s="4">
        <v>441</v>
      </c>
      <c r="B385" s="4" t="s">
        <v>2010</v>
      </c>
      <c r="C385" s="4" t="s">
        <v>2011</v>
      </c>
      <c r="D385" s="4" t="s">
        <v>2012</v>
      </c>
      <c r="E385" s="4" t="s">
        <v>191</v>
      </c>
      <c r="F385" s="7">
        <v>3.0764999999999998</v>
      </c>
      <c r="G385" s="7">
        <v>2.8578000000000001</v>
      </c>
      <c r="H385" s="5">
        <v>1.1000000000000001</v>
      </c>
    </row>
    <row r="386" spans="1:8" x14ac:dyDescent="0.35">
      <c r="A386" s="4">
        <v>25</v>
      </c>
      <c r="B386" s="4" t="s">
        <v>157</v>
      </c>
      <c r="C386" s="4" t="s">
        <v>158</v>
      </c>
      <c r="D386" s="4" t="s">
        <v>159</v>
      </c>
      <c r="E386" s="4" t="s">
        <v>93</v>
      </c>
      <c r="F386" s="7">
        <v>49.225000000000001</v>
      </c>
      <c r="G386" s="7">
        <v>45.725000000000001</v>
      </c>
      <c r="H386" s="5">
        <v>1.08</v>
      </c>
    </row>
    <row r="387" spans="1:8" x14ac:dyDescent="0.35">
      <c r="A387" s="4">
        <v>10</v>
      </c>
      <c r="B387" s="4" t="s">
        <v>42</v>
      </c>
      <c r="C387" s="4" t="s">
        <v>43</v>
      </c>
      <c r="D387" s="4" t="s">
        <v>44</v>
      </c>
      <c r="E387" s="4" t="s">
        <v>45</v>
      </c>
      <c r="F387" s="7">
        <v>100.76</v>
      </c>
      <c r="G387" s="7">
        <v>94.307000000000002</v>
      </c>
      <c r="H387" s="5">
        <v>1.07</v>
      </c>
    </row>
    <row r="388" spans="1:8" x14ac:dyDescent="0.35">
      <c r="A388" s="4">
        <v>16</v>
      </c>
      <c r="B388" s="4" t="s">
        <v>469</v>
      </c>
      <c r="C388" s="4" t="s">
        <v>470</v>
      </c>
      <c r="D388" s="4" t="s">
        <v>471</v>
      </c>
      <c r="E388" s="4" t="s">
        <v>472</v>
      </c>
      <c r="F388" s="7">
        <v>59.993000000000002</v>
      </c>
      <c r="G388" s="7">
        <v>57.155999999999999</v>
      </c>
      <c r="H388" s="5">
        <v>1.05</v>
      </c>
    </row>
    <row r="389" spans="1:8" x14ac:dyDescent="0.35">
      <c r="A389" s="4">
        <v>141</v>
      </c>
      <c r="B389" s="4" t="s">
        <v>522</v>
      </c>
      <c r="C389" s="4" t="s">
        <v>523</v>
      </c>
      <c r="D389" s="4" t="s">
        <v>524</v>
      </c>
      <c r="E389" s="4" t="s">
        <v>216</v>
      </c>
      <c r="F389" s="7">
        <v>16.152000000000001</v>
      </c>
      <c r="G389" s="7">
        <v>15.718</v>
      </c>
      <c r="H389" s="5">
        <v>1.03</v>
      </c>
    </row>
    <row r="390" spans="1:8" x14ac:dyDescent="0.35">
      <c r="A390" s="4">
        <v>154</v>
      </c>
      <c r="B390" s="4" t="s">
        <v>1090</v>
      </c>
      <c r="C390" s="4" t="s">
        <v>1091</v>
      </c>
      <c r="D390" s="4" t="s">
        <v>1092</v>
      </c>
      <c r="E390" s="4" t="s">
        <v>1093</v>
      </c>
      <c r="F390" s="7">
        <v>14.614000000000001</v>
      </c>
      <c r="G390" s="7">
        <v>14.289</v>
      </c>
      <c r="H390" s="5">
        <v>1.02</v>
      </c>
    </row>
    <row r="391" spans="1:8" x14ac:dyDescent="0.35">
      <c r="A391" s="4">
        <v>95</v>
      </c>
      <c r="B391" s="4" t="s">
        <v>329</v>
      </c>
      <c r="C391" s="4" t="s">
        <v>330</v>
      </c>
      <c r="D391" s="4" t="s">
        <v>331</v>
      </c>
      <c r="E391" s="4" t="s">
        <v>115</v>
      </c>
      <c r="F391" s="7">
        <v>21.536000000000001</v>
      </c>
      <c r="G391" s="7">
        <v>21.433</v>
      </c>
      <c r="H391" s="5">
        <v>1</v>
      </c>
    </row>
    <row r="392" spans="1:8" x14ac:dyDescent="0.35">
      <c r="A392" s="4">
        <v>209</v>
      </c>
      <c r="B392" s="4" t="s">
        <v>2013</v>
      </c>
      <c r="C392" s="4" t="s">
        <v>2014</v>
      </c>
      <c r="D392" s="4" t="s">
        <v>2015</v>
      </c>
      <c r="E392" s="4" t="s">
        <v>37</v>
      </c>
      <c r="F392" s="7">
        <v>9.9987999999999992</v>
      </c>
      <c r="G392" s="7">
        <v>10.002000000000001</v>
      </c>
      <c r="H392" s="5">
        <v>1</v>
      </c>
    </row>
    <row r="393" spans="1:8" x14ac:dyDescent="0.35">
      <c r="A393" s="4">
        <v>181</v>
      </c>
      <c r="B393" s="4" t="s">
        <v>750</v>
      </c>
      <c r="C393" s="4" t="s">
        <v>751</v>
      </c>
      <c r="D393" s="4" t="s">
        <v>752</v>
      </c>
      <c r="E393" s="4" t="s">
        <v>468</v>
      </c>
      <c r="F393" s="7">
        <v>11.537000000000001</v>
      </c>
      <c r="G393" s="7">
        <v>11.430999999999999</v>
      </c>
      <c r="H393" s="5">
        <v>1</v>
      </c>
    </row>
    <row r="394" spans="1:8" x14ac:dyDescent="0.35">
      <c r="A394" s="4">
        <v>70</v>
      </c>
      <c r="B394" s="4" t="s">
        <v>535</v>
      </c>
      <c r="C394" s="4" t="s">
        <v>536</v>
      </c>
      <c r="D394" s="4" t="s">
        <v>537</v>
      </c>
      <c r="E394" s="4" t="s">
        <v>538</v>
      </c>
      <c r="F394" s="7">
        <v>26.92</v>
      </c>
      <c r="G394" s="7">
        <v>27.149000000000001</v>
      </c>
      <c r="H394" s="5">
        <v>0.99</v>
      </c>
    </row>
    <row r="395" spans="1:8" x14ac:dyDescent="0.35">
      <c r="A395" s="4">
        <v>37</v>
      </c>
      <c r="B395" s="4" t="s">
        <v>390</v>
      </c>
      <c r="C395" s="4" t="s">
        <v>391</v>
      </c>
      <c r="D395" s="4" t="s">
        <v>392</v>
      </c>
      <c r="E395" s="4" t="s">
        <v>349</v>
      </c>
      <c r="F395" s="7">
        <v>41.533000000000001</v>
      </c>
      <c r="G395" s="7">
        <v>31.436</v>
      </c>
      <c r="H395" s="5">
        <v>0.99</v>
      </c>
    </row>
    <row r="396" spans="1:8" x14ac:dyDescent="0.35">
      <c r="A396" s="4">
        <v>38</v>
      </c>
      <c r="B396" s="4" t="s">
        <v>70</v>
      </c>
      <c r="C396" s="4" t="s">
        <v>71</v>
      </c>
      <c r="D396" s="4" t="s">
        <v>72</v>
      </c>
      <c r="E396" s="4" t="s">
        <v>73</v>
      </c>
      <c r="F396" s="7">
        <v>40.764000000000003</v>
      </c>
      <c r="G396" s="7">
        <v>41.438000000000002</v>
      </c>
      <c r="H396" s="5">
        <v>0.99</v>
      </c>
    </row>
    <row r="397" spans="1:8" x14ac:dyDescent="0.35">
      <c r="A397" s="4">
        <v>49</v>
      </c>
      <c r="B397" s="4" t="s">
        <v>305</v>
      </c>
      <c r="C397" s="4" t="s">
        <v>306</v>
      </c>
      <c r="D397" s="4" t="s">
        <v>307</v>
      </c>
      <c r="E397" s="4" t="s">
        <v>163</v>
      </c>
      <c r="F397" s="7">
        <v>33.841999999999999</v>
      </c>
      <c r="G397" s="7">
        <v>34.292999999999999</v>
      </c>
      <c r="H397" s="5">
        <v>0.99</v>
      </c>
    </row>
    <row r="398" spans="1:8" x14ac:dyDescent="0.35">
      <c r="A398" s="4">
        <v>263</v>
      </c>
      <c r="B398" s="4" t="s">
        <v>1103</v>
      </c>
      <c r="C398" s="4" t="s">
        <v>1104</v>
      </c>
      <c r="D398" s="4" t="s">
        <v>1105</v>
      </c>
      <c r="E398" s="4" t="s">
        <v>774</v>
      </c>
      <c r="F398" s="7">
        <v>6.9222000000000001</v>
      </c>
      <c r="G398" s="7">
        <v>7.1444999999999999</v>
      </c>
      <c r="H398" s="5">
        <v>0.97</v>
      </c>
    </row>
    <row r="399" spans="1:8" x14ac:dyDescent="0.35">
      <c r="A399" s="4">
        <v>264</v>
      </c>
      <c r="B399" s="4" t="s">
        <v>397</v>
      </c>
      <c r="C399" s="4" t="s">
        <v>398</v>
      </c>
      <c r="D399" s="4" t="s">
        <v>399</v>
      </c>
      <c r="E399" s="4" t="s">
        <v>338</v>
      </c>
      <c r="F399" s="7">
        <v>6.9222000000000001</v>
      </c>
      <c r="G399" s="7">
        <v>7.1444999999999999</v>
      </c>
      <c r="H399" s="5">
        <v>0.97</v>
      </c>
    </row>
    <row r="400" spans="1:8" x14ac:dyDescent="0.35">
      <c r="A400" s="4">
        <v>55</v>
      </c>
      <c r="B400" s="4" t="s">
        <v>314</v>
      </c>
      <c r="C400" s="4" t="s">
        <v>315</v>
      </c>
      <c r="D400" s="4" t="s">
        <v>316</v>
      </c>
      <c r="E400" s="4" t="s">
        <v>317</v>
      </c>
      <c r="F400" s="7">
        <v>33.073</v>
      </c>
      <c r="G400" s="7">
        <v>34.292999999999999</v>
      </c>
      <c r="H400" s="5">
        <v>0.97</v>
      </c>
    </row>
    <row r="401" spans="1:8" x14ac:dyDescent="0.35">
      <c r="A401" s="4">
        <v>114</v>
      </c>
      <c r="B401" s="4" t="s">
        <v>1112</v>
      </c>
      <c r="C401" s="4" t="s">
        <v>1113</v>
      </c>
      <c r="D401" s="4" t="s">
        <v>1114</v>
      </c>
      <c r="E401" s="4" t="s">
        <v>104</v>
      </c>
      <c r="F401" s="7">
        <v>19.228000000000002</v>
      </c>
      <c r="G401" s="7">
        <v>20.004999999999999</v>
      </c>
      <c r="H401" s="5">
        <v>0.96</v>
      </c>
    </row>
    <row r="402" spans="1:8" x14ac:dyDescent="0.35">
      <c r="A402" s="4">
        <v>44</v>
      </c>
      <c r="B402" s="4" t="s">
        <v>153</v>
      </c>
      <c r="C402" s="4" t="s">
        <v>154</v>
      </c>
      <c r="D402" s="4" t="s">
        <v>155</v>
      </c>
      <c r="E402" s="4" t="s">
        <v>156</v>
      </c>
      <c r="F402" s="7">
        <v>38.457000000000001</v>
      </c>
      <c r="G402" s="7">
        <v>40.009</v>
      </c>
      <c r="H402" s="5">
        <v>0.96</v>
      </c>
    </row>
    <row r="403" spans="1:8" x14ac:dyDescent="0.35">
      <c r="A403" s="4">
        <v>308</v>
      </c>
      <c r="B403" s="4" t="s">
        <v>1158</v>
      </c>
      <c r="C403" s="4" t="s">
        <v>1159</v>
      </c>
      <c r="D403" s="4" t="s">
        <v>1160</v>
      </c>
      <c r="E403" s="4" t="s">
        <v>701</v>
      </c>
      <c r="F403" s="7">
        <v>5.3840000000000003</v>
      </c>
      <c r="G403" s="7">
        <v>5.7156000000000002</v>
      </c>
      <c r="H403" s="5">
        <v>0.95</v>
      </c>
    </row>
    <row r="404" spans="1:8" x14ac:dyDescent="0.35">
      <c r="A404" s="4">
        <v>305</v>
      </c>
      <c r="B404" s="4" t="s">
        <v>506</v>
      </c>
      <c r="C404" s="4" t="s">
        <v>507</v>
      </c>
      <c r="D404" s="4" t="s">
        <v>508</v>
      </c>
      <c r="E404" s="4" t="s">
        <v>45</v>
      </c>
      <c r="F404" s="7">
        <v>5.3840000000000003</v>
      </c>
      <c r="G404" s="7">
        <v>5.7156000000000002</v>
      </c>
      <c r="H404" s="5">
        <v>0.95</v>
      </c>
    </row>
    <row r="405" spans="1:8" x14ac:dyDescent="0.35">
      <c r="A405" s="4">
        <v>306</v>
      </c>
      <c r="B405" s="4" t="s">
        <v>849</v>
      </c>
      <c r="C405" s="4" t="s">
        <v>850</v>
      </c>
      <c r="D405" s="4" t="s">
        <v>851</v>
      </c>
      <c r="E405" s="4" t="s">
        <v>65</v>
      </c>
      <c r="F405" s="7">
        <v>5.3840000000000003</v>
      </c>
      <c r="G405" s="7">
        <v>5.7156000000000002</v>
      </c>
      <c r="H405" s="5">
        <v>0.95</v>
      </c>
    </row>
    <row r="406" spans="1:8" x14ac:dyDescent="0.35">
      <c r="A406" s="4">
        <v>307</v>
      </c>
      <c r="B406" s="4" t="s">
        <v>649</v>
      </c>
      <c r="C406" s="4" t="s">
        <v>650</v>
      </c>
      <c r="D406" s="4" t="s">
        <v>651</v>
      </c>
      <c r="E406" s="4" t="s">
        <v>220</v>
      </c>
      <c r="F406" s="7">
        <v>5.3840000000000003</v>
      </c>
      <c r="G406" s="7">
        <v>5.7156000000000002</v>
      </c>
      <c r="H406" s="5">
        <v>0.95</v>
      </c>
    </row>
    <row r="407" spans="1:8" x14ac:dyDescent="0.35">
      <c r="A407" s="4">
        <v>34</v>
      </c>
      <c r="B407" s="4" t="s">
        <v>332</v>
      </c>
      <c r="C407" s="4" t="s">
        <v>333</v>
      </c>
      <c r="D407" s="4" t="s">
        <v>334</v>
      </c>
      <c r="E407" s="4" t="s">
        <v>73</v>
      </c>
      <c r="F407" s="7">
        <v>43.072000000000003</v>
      </c>
      <c r="G407" s="7">
        <v>45.725000000000001</v>
      </c>
      <c r="H407" s="5">
        <v>0.94</v>
      </c>
    </row>
    <row r="408" spans="1:8" x14ac:dyDescent="0.35">
      <c r="A408" s="4">
        <v>102</v>
      </c>
      <c r="B408" s="4" t="s">
        <v>362</v>
      </c>
      <c r="C408" s="4" t="s">
        <v>363</v>
      </c>
      <c r="D408" s="4" t="s">
        <v>364</v>
      </c>
      <c r="E408" s="4" t="s">
        <v>365</v>
      </c>
      <c r="F408" s="7">
        <v>19.998000000000001</v>
      </c>
      <c r="G408" s="7">
        <v>21.433</v>
      </c>
      <c r="H408" s="5">
        <v>0.93</v>
      </c>
    </row>
    <row r="409" spans="1:8" x14ac:dyDescent="0.35">
      <c r="A409" s="4">
        <v>54</v>
      </c>
      <c r="B409" s="4" t="s">
        <v>2016</v>
      </c>
      <c r="C409" s="4" t="s">
        <v>344</v>
      </c>
      <c r="D409" s="4" t="s">
        <v>345</v>
      </c>
      <c r="E409" s="4" t="s">
        <v>33</v>
      </c>
      <c r="F409" s="7">
        <v>33.073</v>
      </c>
      <c r="G409" s="7">
        <v>35.722000000000001</v>
      </c>
      <c r="H409" s="5">
        <v>0.93</v>
      </c>
    </row>
    <row r="410" spans="1:8" x14ac:dyDescent="0.35">
      <c r="A410" s="4">
        <v>153</v>
      </c>
      <c r="B410" s="4" t="s">
        <v>596</v>
      </c>
      <c r="C410" s="4" t="s">
        <v>597</v>
      </c>
      <c r="D410" s="4" t="s">
        <v>598</v>
      </c>
      <c r="E410" s="4" t="s">
        <v>156</v>
      </c>
      <c r="F410" s="7">
        <v>14.614000000000001</v>
      </c>
      <c r="G410" s="7">
        <v>15.718</v>
      </c>
      <c r="H410" s="5">
        <v>0.93</v>
      </c>
    </row>
    <row r="411" spans="1:8" x14ac:dyDescent="0.35">
      <c r="A411" s="4">
        <v>88</v>
      </c>
      <c r="B411" s="4" t="s">
        <v>318</v>
      </c>
      <c r="C411" s="4" t="s">
        <v>319</v>
      </c>
      <c r="D411" s="4" t="s">
        <v>320</v>
      </c>
      <c r="E411" s="4" t="s">
        <v>321</v>
      </c>
      <c r="F411" s="7">
        <v>22.305</v>
      </c>
      <c r="G411" s="7">
        <v>27.149000000000001</v>
      </c>
      <c r="H411" s="5">
        <v>0.92</v>
      </c>
    </row>
    <row r="412" spans="1:8" x14ac:dyDescent="0.35">
      <c r="A412" s="4">
        <v>89</v>
      </c>
      <c r="B412" s="4" t="s">
        <v>456</v>
      </c>
      <c r="C412" s="4" t="s">
        <v>457</v>
      </c>
      <c r="D412" s="4" t="s">
        <v>458</v>
      </c>
      <c r="E412" s="4" t="s">
        <v>93</v>
      </c>
      <c r="F412" s="7">
        <v>22.305</v>
      </c>
      <c r="G412" s="7">
        <v>24.291</v>
      </c>
      <c r="H412" s="5">
        <v>0.92</v>
      </c>
    </row>
    <row r="413" spans="1:8" x14ac:dyDescent="0.35">
      <c r="A413" s="4">
        <v>23</v>
      </c>
      <c r="B413" s="4" t="s">
        <v>135</v>
      </c>
      <c r="C413" s="4" t="s">
        <v>136</v>
      </c>
      <c r="D413" s="4" t="s">
        <v>137</v>
      </c>
      <c r="E413" s="4" t="s">
        <v>61</v>
      </c>
      <c r="F413" s="7">
        <v>53.07</v>
      </c>
      <c r="G413" s="7">
        <v>58.585000000000001</v>
      </c>
      <c r="H413" s="5">
        <v>0.91</v>
      </c>
    </row>
    <row r="414" spans="1:8" x14ac:dyDescent="0.35">
      <c r="A414" s="4">
        <v>113</v>
      </c>
      <c r="B414" s="4" t="s">
        <v>254</v>
      </c>
      <c r="C414" s="4" t="s">
        <v>255</v>
      </c>
      <c r="D414" s="4" t="s">
        <v>256</v>
      </c>
      <c r="E414" s="4" t="s">
        <v>257</v>
      </c>
      <c r="F414" s="7">
        <v>19.228000000000002</v>
      </c>
      <c r="G414" s="7">
        <v>21.433</v>
      </c>
      <c r="H414" s="5">
        <v>0.9</v>
      </c>
    </row>
    <row r="415" spans="1:8" x14ac:dyDescent="0.35">
      <c r="A415" s="4">
        <v>244</v>
      </c>
      <c r="B415" s="4" t="s">
        <v>932</v>
      </c>
      <c r="C415" s="4" t="s">
        <v>933</v>
      </c>
      <c r="D415" s="4" t="s">
        <v>934</v>
      </c>
      <c r="E415" s="4" t="s">
        <v>134</v>
      </c>
      <c r="F415" s="7">
        <v>7.6913999999999998</v>
      </c>
      <c r="G415" s="7">
        <v>8.5733999999999995</v>
      </c>
      <c r="H415" s="5">
        <v>0.9</v>
      </c>
    </row>
    <row r="416" spans="1:8" x14ac:dyDescent="0.35">
      <c r="A416" s="4">
        <v>245</v>
      </c>
      <c r="B416" s="4" t="s">
        <v>852</v>
      </c>
      <c r="C416" s="4" t="s">
        <v>853</v>
      </c>
      <c r="D416" s="4" t="s">
        <v>854</v>
      </c>
      <c r="E416" s="4" t="s">
        <v>338</v>
      </c>
      <c r="F416" s="7">
        <v>7.6913999999999998</v>
      </c>
      <c r="G416" s="7">
        <v>8.5733999999999995</v>
      </c>
      <c r="H416" s="5">
        <v>0.9</v>
      </c>
    </row>
    <row r="417" spans="1:8" x14ac:dyDescent="0.35">
      <c r="A417" s="4">
        <v>243</v>
      </c>
      <c r="B417" s="4" t="s">
        <v>683</v>
      </c>
      <c r="C417" s="4" t="s">
        <v>684</v>
      </c>
      <c r="D417" s="4" t="s">
        <v>685</v>
      </c>
      <c r="E417" s="4" t="s">
        <v>134</v>
      </c>
      <c r="F417" s="7">
        <v>7.6913999999999998</v>
      </c>
      <c r="G417" s="7">
        <v>8.5733999999999995</v>
      </c>
      <c r="H417" s="5">
        <v>0.9</v>
      </c>
    </row>
    <row r="418" spans="1:8" x14ac:dyDescent="0.35">
      <c r="A418" s="4">
        <v>242</v>
      </c>
      <c r="B418" s="4" t="s">
        <v>1265</v>
      </c>
      <c r="C418" s="4" t="s">
        <v>1266</v>
      </c>
      <c r="D418" s="4" t="s">
        <v>1267</v>
      </c>
      <c r="E418" s="4" t="s">
        <v>156</v>
      </c>
      <c r="F418" s="7">
        <v>7.6913999999999998</v>
      </c>
      <c r="G418" s="7">
        <v>8.5733999999999995</v>
      </c>
      <c r="H418" s="5">
        <v>0.9</v>
      </c>
    </row>
    <row r="419" spans="1:8" x14ac:dyDescent="0.35">
      <c r="A419" s="4">
        <v>39</v>
      </c>
      <c r="B419" s="4" t="s">
        <v>491</v>
      </c>
      <c r="C419" s="4" t="s">
        <v>492</v>
      </c>
      <c r="D419" s="4" t="s">
        <v>493</v>
      </c>
      <c r="E419" s="4" t="s">
        <v>156</v>
      </c>
      <c r="F419" s="7">
        <v>39.994999999999997</v>
      </c>
      <c r="G419" s="7">
        <v>44.295999999999999</v>
      </c>
      <c r="H419" s="5">
        <v>0.9</v>
      </c>
    </row>
    <row r="420" spans="1:8" x14ac:dyDescent="0.35">
      <c r="A420" s="4">
        <v>180</v>
      </c>
      <c r="B420" s="4" t="s">
        <v>571</v>
      </c>
      <c r="C420" s="4" t="s">
        <v>572</v>
      </c>
      <c r="D420" s="4" t="s">
        <v>573</v>
      </c>
      <c r="E420" s="4" t="s">
        <v>73</v>
      </c>
      <c r="F420" s="7">
        <v>11.537000000000001</v>
      </c>
      <c r="G420" s="7">
        <v>12.86</v>
      </c>
      <c r="H420" s="5">
        <v>0.89</v>
      </c>
    </row>
    <row r="421" spans="1:8" x14ac:dyDescent="0.35">
      <c r="A421" s="4">
        <v>127</v>
      </c>
      <c r="B421" s="4" t="s">
        <v>308</v>
      </c>
      <c r="C421" s="4" t="s">
        <v>309</v>
      </c>
      <c r="D421" s="4" t="s">
        <v>310</v>
      </c>
      <c r="E421" s="4" t="s">
        <v>73</v>
      </c>
      <c r="F421" s="7">
        <v>17.690000000000001</v>
      </c>
      <c r="G421" s="7">
        <v>20.004999999999999</v>
      </c>
      <c r="H421" s="5">
        <v>0.89</v>
      </c>
    </row>
    <row r="422" spans="1:8" x14ac:dyDescent="0.35">
      <c r="A422" s="4">
        <v>371</v>
      </c>
      <c r="B422" s="4" t="s">
        <v>2017</v>
      </c>
      <c r="C422" s="4" t="s">
        <v>2018</v>
      </c>
      <c r="D422" s="4" t="s">
        <v>2019</v>
      </c>
      <c r="E422" s="4" t="s">
        <v>141</v>
      </c>
      <c r="F422" s="7">
        <v>3.8456999999999999</v>
      </c>
      <c r="G422" s="7">
        <v>4.2866999999999997</v>
      </c>
      <c r="H422" s="5">
        <v>0.88</v>
      </c>
    </row>
    <row r="423" spans="1:8" x14ac:dyDescent="0.35">
      <c r="A423" s="4">
        <v>368</v>
      </c>
      <c r="B423" s="4" t="s">
        <v>1010</v>
      </c>
      <c r="C423" s="4" t="s">
        <v>1011</v>
      </c>
      <c r="D423" s="4" t="s">
        <v>1012</v>
      </c>
      <c r="E423" s="4" t="s">
        <v>1013</v>
      </c>
      <c r="F423" s="7">
        <v>3.8456999999999999</v>
      </c>
      <c r="G423" s="7">
        <v>4.2866999999999997</v>
      </c>
      <c r="H423" s="5">
        <v>0.88</v>
      </c>
    </row>
    <row r="424" spans="1:8" x14ac:dyDescent="0.35">
      <c r="A424" s="4">
        <v>366</v>
      </c>
      <c r="B424" s="4" t="s">
        <v>2020</v>
      </c>
      <c r="C424" s="4" t="s">
        <v>2021</v>
      </c>
      <c r="D424" s="4" t="s">
        <v>2022</v>
      </c>
      <c r="E424" s="4" t="s">
        <v>220</v>
      </c>
      <c r="F424" s="7">
        <v>3.8456999999999999</v>
      </c>
      <c r="G424" s="7">
        <v>4.2866999999999997</v>
      </c>
      <c r="H424" s="5">
        <v>0.88</v>
      </c>
    </row>
    <row r="425" spans="1:8" x14ac:dyDescent="0.35">
      <c r="A425" s="4">
        <v>370</v>
      </c>
      <c r="B425" s="4" t="s">
        <v>2023</v>
      </c>
      <c r="C425" s="4" t="s">
        <v>2024</v>
      </c>
      <c r="D425" s="4" t="s">
        <v>2025</v>
      </c>
      <c r="E425" s="4" t="s">
        <v>257</v>
      </c>
      <c r="F425" s="7">
        <v>3.8456999999999999</v>
      </c>
      <c r="G425" s="7">
        <v>4.2866999999999997</v>
      </c>
      <c r="H425" s="5">
        <v>0.88</v>
      </c>
    </row>
    <row r="426" spans="1:8" x14ac:dyDescent="0.35">
      <c r="A426" s="4">
        <v>404</v>
      </c>
      <c r="B426" s="4" t="s">
        <v>1423</v>
      </c>
      <c r="C426" s="4" t="s">
        <v>1424</v>
      </c>
      <c r="D426" s="4" t="s">
        <v>1425</v>
      </c>
      <c r="E426" s="4" t="s">
        <v>577</v>
      </c>
      <c r="F426" s="7">
        <v>3.8456999999999999</v>
      </c>
      <c r="G426" s="7">
        <v>4.2866999999999997</v>
      </c>
      <c r="H426" s="5">
        <v>0.88</v>
      </c>
    </row>
    <row r="427" spans="1:8" x14ac:dyDescent="0.35">
      <c r="A427" s="4">
        <v>369</v>
      </c>
      <c r="B427" s="4" t="s">
        <v>2026</v>
      </c>
      <c r="C427" s="4" t="s">
        <v>2027</v>
      </c>
      <c r="D427" s="4" t="s">
        <v>2028</v>
      </c>
      <c r="E427" s="4" t="s">
        <v>342</v>
      </c>
      <c r="F427" s="7">
        <v>3.8456999999999999</v>
      </c>
      <c r="G427" s="7">
        <v>4.2866999999999997</v>
      </c>
      <c r="H427" s="5">
        <v>0.88</v>
      </c>
    </row>
    <row r="428" spans="1:8" x14ac:dyDescent="0.35">
      <c r="A428" s="4">
        <v>403</v>
      </c>
      <c r="B428" s="4" t="s">
        <v>1155</v>
      </c>
      <c r="C428" s="4" t="s">
        <v>1156</v>
      </c>
      <c r="D428" s="4" t="s">
        <v>1157</v>
      </c>
      <c r="E428" s="4" t="s">
        <v>115</v>
      </c>
      <c r="F428" s="7">
        <v>3.8456999999999999</v>
      </c>
      <c r="G428" s="7">
        <v>4.2866999999999997</v>
      </c>
      <c r="H428" s="5">
        <v>0.88</v>
      </c>
    </row>
    <row r="429" spans="1:8" x14ac:dyDescent="0.35">
      <c r="A429" s="4">
        <v>367</v>
      </c>
      <c r="B429" s="4" t="s">
        <v>1164</v>
      </c>
      <c r="C429" s="4" t="s">
        <v>1165</v>
      </c>
      <c r="D429" s="4" t="s">
        <v>1166</v>
      </c>
      <c r="E429" s="4" t="s">
        <v>191</v>
      </c>
      <c r="F429" s="7">
        <v>3.8456999999999999</v>
      </c>
      <c r="G429" s="7">
        <v>4.2866999999999997</v>
      </c>
      <c r="H429" s="5">
        <v>0.88</v>
      </c>
    </row>
    <row r="430" spans="1:8" x14ac:dyDescent="0.35">
      <c r="A430" s="4">
        <v>83</v>
      </c>
      <c r="B430" s="4" t="s">
        <v>142</v>
      </c>
      <c r="C430" s="4" t="s">
        <v>143</v>
      </c>
      <c r="D430" s="4" t="s">
        <v>144</v>
      </c>
      <c r="E430" s="4" t="s">
        <v>145</v>
      </c>
      <c r="F430" s="7">
        <v>23.843</v>
      </c>
      <c r="G430" s="7">
        <v>27.149000000000001</v>
      </c>
      <c r="H430" s="5">
        <v>0.88</v>
      </c>
    </row>
    <row r="431" spans="1:8" x14ac:dyDescent="0.35">
      <c r="A431" s="4">
        <v>284</v>
      </c>
      <c r="B431" s="4" t="s">
        <v>1054</v>
      </c>
      <c r="C431" s="4" t="s">
        <v>1055</v>
      </c>
      <c r="D431" s="4" t="s">
        <v>1056</v>
      </c>
      <c r="E431" s="4" t="s">
        <v>538</v>
      </c>
      <c r="F431" s="7">
        <v>6.1531000000000002</v>
      </c>
      <c r="G431" s="7">
        <v>7.1444999999999999</v>
      </c>
      <c r="H431" s="5">
        <v>0.87</v>
      </c>
    </row>
    <row r="432" spans="1:8" x14ac:dyDescent="0.35">
      <c r="A432" s="4">
        <v>101</v>
      </c>
      <c r="B432" s="4" t="s">
        <v>281</v>
      </c>
      <c r="C432" s="4" t="s">
        <v>282</v>
      </c>
      <c r="D432" s="4" t="s">
        <v>283</v>
      </c>
      <c r="E432" s="4" t="s">
        <v>284</v>
      </c>
      <c r="F432" s="7">
        <v>19.998000000000001</v>
      </c>
      <c r="G432" s="7">
        <v>22.861999999999998</v>
      </c>
      <c r="H432" s="5">
        <v>0.87</v>
      </c>
    </row>
    <row r="433" spans="1:8" x14ac:dyDescent="0.35">
      <c r="A433" s="4">
        <v>36</v>
      </c>
      <c r="B433" s="4" t="s">
        <v>192</v>
      </c>
      <c r="C433" s="4" t="s">
        <v>193</v>
      </c>
      <c r="D433" s="4" t="s">
        <v>194</v>
      </c>
      <c r="E433" s="4" t="s">
        <v>21</v>
      </c>
      <c r="F433" s="7">
        <v>41.533000000000001</v>
      </c>
      <c r="G433" s="7">
        <v>47.154000000000003</v>
      </c>
      <c r="H433" s="5">
        <v>0.87</v>
      </c>
    </row>
    <row r="434" spans="1:8" x14ac:dyDescent="0.35">
      <c r="A434" s="4">
        <v>283</v>
      </c>
      <c r="B434" s="4" t="s">
        <v>781</v>
      </c>
      <c r="C434" s="4" t="s">
        <v>782</v>
      </c>
      <c r="D434" s="4" t="s">
        <v>783</v>
      </c>
      <c r="E434" s="4" t="s">
        <v>531</v>
      </c>
      <c r="F434" s="7">
        <v>6.1531000000000002</v>
      </c>
      <c r="G434" s="7">
        <v>7.1444999999999999</v>
      </c>
      <c r="H434" s="5">
        <v>0.87</v>
      </c>
    </row>
    <row r="435" spans="1:8" x14ac:dyDescent="0.35">
      <c r="A435" s="4">
        <v>74</v>
      </c>
      <c r="B435" s="4" t="s">
        <v>262</v>
      </c>
      <c r="C435" s="4" t="s">
        <v>263</v>
      </c>
      <c r="D435" s="4" t="s">
        <v>264</v>
      </c>
      <c r="E435" s="4" t="s">
        <v>134</v>
      </c>
      <c r="F435" s="7">
        <v>26.151</v>
      </c>
      <c r="G435" s="7">
        <v>30.007000000000001</v>
      </c>
      <c r="H435" s="5">
        <v>0.87</v>
      </c>
    </row>
    <row r="436" spans="1:8" x14ac:dyDescent="0.35">
      <c r="A436" s="4">
        <v>140</v>
      </c>
      <c r="B436" s="4" t="s">
        <v>1176</v>
      </c>
      <c r="C436" s="4" t="s">
        <v>1177</v>
      </c>
      <c r="D436" s="4" t="s">
        <v>1178</v>
      </c>
      <c r="E436" s="4" t="s">
        <v>37</v>
      </c>
      <c r="F436" s="7">
        <v>16.152000000000001</v>
      </c>
      <c r="G436" s="7">
        <v>18.576000000000001</v>
      </c>
      <c r="H436" s="5">
        <v>0.87</v>
      </c>
    </row>
    <row r="437" spans="1:8" x14ac:dyDescent="0.35">
      <c r="A437" s="4">
        <v>173</v>
      </c>
      <c r="B437" s="4" t="s">
        <v>552</v>
      </c>
      <c r="C437" s="4" t="s">
        <v>553</v>
      </c>
      <c r="D437" s="4" t="s">
        <v>554</v>
      </c>
      <c r="E437" s="4" t="s">
        <v>141</v>
      </c>
      <c r="F437" s="7">
        <v>12.305999999999999</v>
      </c>
      <c r="G437" s="7">
        <v>14.289</v>
      </c>
      <c r="H437" s="5">
        <v>0.86</v>
      </c>
    </row>
    <row r="438" spans="1:8" x14ac:dyDescent="0.35">
      <c r="A438" s="4">
        <v>230</v>
      </c>
      <c r="B438" s="4" t="s">
        <v>720</v>
      </c>
      <c r="C438" s="4" t="s">
        <v>721</v>
      </c>
      <c r="D438" s="4" t="s">
        <v>722</v>
      </c>
      <c r="E438" s="4" t="s">
        <v>723</v>
      </c>
      <c r="F438" s="7">
        <v>8.4604999999999997</v>
      </c>
      <c r="G438" s="7">
        <v>10.002000000000001</v>
      </c>
      <c r="H438" s="5">
        <v>0.85</v>
      </c>
    </row>
    <row r="439" spans="1:8" x14ac:dyDescent="0.35">
      <c r="A439" s="4">
        <v>20</v>
      </c>
      <c r="B439" s="4" t="s">
        <v>116</v>
      </c>
      <c r="C439" s="4" t="s">
        <v>117</v>
      </c>
      <c r="D439" s="4" t="s">
        <v>118</v>
      </c>
      <c r="E439" s="4" t="s">
        <v>93</v>
      </c>
      <c r="F439" s="7">
        <v>55.378</v>
      </c>
      <c r="G439" s="7">
        <v>65.728999999999999</v>
      </c>
      <c r="H439" s="5">
        <v>0.84299999999999997</v>
      </c>
    </row>
    <row r="440" spans="1:8" x14ac:dyDescent="0.35">
      <c r="A440" s="4">
        <v>196</v>
      </c>
      <c r="B440" s="4" t="s">
        <v>525</v>
      </c>
      <c r="C440" s="4" t="s">
        <v>526</v>
      </c>
      <c r="D440" s="4" t="s">
        <v>527</v>
      </c>
      <c r="E440" s="4" t="s">
        <v>257</v>
      </c>
      <c r="F440" s="7">
        <v>10.768000000000001</v>
      </c>
      <c r="G440" s="7">
        <v>12.86</v>
      </c>
      <c r="H440" s="5">
        <v>0.84</v>
      </c>
    </row>
    <row r="441" spans="1:8" x14ac:dyDescent="0.35">
      <c r="A441" s="4">
        <v>224</v>
      </c>
      <c r="B441" s="4" t="s">
        <v>612</v>
      </c>
      <c r="C441" s="4" t="s">
        <v>613</v>
      </c>
      <c r="D441" s="4" t="s">
        <v>614</v>
      </c>
      <c r="E441" s="4" t="s">
        <v>77</v>
      </c>
      <c r="F441" s="7">
        <v>9.2295999999999996</v>
      </c>
      <c r="G441" s="7">
        <v>11.430999999999999</v>
      </c>
      <c r="H441" s="5">
        <v>0.81</v>
      </c>
    </row>
    <row r="442" spans="1:8" x14ac:dyDescent="0.35">
      <c r="A442" s="4">
        <v>361</v>
      </c>
      <c r="B442" s="4" t="s">
        <v>935</v>
      </c>
      <c r="C442" s="4" t="s">
        <v>936</v>
      </c>
      <c r="D442" s="4" t="s">
        <v>937</v>
      </c>
      <c r="E442" s="4" t="s">
        <v>445</v>
      </c>
      <c r="F442" s="7">
        <v>4.6147999999999998</v>
      </c>
      <c r="G442" s="7">
        <v>5.7156000000000002</v>
      </c>
      <c r="H442" s="5">
        <v>0.81</v>
      </c>
    </row>
    <row r="443" spans="1:8" x14ac:dyDescent="0.35">
      <c r="A443" s="4">
        <v>336</v>
      </c>
      <c r="B443" s="4" t="s">
        <v>1358</v>
      </c>
      <c r="C443" s="4" t="s">
        <v>1359</v>
      </c>
      <c r="D443" s="4" t="s">
        <v>1360</v>
      </c>
      <c r="E443" s="4" t="s">
        <v>220</v>
      </c>
      <c r="F443" s="7">
        <v>4.6147999999999998</v>
      </c>
      <c r="G443" s="7">
        <v>5.7156000000000002</v>
      </c>
      <c r="H443" s="5">
        <v>0.81</v>
      </c>
    </row>
    <row r="444" spans="1:8" x14ac:dyDescent="0.35">
      <c r="A444" s="4">
        <v>59</v>
      </c>
      <c r="B444" s="4" t="s">
        <v>346</v>
      </c>
      <c r="C444" s="4" t="s">
        <v>347</v>
      </c>
      <c r="D444" s="4" t="s">
        <v>348</v>
      </c>
      <c r="E444" s="4" t="s">
        <v>349</v>
      </c>
      <c r="F444" s="7">
        <v>28.457999999999998</v>
      </c>
      <c r="G444" s="7">
        <v>35.722000000000001</v>
      </c>
      <c r="H444" s="5">
        <v>0.8</v>
      </c>
    </row>
    <row r="445" spans="1:8" x14ac:dyDescent="0.35">
      <c r="A445" s="4">
        <v>261</v>
      </c>
      <c r="B445" s="4" t="s">
        <v>914</v>
      </c>
      <c r="C445" s="4" t="s">
        <v>915</v>
      </c>
      <c r="D445" s="4" t="s">
        <v>916</v>
      </c>
      <c r="E445" s="4" t="s">
        <v>298</v>
      </c>
      <c r="F445" s="7">
        <v>6.9222000000000001</v>
      </c>
      <c r="G445" s="7">
        <v>8.5733999999999995</v>
      </c>
      <c r="H445" s="5">
        <v>0.8</v>
      </c>
    </row>
    <row r="446" spans="1:8" x14ac:dyDescent="0.35">
      <c r="A446" s="4">
        <v>262</v>
      </c>
      <c r="B446" s="4" t="s">
        <v>1262</v>
      </c>
      <c r="C446" s="4" t="s">
        <v>1263</v>
      </c>
      <c r="D446" s="4" t="s">
        <v>1264</v>
      </c>
      <c r="E446" s="4" t="s">
        <v>376</v>
      </c>
      <c r="F446" s="7">
        <v>6.9222000000000001</v>
      </c>
      <c r="G446" s="7">
        <v>8.5733999999999995</v>
      </c>
      <c r="H446" s="5">
        <v>0.8</v>
      </c>
    </row>
    <row r="447" spans="1:8" x14ac:dyDescent="0.35">
      <c r="A447" s="4">
        <v>53</v>
      </c>
      <c r="B447" s="4" t="s">
        <v>274</v>
      </c>
      <c r="C447" s="4" t="s">
        <v>275</v>
      </c>
      <c r="D447" s="4" t="s">
        <v>276</v>
      </c>
      <c r="E447" s="4" t="s">
        <v>277</v>
      </c>
      <c r="F447" s="7">
        <v>33.073</v>
      </c>
      <c r="G447" s="7">
        <v>41.438000000000002</v>
      </c>
      <c r="H447" s="5">
        <v>0.8</v>
      </c>
    </row>
    <row r="448" spans="1:8" x14ac:dyDescent="0.35">
      <c r="A448" s="4">
        <v>12</v>
      </c>
      <c r="B448" s="4" t="s">
        <v>26</v>
      </c>
      <c r="C448" s="4" t="s">
        <v>27</v>
      </c>
      <c r="D448" s="4" t="s">
        <v>28</v>
      </c>
      <c r="E448" s="4" t="s">
        <v>29</v>
      </c>
      <c r="F448" s="7">
        <v>72.299000000000007</v>
      </c>
      <c r="G448" s="7">
        <v>90.02</v>
      </c>
      <c r="H448" s="5">
        <v>0.8</v>
      </c>
    </row>
    <row r="449" spans="1:8" x14ac:dyDescent="0.35">
      <c r="A449" s="4">
        <v>483</v>
      </c>
      <c r="B449" s="4" t="s">
        <v>2029</v>
      </c>
      <c r="C449" s="4" t="s">
        <v>2030</v>
      </c>
      <c r="D449" s="4" t="s">
        <v>2031</v>
      </c>
      <c r="E449" s="4" t="s">
        <v>257</v>
      </c>
      <c r="F449" s="7">
        <v>2.3073999999999999</v>
      </c>
      <c r="G449" s="7">
        <v>2.8578000000000001</v>
      </c>
      <c r="H449" s="5">
        <v>0.79</v>
      </c>
    </row>
    <row r="450" spans="1:8" x14ac:dyDescent="0.35">
      <c r="A450" s="4">
        <v>112</v>
      </c>
      <c r="B450" s="4" t="s">
        <v>203</v>
      </c>
      <c r="C450" s="4" t="s">
        <v>204</v>
      </c>
      <c r="D450" s="4" t="s">
        <v>205</v>
      </c>
      <c r="E450" s="4" t="s">
        <v>65</v>
      </c>
      <c r="F450" s="7">
        <v>19.228000000000002</v>
      </c>
      <c r="G450" s="7">
        <v>24.291</v>
      </c>
      <c r="H450" s="5">
        <v>0.79</v>
      </c>
    </row>
    <row r="451" spans="1:8" x14ac:dyDescent="0.35">
      <c r="A451" s="4">
        <v>475</v>
      </c>
      <c r="B451" s="4" t="s">
        <v>1219</v>
      </c>
      <c r="C451" s="4" t="s">
        <v>1220</v>
      </c>
      <c r="D451" s="4" t="s">
        <v>1221</v>
      </c>
      <c r="E451" s="4" t="s">
        <v>33</v>
      </c>
      <c r="F451" s="7">
        <v>2.3073999999999999</v>
      </c>
      <c r="G451" s="7">
        <v>2.8578000000000001</v>
      </c>
      <c r="H451" s="5">
        <v>0.79</v>
      </c>
    </row>
    <row r="452" spans="1:8" x14ac:dyDescent="0.35">
      <c r="A452" s="4">
        <v>476</v>
      </c>
      <c r="B452" s="4" t="s">
        <v>2032</v>
      </c>
      <c r="C452" s="4" t="s">
        <v>2033</v>
      </c>
      <c r="D452" s="4" t="s">
        <v>2034</v>
      </c>
      <c r="E452" s="4" t="s">
        <v>321</v>
      </c>
      <c r="F452" s="7">
        <v>2.3073999999999999</v>
      </c>
      <c r="G452" s="7">
        <v>2.8578000000000001</v>
      </c>
      <c r="H452" s="5">
        <v>0.79</v>
      </c>
    </row>
    <row r="453" spans="1:8" x14ac:dyDescent="0.35">
      <c r="A453" s="4">
        <v>506</v>
      </c>
      <c r="B453" s="4" t="s">
        <v>2035</v>
      </c>
      <c r="C453" s="4" t="s">
        <v>2036</v>
      </c>
      <c r="D453" s="4" t="s">
        <v>2037</v>
      </c>
      <c r="E453" s="4" t="s">
        <v>33</v>
      </c>
      <c r="F453" s="7">
        <v>2.3073999999999999</v>
      </c>
      <c r="G453" s="7">
        <v>2.8578000000000001</v>
      </c>
      <c r="H453" s="5">
        <v>0.79</v>
      </c>
    </row>
    <row r="454" spans="1:8" x14ac:dyDescent="0.35">
      <c r="A454" s="4">
        <v>482</v>
      </c>
      <c r="B454" s="4" t="s">
        <v>2038</v>
      </c>
      <c r="C454" s="4" t="s">
        <v>2039</v>
      </c>
      <c r="D454" s="4" t="s">
        <v>2040</v>
      </c>
      <c r="E454" s="4" t="s">
        <v>630</v>
      </c>
      <c r="F454" s="7">
        <v>2.3073999999999999</v>
      </c>
      <c r="G454" s="7">
        <v>2.8578000000000001</v>
      </c>
      <c r="H454" s="5">
        <v>0.79</v>
      </c>
    </row>
    <row r="455" spans="1:8" x14ac:dyDescent="0.35">
      <c r="A455" s="4">
        <v>473</v>
      </c>
      <c r="B455" s="4" t="s">
        <v>2041</v>
      </c>
      <c r="C455" s="4" t="s">
        <v>2042</v>
      </c>
      <c r="D455" s="4" t="s">
        <v>2043</v>
      </c>
      <c r="E455" s="4" t="s">
        <v>180</v>
      </c>
      <c r="F455" s="7">
        <v>2.3073999999999999</v>
      </c>
      <c r="G455" s="7">
        <v>2.8578000000000001</v>
      </c>
      <c r="H455" s="5">
        <v>0.79</v>
      </c>
    </row>
    <row r="456" spans="1:8" x14ac:dyDescent="0.35">
      <c r="A456" s="4">
        <v>489</v>
      </c>
      <c r="B456" s="4" t="s">
        <v>1517</v>
      </c>
      <c r="C456" s="4" t="s">
        <v>1518</v>
      </c>
      <c r="D456" s="4" t="s">
        <v>1519</v>
      </c>
      <c r="E456" s="4" t="s">
        <v>468</v>
      </c>
      <c r="F456" s="7">
        <v>2.3073999999999999</v>
      </c>
      <c r="G456" s="7">
        <v>2.8578000000000001</v>
      </c>
      <c r="H456" s="5">
        <v>0.79</v>
      </c>
    </row>
    <row r="457" spans="1:8" x14ac:dyDescent="0.35">
      <c r="A457" s="4">
        <v>517</v>
      </c>
      <c r="B457" s="4" t="s">
        <v>2044</v>
      </c>
      <c r="C457" s="4" t="s">
        <v>2045</v>
      </c>
      <c r="D457" s="4" t="s">
        <v>2046</v>
      </c>
      <c r="E457" s="4" t="s">
        <v>577</v>
      </c>
      <c r="F457" s="7">
        <v>2.3073999999999999</v>
      </c>
      <c r="G457" s="7">
        <v>2.8578000000000001</v>
      </c>
      <c r="H457" s="5">
        <v>0.79</v>
      </c>
    </row>
    <row r="458" spans="1:8" x14ac:dyDescent="0.35">
      <c r="A458" s="4">
        <v>151</v>
      </c>
      <c r="B458" s="4" t="s">
        <v>765</v>
      </c>
      <c r="C458" s="4" t="s">
        <v>766</v>
      </c>
      <c r="D458" s="4" t="s">
        <v>767</v>
      </c>
      <c r="E458" s="4" t="s">
        <v>81</v>
      </c>
      <c r="F458" s="7">
        <v>14.614000000000001</v>
      </c>
      <c r="G458" s="7">
        <v>18.576000000000001</v>
      </c>
      <c r="H458" s="5">
        <v>0.78</v>
      </c>
    </row>
    <row r="459" spans="1:8" x14ac:dyDescent="0.35">
      <c r="A459" s="4">
        <v>152</v>
      </c>
      <c r="B459" s="4" t="s">
        <v>539</v>
      </c>
      <c r="C459" s="4" t="s">
        <v>540</v>
      </c>
      <c r="D459" s="4" t="s">
        <v>541</v>
      </c>
      <c r="E459" s="4" t="s">
        <v>542</v>
      </c>
      <c r="F459" s="7">
        <v>14.614000000000001</v>
      </c>
      <c r="G459" s="7">
        <v>18.576000000000001</v>
      </c>
      <c r="H459" s="5">
        <v>0.78</v>
      </c>
    </row>
    <row r="460" spans="1:8" x14ac:dyDescent="0.35">
      <c r="A460" s="4">
        <v>208</v>
      </c>
      <c r="B460" s="4" t="s">
        <v>708</v>
      </c>
      <c r="C460" s="4" t="s">
        <v>709</v>
      </c>
      <c r="D460" s="4" t="s">
        <v>710</v>
      </c>
      <c r="E460" s="4" t="s">
        <v>665</v>
      </c>
      <c r="F460" s="7">
        <v>9.9987999999999992</v>
      </c>
      <c r="G460" s="7">
        <v>12.86</v>
      </c>
      <c r="H460" s="5">
        <v>0.78</v>
      </c>
    </row>
    <row r="461" spans="1:8" x14ac:dyDescent="0.35">
      <c r="A461" s="4">
        <v>241</v>
      </c>
      <c r="B461" s="4" t="s">
        <v>951</v>
      </c>
      <c r="C461" s="4" t="s">
        <v>952</v>
      </c>
      <c r="D461" s="4" t="s">
        <v>953</v>
      </c>
      <c r="E461" s="4" t="s">
        <v>877</v>
      </c>
      <c r="F461" s="7">
        <v>7.6913999999999998</v>
      </c>
      <c r="G461" s="7">
        <v>10.002000000000001</v>
      </c>
      <c r="H461" s="5">
        <v>0.77</v>
      </c>
    </row>
    <row r="462" spans="1:8" x14ac:dyDescent="0.35">
      <c r="A462" s="4">
        <v>240</v>
      </c>
      <c r="B462" s="4" t="s">
        <v>476</v>
      </c>
      <c r="C462" s="4" t="s">
        <v>477</v>
      </c>
      <c r="D462" s="4" t="s">
        <v>478</v>
      </c>
      <c r="E462" s="4" t="s">
        <v>21</v>
      </c>
      <c r="F462" s="7">
        <v>7.6913999999999998</v>
      </c>
      <c r="G462" s="7">
        <v>10.002000000000001</v>
      </c>
      <c r="H462" s="5">
        <v>0.77</v>
      </c>
    </row>
    <row r="463" spans="1:8" x14ac:dyDescent="0.35">
      <c r="A463" s="4">
        <v>166</v>
      </c>
      <c r="B463" s="4" t="s">
        <v>503</v>
      </c>
      <c r="C463" s="4" t="s">
        <v>504</v>
      </c>
      <c r="D463" s="4" t="s">
        <v>505</v>
      </c>
      <c r="E463" s="4" t="s">
        <v>216</v>
      </c>
      <c r="F463" s="7">
        <v>13.074999999999999</v>
      </c>
      <c r="G463" s="7">
        <v>17.146999999999998</v>
      </c>
      <c r="H463" s="5">
        <v>0.77</v>
      </c>
    </row>
    <row r="464" spans="1:8" x14ac:dyDescent="0.35">
      <c r="A464" s="4">
        <v>22</v>
      </c>
      <c r="B464" s="4" t="s">
        <v>195</v>
      </c>
      <c r="C464" s="4" t="s">
        <v>196</v>
      </c>
      <c r="D464" s="4" t="s">
        <v>197</v>
      </c>
      <c r="E464" s="4" t="s">
        <v>198</v>
      </c>
      <c r="F464" s="7">
        <v>53.07</v>
      </c>
      <c r="G464" s="7">
        <v>68.587000000000003</v>
      </c>
      <c r="H464" s="5">
        <v>0.77</v>
      </c>
    </row>
    <row r="465" spans="1:8" x14ac:dyDescent="0.35">
      <c r="A465" s="4">
        <v>98</v>
      </c>
      <c r="B465" s="4" t="s">
        <v>246</v>
      </c>
      <c r="C465" s="4" t="s">
        <v>247</v>
      </c>
      <c r="D465" s="4" t="s">
        <v>248</v>
      </c>
      <c r="E465" s="4" t="s">
        <v>249</v>
      </c>
      <c r="F465" s="7">
        <v>20.766999999999999</v>
      </c>
      <c r="G465" s="7">
        <v>27.149000000000001</v>
      </c>
      <c r="H465" s="5">
        <v>0.77</v>
      </c>
    </row>
    <row r="466" spans="1:8" x14ac:dyDescent="0.35">
      <c r="A466" s="4">
        <v>2</v>
      </c>
      <c r="B466" s="4" t="s">
        <v>6</v>
      </c>
      <c r="C466" s="4" t="s">
        <v>7</v>
      </c>
      <c r="D466" s="4" t="s">
        <v>8</v>
      </c>
      <c r="E466" s="4" t="s">
        <v>9</v>
      </c>
      <c r="F466" s="7">
        <v>223.05</v>
      </c>
      <c r="G466" s="7">
        <v>292.92</v>
      </c>
      <c r="H466" s="5">
        <v>0.76200000000000001</v>
      </c>
    </row>
    <row r="467" spans="1:8" x14ac:dyDescent="0.35">
      <c r="A467" s="4">
        <v>195</v>
      </c>
      <c r="B467" s="4" t="s">
        <v>562</v>
      </c>
      <c r="C467" s="4" t="s">
        <v>563</v>
      </c>
      <c r="D467" s="4" t="s">
        <v>564</v>
      </c>
      <c r="E467" s="4" t="s">
        <v>227</v>
      </c>
      <c r="F467" s="7">
        <v>10.768000000000001</v>
      </c>
      <c r="G467" s="7">
        <v>14.289</v>
      </c>
      <c r="H467" s="5">
        <v>0.76</v>
      </c>
    </row>
    <row r="468" spans="1:8" x14ac:dyDescent="0.35">
      <c r="A468" s="4">
        <v>41</v>
      </c>
      <c r="B468" s="4" t="s">
        <v>160</v>
      </c>
      <c r="C468" s="4" t="s">
        <v>161</v>
      </c>
      <c r="D468" s="4" t="s">
        <v>162</v>
      </c>
      <c r="E468" s="4" t="s">
        <v>163</v>
      </c>
      <c r="F468" s="7">
        <v>39.225999999999999</v>
      </c>
      <c r="G468" s="7">
        <v>51.44</v>
      </c>
      <c r="H468" s="5">
        <v>0.76</v>
      </c>
    </row>
    <row r="469" spans="1:8" x14ac:dyDescent="0.35">
      <c r="A469" s="4">
        <v>304</v>
      </c>
      <c r="B469" s="4" t="s">
        <v>631</v>
      </c>
      <c r="C469" s="4" t="s">
        <v>632</v>
      </c>
      <c r="D469" s="4" t="s">
        <v>633</v>
      </c>
      <c r="E469" s="4" t="s">
        <v>220</v>
      </c>
      <c r="F469" s="7">
        <v>5.3840000000000003</v>
      </c>
      <c r="G469" s="7">
        <v>7.1444999999999999</v>
      </c>
      <c r="H469" s="5">
        <v>0.76</v>
      </c>
    </row>
    <row r="470" spans="1:8" x14ac:dyDescent="0.35">
      <c r="A470" s="4">
        <v>111</v>
      </c>
      <c r="B470" s="4" t="s">
        <v>335</v>
      </c>
      <c r="C470" s="4" t="s">
        <v>336</v>
      </c>
      <c r="D470" s="4" t="s">
        <v>337</v>
      </c>
      <c r="E470" s="4" t="s">
        <v>338</v>
      </c>
      <c r="F470" s="7">
        <v>19.228000000000002</v>
      </c>
      <c r="G470" s="7">
        <v>25.72</v>
      </c>
      <c r="H470" s="5">
        <v>0.75</v>
      </c>
    </row>
    <row r="471" spans="1:8" x14ac:dyDescent="0.35">
      <c r="A471" s="4">
        <v>229</v>
      </c>
      <c r="B471" s="4" t="s">
        <v>839</v>
      </c>
      <c r="C471" s="4" t="s">
        <v>840</v>
      </c>
      <c r="D471" s="4" t="s">
        <v>841</v>
      </c>
      <c r="E471" s="4" t="s">
        <v>325</v>
      </c>
      <c r="F471" s="7">
        <v>8.4604999999999997</v>
      </c>
      <c r="G471" s="7">
        <v>11.430999999999999</v>
      </c>
      <c r="H471" s="5">
        <v>0.75</v>
      </c>
    </row>
    <row r="472" spans="1:8" x14ac:dyDescent="0.35">
      <c r="A472" s="4">
        <v>9</v>
      </c>
      <c r="B472" s="4" t="s">
        <v>46</v>
      </c>
      <c r="C472" s="4" t="s">
        <v>47</v>
      </c>
      <c r="D472" s="4" t="s">
        <v>48</v>
      </c>
      <c r="E472" s="4" t="s">
        <v>49</v>
      </c>
      <c r="F472" s="7">
        <v>103.06</v>
      </c>
      <c r="G472" s="7">
        <v>138.6</v>
      </c>
      <c r="H472" s="5">
        <v>0.74399999999999999</v>
      </c>
    </row>
    <row r="473" spans="1:8" x14ac:dyDescent="0.35">
      <c r="A473" s="4">
        <v>27</v>
      </c>
      <c r="B473" s="4" t="s">
        <v>94</v>
      </c>
      <c r="C473" s="4" t="s">
        <v>95</v>
      </c>
      <c r="D473" s="4" t="s">
        <v>96</v>
      </c>
      <c r="E473" s="4" t="s">
        <v>97</v>
      </c>
      <c r="F473" s="7">
        <v>47.686</v>
      </c>
      <c r="G473" s="7">
        <v>64.3</v>
      </c>
      <c r="H473" s="5">
        <v>0.74199999999999999</v>
      </c>
    </row>
    <row r="474" spans="1:8" x14ac:dyDescent="0.35">
      <c r="A474" s="4">
        <v>160</v>
      </c>
      <c r="B474" s="4" t="s">
        <v>830</v>
      </c>
      <c r="C474" s="4" t="s">
        <v>831</v>
      </c>
      <c r="D474" s="4" t="s">
        <v>832</v>
      </c>
      <c r="E474" s="4" t="s">
        <v>325</v>
      </c>
      <c r="F474" s="7">
        <v>13.843999999999999</v>
      </c>
      <c r="G474" s="7">
        <v>18.576000000000001</v>
      </c>
      <c r="H474" s="5">
        <v>0.74</v>
      </c>
    </row>
    <row r="475" spans="1:8" x14ac:dyDescent="0.35">
      <c r="A475" s="4">
        <v>87</v>
      </c>
      <c r="B475" s="4" t="s">
        <v>500</v>
      </c>
      <c r="C475" s="4" t="s">
        <v>501</v>
      </c>
      <c r="D475" s="4" t="s">
        <v>502</v>
      </c>
      <c r="E475" s="4" t="s">
        <v>445</v>
      </c>
      <c r="F475" s="7">
        <v>22.305</v>
      </c>
      <c r="G475" s="7">
        <v>30.007000000000001</v>
      </c>
      <c r="H475" s="5">
        <v>0.74</v>
      </c>
    </row>
    <row r="476" spans="1:8" x14ac:dyDescent="0.35">
      <c r="A476" s="4">
        <v>32</v>
      </c>
      <c r="B476" s="4" t="s">
        <v>58</v>
      </c>
      <c r="C476" s="4" t="s">
        <v>59</v>
      </c>
      <c r="D476" s="4" t="s">
        <v>60</v>
      </c>
      <c r="E476" s="4" t="s">
        <v>61</v>
      </c>
      <c r="F476" s="7">
        <v>44.61</v>
      </c>
      <c r="G476" s="7">
        <v>60.014000000000003</v>
      </c>
      <c r="H476" s="5">
        <v>0.74</v>
      </c>
    </row>
    <row r="477" spans="1:8" x14ac:dyDescent="0.35">
      <c r="A477" s="4">
        <v>134</v>
      </c>
      <c r="B477" s="4" t="s">
        <v>618</v>
      </c>
      <c r="C477" s="4" t="s">
        <v>619</v>
      </c>
      <c r="D477" s="4" t="s">
        <v>620</v>
      </c>
      <c r="E477" s="4" t="s">
        <v>298</v>
      </c>
      <c r="F477" s="7">
        <v>16.920999999999999</v>
      </c>
      <c r="G477" s="7">
        <v>22.861999999999998</v>
      </c>
      <c r="H477" s="5">
        <v>0.74</v>
      </c>
    </row>
    <row r="478" spans="1:8" x14ac:dyDescent="0.35">
      <c r="A478" s="4">
        <v>178</v>
      </c>
      <c r="B478" s="4" t="s">
        <v>568</v>
      </c>
      <c r="C478" s="4" t="s">
        <v>569</v>
      </c>
      <c r="D478" s="4" t="s">
        <v>570</v>
      </c>
      <c r="E478" s="4" t="s">
        <v>396</v>
      </c>
      <c r="F478" s="7">
        <v>11.537000000000001</v>
      </c>
      <c r="G478" s="7">
        <v>15.718</v>
      </c>
      <c r="H478" s="5">
        <v>0.73</v>
      </c>
    </row>
    <row r="479" spans="1:8" x14ac:dyDescent="0.35">
      <c r="A479" s="4">
        <v>43</v>
      </c>
      <c r="B479" s="4" t="s">
        <v>206</v>
      </c>
      <c r="C479" s="4" t="s">
        <v>207</v>
      </c>
      <c r="D479" s="4" t="s">
        <v>208</v>
      </c>
      <c r="E479" s="4" t="s">
        <v>163</v>
      </c>
      <c r="F479" s="7">
        <v>38.457000000000001</v>
      </c>
      <c r="G479" s="7">
        <v>52.869</v>
      </c>
      <c r="H479" s="5">
        <v>0.73</v>
      </c>
    </row>
    <row r="480" spans="1:8" x14ac:dyDescent="0.35">
      <c r="A480" s="4">
        <v>46</v>
      </c>
      <c r="B480" s="4" t="s">
        <v>127</v>
      </c>
      <c r="C480" s="4" t="s">
        <v>128</v>
      </c>
      <c r="D480" s="4" t="s">
        <v>129</v>
      </c>
      <c r="E480" s="4" t="s">
        <v>130</v>
      </c>
      <c r="F480" s="7">
        <v>34.610999999999997</v>
      </c>
      <c r="G480" s="7">
        <v>47.154000000000003</v>
      </c>
      <c r="H480" s="5">
        <v>0.73</v>
      </c>
    </row>
    <row r="481" spans="1:8" x14ac:dyDescent="0.35">
      <c r="A481" s="4">
        <v>179</v>
      </c>
      <c r="B481" s="4" t="s">
        <v>747</v>
      </c>
      <c r="C481" s="4" t="s">
        <v>748</v>
      </c>
      <c r="D481" s="4" t="s">
        <v>749</v>
      </c>
      <c r="E481" s="4" t="s">
        <v>108</v>
      </c>
      <c r="F481" s="7">
        <v>11.537000000000001</v>
      </c>
      <c r="G481" s="7">
        <v>15.718</v>
      </c>
      <c r="H481" s="5">
        <v>0.73</v>
      </c>
    </row>
    <row r="482" spans="1:8" x14ac:dyDescent="0.35">
      <c r="A482" s="4">
        <v>447</v>
      </c>
      <c r="B482" s="4" t="s">
        <v>1252</v>
      </c>
      <c r="C482" s="4" t="s">
        <v>1253</v>
      </c>
      <c r="D482" s="4" t="s">
        <v>1254</v>
      </c>
      <c r="E482" s="4" t="s">
        <v>531</v>
      </c>
      <c r="F482" s="7">
        <v>3.0764999999999998</v>
      </c>
      <c r="G482" s="7">
        <v>4.2866999999999997</v>
      </c>
      <c r="H482" s="5">
        <v>0.72</v>
      </c>
    </row>
    <row r="483" spans="1:8" x14ac:dyDescent="0.35">
      <c r="A483" s="4">
        <v>413</v>
      </c>
      <c r="B483" s="4" t="s">
        <v>2047</v>
      </c>
      <c r="C483" s="4" t="s">
        <v>2048</v>
      </c>
      <c r="D483" s="4" t="s">
        <v>2049</v>
      </c>
      <c r="E483" s="4" t="s">
        <v>369</v>
      </c>
      <c r="F483" s="7">
        <v>3.0764999999999998</v>
      </c>
      <c r="G483" s="7">
        <v>4.2866999999999997</v>
      </c>
      <c r="H483" s="5">
        <v>0.72</v>
      </c>
    </row>
    <row r="484" spans="1:8" x14ac:dyDescent="0.35">
      <c r="A484" s="4">
        <v>40</v>
      </c>
      <c r="B484" s="4" t="s">
        <v>119</v>
      </c>
      <c r="C484" s="4" t="s">
        <v>120</v>
      </c>
      <c r="D484" s="4" t="s">
        <v>121</v>
      </c>
      <c r="E484" s="4" t="s">
        <v>122</v>
      </c>
      <c r="F484" s="7">
        <v>39.225999999999999</v>
      </c>
      <c r="G484" s="7">
        <v>54.298000000000002</v>
      </c>
      <c r="H484" s="5">
        <v>0.72</v>
      </c>
    </row>
    <row r="485" spans="1:8" x14ac:dyDescent="0.35">
      <c r="A485" s="4">
        <v>445</v>
      </c>
      <c r="B485" s="4" t="s">
        <v>1490</v>
      </c>
      <c r="C485" s="4" t="s">
        <v>1491</v>
      </c>
      <c r="D485" s="4" t="s">
        <v>1492</v>
      </c>
      <c r="E485" s="4" t="s">
        <v>380</v>
      </c>
      <c r="F485" s="7">
        <v>3.0764999999999998</v>
      </c>
      <c r="G485" s="7">
        <v>4.2866999999999997</v>
      </c>
      <c r="H485" s="5">
        <v>0.72</v>
      </c>
    </row>
    <row r="486" spans="1:8" x14ac:dyDescent="0.35">
      <c r="A486" s="4">
        <v>414</v>
      </c>
      <c r="B486" s="4" t="s">
        <v>1426</v>
      </c>
      <c r="C486" s="4" t="s">
        <v>1427</v>
      </c>
      <c r="D486" s="4" t="s">
        <v>1428</v>
      </c>
      <c r="E486" s="4" t="s">
        <v>1261</v>
      </c>
      <c r="F486" s="7">
        <v>3.0764999999999998</v>
      </c>
      <c r="G486" s="7">
        <v>4.2866999999999997</v>
      </c>
      <c r="H486" s="5">
        <v>0.72</v>
      </c>
    </row>
    <row r="487" spans="1:8" x14ac:dyDescent="0.35">
      <c r="A487" s="4">
        <v>172</v>
      </c>
      <c r="B487" s="4" t="s">
        <v>655</v>
      </c>
      <c r="C487" s="4" t="s">
        <v>656</v>
      </c>
      <c r="D487" s="4" t="s">
        <v>657</v>
      </c>
      <c r="E487" s="4" t="s">
        <v>658</v>
      </c>
      <c r="F487" s="7">
        <v>12.305999999999999</v>
      </c>
      <c r="G487" s="7">
        <v>17.146999999999998</v>
      </c>
      <c r="H487" s="5">
        <v>0.72</v>
      </c>
    </row>
    <row r="488" spans="1:8" x14ac:dyDescent="0.35">
      <c r="A488" s="4">
        <v>282</v>
      </c>
      <c r="B488" s="4" t="s">
        <v>2050</v>
      </c>
      <c r="C488" s="4" t="s">
        <v>2051</v>
      </c>
      <c r="D488" s="4" t="s">
        <v>2052</v>
      </c>
      <c r="E488" s="4" t="s">
        <v>141</v>
      </c>
      <c r="F488" s="7">
        <v>6.1531000000000002</v>
      </c>
      <c r="G488" s="7">
        <v>8.5733999999999995</v>
      </c>
      <c r="H488" s="5">
        <v>0.72</v>
      </c>
    </row>
    <row r="489" spans="1:8" x14ac:dyDescent="0.35">
      <c r="A489" s="4">
        <v>122</v>
      </c>
      <c r="B489" s="4" t="s">
        <v>350</v>
      </c>
      <c r="C489" s="4" t="s">
        <v>351</v>
      </c>
      <c r="D489" s="4" t="s">
        <v>352</v>
      </c>
      <c r="E489" s="4" t="s">
        <v>338</v>
      </c>
      <c r="F489" s="7">
        <v>18.459</v>
      </c>
      <c r="G489" s="7">
        <v>25.72</v>
      </c>
      <c r="H489" s="5">
        <v>0.72</v>
      </c>
    </row>
    <row r="490" spans="1:8" x14ac:dyDescent="0.35">
      <c r="A490" s="4">
        <v>411</v>
      </c>
      <c r="B490" s="4" t="s">
        <v>2053</v>
      </c>
      <c r="C490" s="4" t="s">
        <v>2054</v>
      </c>
      <c r="D490" s="4" t="s">
        <v>2055</v>
      </c>
      <c r="E490" s="4" t="s">
        <v>156</v>
      </c>
      <c r="F490" s="7">
        <v>3.0764999999999998</v>
      </c>
      <c r="G490" s="7">
        <v>4.2866999999999997</v>
      </c>
      <c r="H490" s="5">
        <v>0.72</v>
      </c>
    </row>
    <row r="491" spans="1:8" x14ac:dyDescent="0.35">
      <c r="A491" s="4">
        <v>412</v>
      </c>
      <c r="B491" s="4" t="s">
        <v>1179</v>
      </c>
      <c r="C491" s="4" t="s">
        <v>1180</v>
      </c>
      <c r="D491" s="4" t="s">
        <v>1181</v>
      </c>
      <c r="E491" s="4" t="s">
        <v>277</v>
      </c>
      <c r="F491" s="7">
        <v>3.0764999999999998</v>
      </c>
      <c r="G491" s="7">
        <v>4.2866999999999997</v>
      </c>
      <c r="H491" s="5">
        <v>0.72</v>
      </c>
    </row>
    <row r="492" spans="1:8" x14ac:dyDescent="0.35">
      <c r="A492" s="4">
        <v>222</v>
      </c>
      <c r="B492" s="4" t="s">
        <v>497</v>
      </c>
      <c r="C492" s="4" t="s">
        <v>498</v>
      </c>
      <c r="D492" s="4" t="s">
        <v>499</v>
      </c>
      <c r="E492" s="4" t="s">
        <v>216</v>
      </c>
      <c r="F492" s="7">
        <v>9.2295999999999996</v>
      </c>
      <c r="G492" s="7">
        <v>12.86</v>
      </c>
      <c r="H492" s="5">
        <v>0.71</v>
      </c>
    </row>
    <row r="493" spans="1:8" x14ac:dyDescent="0.35">
      <c r="A493" s="4">
        <v>5</v>
      </c>
      <c r="B493" s="4" t="s">
        <v>14</v>
      </c>
      <c r="C493" s="4" t="s">
        <v>15</v>
      </c>
      <c r="D493" s="4" t="s">
        <v>16</v>
      </c>
      <c r="E493" s="4" t="s">
        <v>17</v>
      </c>
      <c r="F493" s="7">
        <v>149.21</v>
      </c>
      <c r="G493" s="7">
        <v>211.48</v>
      </c>
      <c r="H493" s="5">
        <v>0.71</v>
      </c>
    </row>
    <row r="494" spans="1:8" x14ac:dyDescent="0.35">
      <c r="A494" s="4">
        <v>223</v>
      </c>
      <c r="B494" s="4" t="s">
        <v>528</v>
      </c>
      <c r="C494" s="4" t="s">
        <v>529</v>
      </c>
      <c r="D494" s="4" t="s">
        <v>530</v>
      </c>
      <c r="E494" s="4" t="s">
        <v>531</v>
      </c>
      <c r="F494" s="7">
        <v>9.2295999999999996</v>
      </c>
      <c r="G494" s="7">
        <v>12.86</v>
      </c>
      <c r="H494" s="5">
        <v>0.71</v>
      </c>
    </row>
    <row r="495" spans="1:8" x14ac:dyDescent="0.35">
      <c r="A495" s="4">
        <v>82</v>
      </c>
      <c r="B495" s="4" t="s">
        <v>453</v>
      </c>
      <c r="C495" s="4" t="s">
        <v>454</v>
      </c>
      <c r="D495" s="4" t="s">
        <v>455</v>
      </c>
      <c r="E495" s="4" t="s">
        <v>53</v>
      </c>
      <c r="F495" s="7">
        <v>23.843</v>
      </c>
      <c r="G495" s="7">
        <v>34.292999999999999</v>
      </c>
      <c r="H495" s="5">
        <v>0.69</v>
      </c>
    </row>
    <row r="496" spans="1:8" x14ac:dyDescent="0.35">
      <c r="A496" s="4">
        <v>42</v>
      </c>
      <c r="B496" s="4" t="s">
        <v>86</v>
      </c>
      <c r="C496" s="4" t="s">
        <v>87</v>
      </c>
      <c r="D496" s="4" t="s">
        <v>88</v>
      </c>
      <c r="E496" s="4" t="s">
        <v>89</v>
      </c>
      <c r="F496" s="7">
        <v>38.457000000000001</v>
      </c>
      <c r="G496" s="7">
        <v>55.726999999999997</v>
      </c>
      <c r="H496" s="5">
        <v>0.69</v>
      </c>
    </row>
    <row r="497" spans="1:8" x14ac:dyDescent="0.35">
      <c r="A497" s="4">
        <v>239</v>
      </c>
      <c r="B497" s="4" t="s">
        <v>1106</v>
      </c>
      <c r="C497" s="4" t="s">
        <v>1107</v>
      </c>
      <c r="D497" s="4" t="s">
        <v>1108</v>
      </c>
      <c r="E497" s="4" t="s">
        <v>665</v>
      </c>
      <c r="F497" s="7">
        <v>7.6913999999999998</v>
      </c>
      <c r="G497" s="7">
        <v>11.430999999999999</v>
      </c>
      <c r="H497" s="5">
        <v>0.68</v>
      </c>
    </row>
    <row r="498" spans="1:8" x14ac:dyDescent="0.35">
      <c r="A498" s="4">
        <v>48</v>
      </c>
      <c r="B498" s="4" t="s">
        <v>185</v>
      </c>
      <c r="C498" s="4" t="s">
        <v>186</v>
      </c>
      <c r="D498" s="4" t="s">
        <v>187</v>
      </c>
      <c r="E498" s="4" t="s">
        <v>149</v>
      </c>
      <c r="F498" s="7">
        <v>33.841999999999999</v>
      </c>
      <c r="G498" s="7">
        <v>50.011000000000003</v>
      </c>
      <c r="H498" s="5">
        <v>0.68</v>
      </c>
    </row>
    <row r="499" spans="1:8" x14ac:dyDescent="0.35">
      <c r="A499" s="4">
        <v>21</v>
      </c>
      <c r="B499" s="4" t="s">
        <v>150</v>
      </c>
      <c r="C499" s="4" t="s">
        <v>151</v>
      </c>
      <c r="D499" s="4" t="s">
        <v>152</v>
      </c>
      <c r="E499" s="4" t="s">
        <v>45</v>
      </c>
      <c r="F499" s="7">
        <v>53.07</v>
      </c>
      <c r="G499" s="7">
        <v>78.588999999999999</v>
      </c>
      <c r="H499" s="5">
        <v>0.67600000000000005</v>
      </c>
    </row>
    <row r="500" spans="1:8" x14ac:dyDescent="0.35">
      <c r="A500" s="4">
        <v>69</v>
      </c>
      <c r="B500" s="4" t="s">
        <v>236</v>
      </c>
      <c r="C500" s="4" t="s">
        <v>237</v>
      </c>
      <c r="D500" s="4" t="s">
        <v>238</v>
      </c>
      <c r="E500" s="4" t="s">
        <v>25</v>
      </c>
      <c r="F500" s="7">
        <v>26.92</v>
      </c>
      <c r="G500" s="7">
        <v>40.009</v>
      </c>
      <c r="H500" s="5">
        <v>0.67300000000000004</v>
      </c>
    </row>
    <row r="501" spans="1:8" x14ac:dyDescent="0.35">
      <c r="A501" s="4">
        <v>110</v>
      </c>
      <c r="B501" s="4" t="s">
        <v>377</v>
      </c>
      <c r="C501" s="4" t="s">
        <v>378</v>
      </c>
      <c r="D501" s="4" t="s">
        <v>379</v>
      </c>
      <c r="E501" s="4" t="s">
        <v>380</v>
      </c>
      <c r="F501" s="7">
        <v>19.228000000000002</v>
      </c>
      <c r="G501" s="7">
        <v>28.577999999999999</v>
      </c>
      <c r="H501" s="5">
        <v>0.67</v>
      </c>
    </row>
    <row r="502" spans="1:8" x14ac:dyDescent="0.35">
      <c r="A502" s="4">
        <v>65</v>
      </c>
      <c r="B502" s="4" t="s">
        <v>268</v>
      </c>
      <c r="C502" s="4" t="s">
        <v>269</v>
      </c>
      <c r="D502" s="4" t="s">
        <v>270</v>
      </c>
      <c r="E502" s="4" t="s">
        <v>25</v>
      </c>
      <c r="F502" s="7">
        <v>27.689</v>
      </c>
      <c r="G502" s="7">
        <v>41.438000000000002</v>
      </c>
      <c r="H502" s="5">
        <v>0.67</v>
      </c>
    </row>
    <row r="503" spans="1:8" x14ac:dyDescent="0.35">
      <c r="A503" s="4">
        <v>365</v>
      </c>
      <c r="B503" s="4" t="s">
        <v>911</v>
      </c>
      <c r="C503" s="4" t="s">
        <v>912</v>
      </c>
      <c r="D503" s="4" t="s">
        <v>913</v>
      </c>
      <c r="E503" s="4" t="s">
        <v>184</v>
      </c>
      <c r="F503" s="7">
        <v>3.8456999999999999</v>
      </c>
      <c r="G503" s="7">
        <v>5.7156000000000002</v>
      </c>
      <c r="H503" s="5">
        <v>0.67</v>
      </c>
    </row>
    <row r="504" spans="1:8" x14ac:dyDescent="0.35">
      <c r="A504" s="4">
        <v>64</v>
      </c>
      <c r="B504" s="4" t="s">
        <v>146</v>
      </c>
      <c r="C504" s="4" t="s">
        <v>147</v>
      </c>
      <c r="D504" s="4" t="s">
        <v>148</v>
      </c>
      <c r="E504" s="4" t="s">
        <v>149</v>
      </c>
      <c r="F504" s="7">
        <v>27.689</v>
      </c>
      <c r="G504" s="7">
        <v>41.438000000000002</v>
      </c>
      <c r="H504" s="5">
        <v>0.67</v>
      </c>
    </row>
    <row r="505" spans="1:8" x14ac:dyDescent="0.35">
      <c r="A505" s="4">
        <v>133</v>
      </c>
      <c r="B505" s="4" t="s">
        <v>418</v>
      </c>
      <c r="C505" s="4" t="s">
        <v>419</v>
      </c>
      <c r="D505" s="4" t="s">
        <v>420</v>
      </c>
      <c r="E505" s="4" t="s">
        <v>253</v>
      </c>
      <c r="F505" s="7">
        <v>16.920999999999999</v>
      </c>
      <c r="G505" s="7">
        <v>25.72</v>
      </c>
      <c r="H505" s="5">
        <v>0.66</v>
      </c>
    </row>
    <row r="506" spans="1:8" x14ac:dyDescent="0.35">
      <c r="A506" s="4">
        <v>165</v>
      </c>
      <c r="B506" s="4" t="s">
        <v>2056</v>
      </c>
      <c r="C506" s="4" t="s">
        <v>2057</v>
      </c>
      <c r="D506" s="4" t="s">
        <v>2058</v>
      </c>
      <c r="E506" s="4" t="s">
        <v>774</v>
      </c>
      <c r="F506" s="7">
        <v>13.074999999999999</v>
      </c>
      <c r="G506" s="7">
        <v>20.004999999999999</v>
      </c>
      <c r="H506" s="5">
        <v>0.66</v>
      </c>
    </row>
    <row r="507" spans="1:8" x14ac:dyDescent="0.35">
      <c r="A507" s="4">
        <v>29</v>
      </c>
      <c r="B507" s="4" t="s">
        <v>82</v>
      </c>
      <c r="C507" s="4" t="s">
        <v>83</v>
      </c>
      <c r="D507" s="4" t="s">
        <v>84</v>
      </c>
      <c r="E507" s="4" t="s">
        <v>85</v>
      </c>
      <c r="F507" s="7">
        <v>46.917000000000002</v>
      </c>
      <c r="G507" s="7">
        <v>71.444999999999993</v>
      </c>
      <c r="H507" s="5">
        <v>0.66</v>
      </c>
    </row>
    <row r="508" spans="1:8" x14ac:dyDescent="0.35">
      <c r="A508" s="4">
        <v>335</v>
      </c>
      <c r="B508" s="4" t="s">
        <v>734</v>
      </c>
      <c r="C508" s="4" t="s">
        <v>735</v>
      </c>
      <c r="D508" s="4" t="s">
        <v>736</v>
      </c>
      <c r="E508" s="4" t="s">
        <v>396</v>
      </c>
      <c r="F508" s="7">
        <v>4.6147999999999998</v>
      </c>
      <c r="G508" s="7">
        <v>7.1444999999999999</v>
      </c>
      <c r="H508" s="5">
        <v>0.65</v>
      </c>
    </row>
    <row r="509" spans="1:8" x14ac:dyDescent="0.35">
      <c r="A509" s="4">
        <v>334</v>
      </c>
      <c r="B509" s="4" t="s">
        <v>787</v>
      </c>
      <c r="C509" s="4" t="s">
        <v>788</v>
      </c>
      <c r="D509" s="4" t="s">
        <v>789</v>
      </c>
      <c r="E509" s="4" t="s">
        <v>73</v>
      </c>
      <c r="F509" s="7">
        <v>4.6147999999999998</v>
      </c>
      <c r="G509" s="7">
        <v>7.1444999999999999</v>
      </c>
      <c r="H509" s="5">
        <v>0.65</v>
      </c>
    </row>
    <row r="510" spans="1:8" x14ac:dyDescent="0.35">
      <c r="A510" s="4">
        <v>13</v>
      </c>
      <c r="B510" s="4" t="s">
        <v>724</v>
      </c>
      <c r="C510" s="4" t="s">
        <v>725</v>
      </c>
      <c r="D510" s="4" t="s">
        <v>726</v>
      </c>
      <c r="E510" s="4" t="s">
        <v>727</v>
      </c>
      <c r="F510" s="7">
        <v>70.760999999999996</v>
      </c>
      <c r="G510" s="7">
        <v>110.02</v>
      </c>
      <c r="H510" s="5">
        <v>0.64400000000000002</v>
      </c>
    </row>
    <row r="511" spans="1:8" x14ac:dyDescent="0.35">
      <c r="A511" s="4">
        <v>15</v>
      </c>
      <c r="B511" s="4" t="s">
        <v>54</v>
      </c>
      <c r="C511" s="4" t="s">
        <v>55</v>
      </c>
      <c r="D511" s="4" t="s">
        <v>56</v>
      </c>
      <c r="E511" s="4" t="s">
        <v>57</v>
      </c>
      <c r="F511" s="7">
        <v>59.993000000000002</v>
      </c>
      <c r="G511" s="7">
        <v>94.307000000000002</v>
      </c>
      <c r="H511" s="5">
        <v>0.64</v>
      </c>
    </row>
    <row r="512" spans="1:8" x14ac:dyDescent="0.35">
      <c r="A512" s="4">
        <v>109</v>
      </c>
      <c r="B512" s="4" t="s">
        <v>433</v>
      </c>
      <c r="C512" s="4" t="s">
        <v>434</v>
      </c>
      <c r="D512" s="4" t="s">
        <v>435</v>
      </c>
      <c r="E512" s="4" t="s">
        <v>122</v>
      </c>
      <c r="F512" s="7">
        <v>19.228000000000002</v>
      </c>
      <c r="G512" s="7">
        <v>30.007000000000001</v>
      </c>
      <c r="H512" s="5">
        <v>0.64</v>
      </c>
    </row>
    <row r="513" spans="1:8" x14ac:dyDescent="0.35">
      <c r="A513" s="4">
        <v>150</v>
      </c>
      <c r="B513" s="4" t="s">
        <v>131</v>
      </c>
      <c r="C513" s="4" t="s">
        <v>132</v>
      </c>
      <c r="D513" s="4" t="s">
        <v>133</v>
      </c>
      <c r="E513" s="4" t="s">
        <v>134</v>
      </c>
      <c r="F513" s="7">
        <v>14.614000000000001</v>
      </c>
      <c r="G513" s="7">
        <v>22.861999999999998</v>
      </c>
      <c r="H513" s="5">
        <v>0.64</v>
      </c>
    </row>
    <row r="514" spans="1:8" x14ac:dyDescent="0.35">
      <c r="A514" s="4">
        <v>207</v>
      </c>
      <c r="B514" s="4" t="s">
        <v>821</v>
      </c>
      <c r="C514" s="4" t="s">
        <v>822</v>
      </c>
      <c r="D514" s="4" t="s">
        <v>823</v>
      </c>
      <c r="E514" s="4" t="s">
        <v>538</v>
      </c>
      <c r="F514" s="7">
        <v>9.9987999999999992</v>
      </c>
      <c r="G514" s="7">
        <v>15.718</v>
      </c>
      <c r="H514" s="5">
        <v>0.64</v>
      </c>
    </row>
    <row r="515" spans="1:8" x14ac:dyDescent="0.35">
      <c r="A515" s="4">
        <v>206</v>
      </c>
      <c r="B515" s="4" t="s">
        <v>1284</v>
      </c>
      <c r="C515" s="4" t="s">
        <v>1285</v>
      </c>
      <c r="D515" s="4" t="s">
        <v>1286</v>
      </c>
      <c r="E515" s="4" t="s">
        <v>261</v>
      </c>
      <c r="F515" s="7">
        <v>9.9987999999999992</v>
      </c>
      <c r="G515" s="7">
        <v>15.718</v>
      </c>
      <c r="H515" s="5">
        <v>0.64</v>
      </c>
    </row>
    <row r="516" spans="1:8" x14ac:dyDescent="0.35">
      <c r="A516" s="4">
        <v>221</v>
      </c>
      <c r="B516" s="4" t="s">
        <v>1124</v>
      </c>
      <c r="C516" s="4" t="s">
        <v>1125</v>
      </c>
      <c r="D516" s="4" t="s">
        <v>1126</v>
      </c>
      <c r="E516" s="4" t="s">
        <v>156</v>
      </c>
      <c r="F516" s="7">
        <v>9.2295999999999996</v>
      </c>
      <c r="G516" s="7">
        <v>14.289</v>
      </c>
      <c r="H516" s="5">
        <v>0.64</v>
      </c>
    </row>
    <row r="517" spans="1:8" x14ac:dyDescent="0.35">
      <c r="A517" s="4">
        <v>97</v>
      </c>
      <c r="B517" s="4" t="s">
        <v>680</v>
      </c>
      <c r="C517" s="4" t="s">
        <v>681</v>
      </c>
      <c r="D517" s="4" t="s">
        <v>682</v>
      </c>
      <c r="E517" s="4" t="s">
        <v>235</v>
      </c>
      <c r="F517" s="7">
        <v>20.766999999999999</v>
      </c>
      <c r="G517" s="7">
        <v>32.865000000000002</v>
      </c>
      <c r="H517" s="5">
        <v>0.63</v>
      </c>
    </row>
    <row r="518" spans="1:8" x14ac:dyDescent="0.35">
      <c r="A518" s="4">
        <v>171</v>
      </c>
      <c r="B518" s="4" t="s">
        <v>366</v>
      </c>
      <c r="C518" s="4" t="s">
        <v>367</v>
      </c>
      <c r="D518" s="4" t="s">
        <v>368</v>
      </c>
      <c r="E518" s="4" t="s">
        <v>369</v>
      </c>
      <c r="F518" s="7">
        <v>12.305999999999999</v>
      </c>
      <c r="G518" s="7">
        <v>20.004999999999999</v>
      </c>
      <c r="H518" s="5">
        <v>0.62</v>
      </c>
    </row>
    <row r="519" spans="1:8" x14ac:dyDescent="0.35">
      <c r="A519" s="4">
        <v>281</v>
      </c>
      <c r="B519" s="4" t="s">
        <v>558</v>
      </c>
      <c r="C519" s="4" t="s">
        <v>559</v>
      </c>
      <c r="D519" s="4" t="s">
        <v>560</v>
      </c>
      <c r="E519" s="4" t="s">
        <v>561</v>
      </c>
      <c r="F519" s="7">
        <v>6.1531000000000002</v>
      </c>
      <c r="G519" s="7">
        <v>10.002000000000001</v>
      </c>
      <c r="H519" s="5">
        <v>0.62</v>
      </c>
    </row>
    <row r="520" spans="1:8" x14ac:dyDescent="0.35">
      <c r="A520" s="4">
        <v>47</v>
      </c>
      <c r="B520" s="4" t="s">
        <v>173</v>
      </c>
      <c r="C520" s="4" t="s">
        <v>174</v>
      </c>
      <c r="D520" s="4" t="s">
        <v>175</v>
      </c>
      <c r="E520" s="4" t="s">
        <v>176</v>
      </c>
      <c r="F520" s="7">
        <v>33.841999999999999</v>
      </c>
      <c r="G520" s="7">
        <v>54.298000000000002</v>
      </c>
      <c r="H520" s="5">
        <v>0.62</v>
      </c>
    </row>
    <row r="521" spans="1:8" x14ac:dyDescent="0.35">
      <c r="A521" s="4">
        <v>260</v>
      </c>
      <c r="B521" s="4" t="s">
        <v>954</v>
      </c>
      <c r="C521" s="4" t="s">
        <v>955</v>
      </c>
      <c r="D521" s="4" t="s">
        <v>956</v>
      </c>
      <c r="E521" s="4" t="s">
        <v>212</v>
      </c>
      <c r="F521" s="7">
        <v>6.9222000000000001</v>
      </c>
      <c r="G521" s="7">
        <v>11.430999999999999</v>
      </c>
      <c r="H521" s="5">
        <v>0.61</v>
      </c>
    </row>
    <row r="522" spans="1:8" x14ac:dyDescent="0.35">
      <c r="A522" s="4">
        <v>159</v>
      </c>
      <c r="B522" s="4" t="s">
        <v>370</v>
      </c>
      <c r="C522" s="4" t="s">
        <v>371</v>
      </c>
      <c r="D522" s="4" t="s">
        <v>372</v>
      </c>
      <c r="E522" s="4" t="s">
        <v>342</v>
      </c>
      <c r="F522" s="7">
        <v>13.843999999999999</v>
      </c>
      <c r="G522" s="7">
        <v>22.861999999999998</v>
      </c>
      <c r="H522" s="5">
        <v>0.61</v>
      </c>
    </row>
    <row r="523" spans="1:8" x14ac:dyDescent="0.35">
      <c r="A523" s="4">
        <v>8</v>
      </c>
      <c r="B523" s="4" t="s">
        <v>50</v>
      </c>
      <c r="C523" s="4" t="s">
        <v>51</v>
      </c>
      <c r="D523" s="4" t="s">
        <v>52</v>
      </c>
      <c r="E523" s="4" t="s">
        <v>53</v>
      </c>
      <c r="F523" s="7">
        <v>116.91</v>
      </c>
      <c r="G523" s="7">
        <v>194.33</v>
      </c>
      <c r="H523" s="5">
        <v>0.6</v>
      </c>
    </row>
    <row r="524" spans="1:8" x14ac:dyDescent="0.35">
      <c r="A524" s="4">
        <v>6</v>
      </c>
      <c r="B524" s="4" t="s">
        <v>18</v>
      </c>
      <c r="C524" s="4" t="s">
        <v>19</v>
      </c>
      <c r="D524" s="4" t="s">
        <v>20</v>
      </c>
      <c r="E524" s="4" t="s">
        <v>21</v>
      </c>
      <c r="F524" s="7">
        <v>140.75</v>
      </c>
      <c r="G524" s="7">
        <v>232.91</v>
      </c>
      <c r="H524" s="5">
        <v>0.6</v>
      </c>
    </row>
    <row r="525" spans="1:8" x14ac:dyDescent="0.35">
      <c r="A525" s="4">
        <v>149</v>
      </c>
      <c r="B525" s="4" t="s">
        <v>339</v>
      </c>
      <c r="C525" s="4" t="s">
        <v>340</v>
      </c>
      <c r="D525" s="4" t="s">
        <v>341</v>
      </c>
      <c r="E525" s="4" t="s">
        <v>342</v>
      </c>
      <c r="F525" s="7">
        <v>14.614000000000001</v>
      </c>
      <c r="G525" s="7">
        <v>24.291</v>
      </c>
      <c r="H525" s="5">
        <v>0.6</v>
      </c>
    </row>
    <row r="526" spans="1:8" x14ac:dyDescent="0.35">
      <c r="A526" s="4">
        <v>238</v>
      </c>
      <c r="B526" s="4" t="s">
        <v>731</v>
      </c>
      <c r="C526" s="4" t="s">
        <v>732</v>
      </c>
      <c r="D526" s="4" t="s">
        <v>733</v>
      </c>
      <c r="E526" s="4" t="s">
        <v>665</v>
      </c>
      <c r="F526" s="7">
        <v>7.6913999999999998</v>
      </c>
      <c r="G526" s="7">
        <v>12.86</v>
      </c>
      <c r="H526" s="5">
        <v>0.6</v>
      </c>
    </row>
    <row r="527" spans="1:8" x14ac:dyDescent="0.35">
      <c r="A527" s="4">
        <v>220</v>
      </c>
      <c r="B527" s="4" t="s">
        <v>2059</v>
      </c>
      <c r="C527" s="4" t="s">
        <v>2060</v>
      </c>
      <c r="D527" s="4" t="s">
        <v>2061</v>
      </c>
      <c r="E527" s="4" t="s">
        <v>184</v>
      </c>
      <c r="F527" s="7">
        <v>9.2295999999999996</v>
      </c>
      <c r="G527" s="7">
        <v>15.718</v>
      </c>
      <c r="H527" s="5">
        <v>0.59</v>
      </c>
    </row>
    <row r="528" spans="1:8" x14ac:dyDescent="0.35">
      <c r="A528" s="4">
        <v>219</v>
      </c>
      <c r="B528" s="4" t="s">
        <v>967</v>
      </c>
      <c r="C528" s="4" t="s">
        <v>968</v>
      </c>
      <c r="D528" s="4" t="s">
        <v>969</v>
      </c>
      <c r="E528" s="4" t="s">
        <v>774</v>
      </c>
      <c r="F528" s="7">
        <v>9.2295999999999996</v>
      </c>
      <c r="G528" s="7">
        <v>15.718</v>
      </c>
      <c r="H528" s="5">
        <v>0.59</v>
      </c>
    </row>
    <row r="529" spans="1:8" x14ac:dyDescent="0.35">
      <c r="A529" s="4">
        <v>310</v>
      </c>
      <c r="B529" s="4" t="s">
        <v>1121</v>
      </c>
      <c r="C529" s="4" t="s">
        <v>1122</v>
      </c>
      <c r="D529" s="4" t="s">
        <v>1123</v>
      </c>
      <c r="E529" s="4" t="s">
        <v>630</v>
      </c>
      <c r="F529" s="7">
        <v>5.3840000000000003</v>
      </c>
      <c r="G529" s="7">
        <v>4.2866999999999997</v>
      </c>
      <c r="H529" s="5">
        <v>0.57999999999999996</v>
      </c>
    </row>
    <row r="530" spans="1:8" x14ac:dyDescent="0.35">
      <c r="A530" s="4">
        <v>309</v>
      </c>
      <c r="B530" s="4" t="s">
        <v>1268</v>
      </c>
      <c r="C530" s="4" t="s">
        <v>1269</v>
      </c>
      <c r="D530" s="4" t="s">
        <v>1270</v>
      </c>
      <c r="E530" s="4" t="s">
        <v>191</v>
      </c>
      <c r="F530" s="7">
        <v>5.3840000000000003</v>
      </c>
      <c r="G530" s="7">
        <v>4.2866999999999997</v>
      </c>
      <c r="H530" s="5">
        <v>0.57999999999999996</v>
      </c>
    </row>
    <row r="531" spans="1:8" x14ac:dyDescent="0.35">
      <c r="A531" s="4">
        <v>311</v>
      </c>
      <c r="B531" s="4" t="s">
        <v>509</v>
      </c>
      <c r="C531" s="4" t="s">
        <v>510</v>
      </c>
      <c r="D531" s="4" t="s">
        <v>511</v>
      </c>
      <c r="E531" s="4" t="s">
        <v>380</v>
      </c>
      <c r="F531" s="7">
        <v>5.3840000000000003</v>
      </c>
      <c r="G531" s="7">
        <v>4.2866999999999997</v>
      </c>
      <c r="H531" s="5">
        <v>0.57999999999999996</v>
      </c>
    </row>
    <row r="532" spans="1:8" x14ac:dyDescent="0.35">
      <c r="A532" s="4">
        <v>63</v>
      </c>
      <c r="B532" s="4" t="s">
        <v>170</v>
      </c>
      <c r="C532" s="4" t="s">
        <v>171</v>
      </c>
      <c r="D532" s="4" t="s">
        <v>172</v>
      </c>
      <c r="E532" s="4" t="s">
        <v>156</v>
      </c>
      <c r="F532" s="7">
        <v>27.689</v>
      </c>
      <c r="G532" s="7">
        <v>48.582000000000001</v>
      </c>
      <c r="H532" s="5">
        <v>0.56999999999999995</v>
      </c>
    </row>
    <row r="533" spans="1:8" x14ac:dyDescent="0.35">
      <c r="A533" s="4">
        <v>28</v>
      </c>
      <c r="B533" s="4" t="s">
        <v>90</v>
      </c>
      <c r="C533" s="4" t="s">
        <v>91</v>
      </c>
      <c r="D533" s="4" t="s">
        <v>92</v>
      </c>
      <c r="E533" s="4" t="s">
        <v>93</v>
      </c>
      <c r="F533" s="7">
        <v>46.917000000000002</v>
      </c>
      <c r="G533" s="7">
        <v>82.876000000000005</v>
      </c>
      <c r="H533" s="5">
        <v>0.56999999999999995</v>
      </c>
    </row>
    <row r="534" spans="1:8" x14ac:dyDescent="0.35">
      <c r="A534" s="4">
        <v>139</v>
      </c>
      <c r="B534" s="4" t="s">
        <v>221</v>
      </c>
      <c r="C534" s="4" t="s">
        <v>222</v>
      </c>
      <c r="D534" s="4" t="s">
        <v>223</v>
      </c>
      <c r="E534" s="4" t="s">
        <v>180</v>
      </c>
      <c r="F534" s="7">
        <v>16.152000000000001</v>
      </c>
      <c r="G534" s="7">
        <v>28.577999999999999</v>
      </c>
      <c r="H534" s="5">
        <v>0.56999999999999995</v>
      </c>
    </row>
    <row r="535" spans="1:8" x14ac:dyDescent="0.35">
      <c r="A535" s="4">
        <v>85</v>
      </c>
      <c r="B535" s="4" t="s">
        <v>299</v>
      </c>
      <c r="C535" s="4" t="s">
        <v>300</v>
      </c>
      <c r="D535" s="4" t="s">
        <v>301</v>
      </c>
      <c r="E535" s="4" t="s">
        <v>33</v>
      </c>
      <c r="F535" s="7">
        <v>23.074000000000002</v>
      </c>
      <c r="G535" s="7">
        <v>41.438000000000002</v>
      </c>
      <c r="H535" s="5">
        <v>0.56000000000000005</v>
      </c>
    </row>
    <row r="536" spans="1:8" x14ac:dyDescent="0.35">
      <c r="A536" s="4">
        <v>45</v>
      </c>
      <c r="B536" s="4" t="s">
        <v>373</v>
      </c>
      <c r="C536" s="4" t="s">
        <v>374</v>
      </c>
      <c r="D536" s="4" t="s">
        <v>375</v>
      </c>
      <c r="E536" s="4" t="s">
        <v>376</v>
      </c>
      <c r="F536" s="7">
        <v>36.149000000000001</v>
      </c>
      <c r="G536" s="7">
        <v>65.728999999999999</v>
      </c>
      <c r="H536" s="5">
        <v>0.55000000000000004</v>
      </c>
    </row>
    <row r="537" spans="1:8" x14ac:dyDescent="0.35">
      <c r="A537" s="4">
        <v>126</v>
      </c>
      <c r="B537" s="4" t="s">
        <v>485</v>
      </c>
      <c r="C537" s="4" t="s">
        <v>486</v>
      </c>
      <c r="D537" s="4" t="s">
        <v>487</v>
      </c>
      <c r="E537" s="4" t="s">
        <v>156</v>
      </c>
      <c r="F537" s="7">
        <v>17.690000000000001</v>
      </c>
      <c r="G537" s="7">
        <v>32.865000000000002</v>
      </c>
      <c r="H537" s="5">
        <v>0.54</v>
      </c>
    </row>
    <row r="538" spans="1:8" x14ac:dyDescent="0.35">
      <c r="A538" s="4">
        <v>228</v>
      </c>
      <c r="B538" s="4" t="s">
        <v>662</v>
      </c>
      <c r="C538" s="4" t="s">
        <v>663</v>
      </c>
      <c r="D538" s="4" t="s">
        <v>664</v>
      </c>
      <c r="E538" s="4" t="s">
        <v>665</v>
      </c>
      <c r="F538" s="7">
        <v>8.4604999999999997</v>
      </c>
      <c r="G538" s="7">
        <v>15.718</v>
      </c>
      <c r="H538" s="5">
        <v>0.54</v>
      </c>
    </row>
    <row r="539" spans="1:8" x14ac:dyDescent="0.35">
      <c r="A539" s="4">
        <v>408</v>
      </c>
      <c r="B539" s="4" t="s">
        <v>948</v>
      </c>
      <c r="C539" s="4" t="s">
        <v>949</v>
      </c>
      <c r="D539" s="4" t="s">
        <v>950</v>
      </c>
      <c r="E539" s="4" t="s">
        <v>538</v>
      </c>
      <c r="F539" s="7">
        <v>3.0764999999999998</v>
      </c>
      <c r="G539" s="7">
        <v>5.7156000000000002</v>
      </c>
      <c r="H539" s="5">
        <v>0.54</v>
      </c>
    </row>
    <row r="540" spans="1:8" x14ac:dyDescent="0.35">
      <c r="A540" s="4">
        <v>205</v>
      </c>
      <c r="B540" s="4" t="s">
        <v>784</v>
      </c>
      <c r="C540" s="4" t="s">
        <v>785</v>
      </c>
      <c r="D540" s="4" t="s">
        <v>786</v>
      </c>
      <c r="E540" s="4" t="s">
        <v>49</v>
      </c>
      <c r="F540" s="7">
        <v>9.9987999999999992</v>
      </c>
      <c r="G540" s="7">
        <v>18.576000000000001</v>
      </c>
      <c r="H540" s="5">
        <v>0.54</v>
      </c>
    </row>
    <row r="541" spans="1:8" x14ac:dyDescent="0.35">
      <c r="A541" s="4">
        <v>452</v>
      </c>
      <c r="B541" s="4" t="s">
        <v>1463</v>
      </c>
      <c r="C541" s="4" t="s">
        <v>1464</v>
      </c>
      <c r="D541" s="4" t="s">
        <v>1465</v>
      </c>
      <c r="E541" s="4" t="s">
        <v>73</v>
      </c>
      <c r="F541" s="7">
        <v>3.0764999999999998</v>
      </c>
      <c r="G541" s="7">
        <v>5.7156000000000002</v>
      </c>
      <c r="H541" s="5">
        <v>0.54</v>
      </c>
    </row>
    <row r="542" spans="1:8" x14ac:dyDescent="0.35">
      <c r="A542" s="4">
        <v>280</v>
      </c>
      <c r="B542" s="4" t="s">
        <v>1060</v>
      </c>
      <c r="C542" s="4" t="s">
        <v>1061</v>
      </c>
      <c r="D542" s="4" t="s">
        <v>1062</v>
      </c>
      <c r="E542" s="4" t="s">
        <v>149</v>
      </c>
      <c r="F542" s="7">
        <v>6.1531000000000002</v>
      </c>
      <c r="G542" s="7">
        <v>11.430999999999999</v>
      </c>
      <c r="H542" s="5">
        <v>0.54</v>
      </c>
    </row>
    <row r="543" spans="1:8" x14ac:dyDescent="0.35">
      <c r="A543" s="4">
        <v>444</v>
      </c>
      <c r="B543" s="4" t="s">
        <v>574</v>
      </c>
      <c r="C543" s="4" t="s">
        <v>575</v>
      </c>
      <c r="D543" s="4" t="s">
        <v>576</v>
      </c>
      <c r="E543" s="4" t="s">
        <v>577</v>
      </c>
      <c r="F543" s="7">
        <v>3.0764999999999998</v>
      </c>
      <c r="G543" s="7">
        <v>5.7156000000000002</v>
      </c>
      <c r="H543" s="5">
        <v>0.54</v>
      </c>
    </row>
    <row r="544" spans="1:8" x14ac:dyDescent="0.35">
      <c r="A544" s="4">
        <v>409</v>
      </c>
      <c r="B544" s="4" t="s">
        <v>2062</v>
      </c>
      <c r="C544" s="4" t="s">
        <v>2063</v>
      </c>
      <c r="D544" s="4" t="s">
        <v>2064</v>
      </c>
      <c r="E544" s="4" t="s">
        <v>472</v>
      </c>
      <c r="F544" s="7">
        <v>3.0764999999999998</v>
      </c>
      <c r="G544" s="7">
        <v>5.7156000000000002</v>
      </c>
      <c r="H544" s="5">
        <v>0.54</v>
      </c>
    </row>
    <row r="545" spans="1:8" x14ac:dyDescent="0.35">
      <c r="A545" s="4">
        <v>410</v>
      </c>
      <c r="B545" s="4" t="s">
        <v>2065</v>
      </c>
      <c r="C545" s="4" t="s">
        <v>2066</v>
      </c>
      <c r="D545" s="4" t="s">
        <v>2067</v>
      </c>
      <c r="E545" s="4" t="s">
        <v>126</v>
      </c>
      <c r="F545" s="7">
        <v>3.0764999999999998</v>
      </c>
      <c r="G545" s="7">
        <v>5.7156000000000002</v>
      </c>
      <c r="H545" s="5">
        <v>0.54</v>
      </c>
    </row>
    <row r="546" spans="1:8" x14ac:dyDescent="0.35">
      <c r="A546" s="4">
        <v>443</v>
      </c>
      <c r="B546" s="4" t="s">
        <v>759</v>
      </c>
      <c r="C546" s="4" t="s">
        <v>760</v>
      </c>
      <c r="D546" s="4" t="s">
        <v>761</v>
      </c>
      <c r="E546" s="4" t="s">
        <v>115</v>
      </c>
      <c r="F546" s="7">
        <v>3.0764999999999998</v>
      </c>
      <c r="G546" s="7">
        <v>5.7156000000000002</v>
      </c>
      <c r="H546" s="5">
        <v>0.54</v>
      </c>
    </row>
    <row r="547" spans="1:8" x14ac:dyDescent="0.35">
      <c r="A547" s="4">
        <v>501</v>
      </c>
      <c r="B547" s="4" t="s">
        <v>1127</v>
      </c>
      <c r="C547" s="4" t="s">
        <v>1128</v>
      </c>
      <c r="D547" s="4" t="s">
        <v>1129</v>
      </c>
      <c r="E547" s="4" t="s">
        <v>191</v>
      </c>
      <c r="F547" s="7">
        <v>2.3073999999999999</v>
      </c>
      <c r="G547" s="7">
        <v>4.2866999999999997</v>
      </c>
      <c r="H547" s="5">
        <v>0.53</v>
      </c>
    </row>
    <row r="548" spans="1:8" x14ac:dyDescent="0.35">
      <c r="A548" s="4">
        <v>459</v>
      </c>
      <c r="B548" s="4" t="s">
        <v>1161</v>
      </c>
      <c r="C548" s="4" t="s">
        <v>1162</v>
      </c>
      <c r="D548" s="4" t="s">
        <v>1163</v>
      </c>
      <c r="E548" s="4" t="s">
        <v>403</v>
      </c>
      <c r="F548" s="7">
        <v>2.3073999999999999</v>
      </c>
      <c r="G548" s="7">
        <v>4.2866999999999997</v>
      </c>
      <c r="H548" s="5">
        <v>0.53</v>
      </c>
    </row>
    <row r="549" spans="1:8" x14ac:dyDescent="0.35">
      <c r="A549" s="4">
        <v>259</v>
      </c>
      <c r="B549" s="4" t="s">
        <v>702</v>
      </c>
      <c r="C549" s="4" t="s">
        <v>703</v>
      </c>
      <c r="D549" s="4" t="s">
        <v>704</v>
      </c>
      <c r="E549" s="4" t="s">
        <v>365</v>
      </c>
      <c r="F549" s="7">
        <v>6.9222000000000001</v>
      </c>
      <c r="G549" s="7">
        <v>12.86</v>
      </c>
      <c r="H549" s="5">
        <v>0.53</v>
      </c>
    </row>
    <row r="550" spans="1:8" x14ac:dyDescent="0.35">
      <c r="A550" s="4">
        <v>333</v>
      </c>
      <c r="B550" s="4" t="s">
        <v>1231</v>
      </c>
      <c r="C550" s="4" t="s">
        <v>1232</v>
      </c>
      <c r="D550" s="4" t="s">
        <v>1233</v>
      </c>
      <c r="E550" s="4" t="s">
        <v>349</v>
      </c>
      <c r="F550" s="7">
        <v>4.6147999999999998</v>
      </c>
      <c r="G550" s="7">
        <v>8.5733999999999995</v>
      </c>
      <c r="H550" s="5">
        <v>0.53</v>
      </c>
    </row>
    <row r="551" spans="1:8" x14ac:dyDescent="0.35">
      <c r="A551" s="4">
        <v>490</v>
      </c>
      <c r="B551" s="4" t="s">
        <v>1340</v>
      </c>
      <c r="C551" s="4" t="s">
        <v>1341</v>
      </c>
      <c r="D551" s="4" t="s">
        <v>1342</v>
      </c>
      <c r="E551" s="4" t="s">
        <v>515</v>
      </c>
      <c r="F551" s="7">
        <v>2.3073999999999999</v>
      </c>
      <c r="G551" s="7">
        <v>4.2866999999999997</v>
      </c>
      <c r="H551" s="5">
        <v>0.53</v>
      </c>
    </row>
    <row r="552" spans="1:8" x14ac:dyDescent="0.35">
      <c r="A552" s="4">
        <v>108</v>
      </c>
      <c r="B552" s="4" t="s">
        <v>250</v>
      </c>
      <c r="C552" s="4" t="s">
        <v>251</v>
      </c>
      <c r="D552" s="4" t="s">
        <v>252</v>
      </c>
      <c r="E552" s="4" t="s">
        <v>253</v>
      </c>
      <c r="F552" s="7">
        <v>19.228000000000002</v>
      </c>
      <c r="G552" s="7">
        <v>37.151000000000003</v>
      </c>
      <c r="H552" s="5">
        <v>0.52</v>
      </c>
    </row>
    <row r="553" spans="1:8" x14ac:dyDescent="0.35">
      <c r="A553" s="4">
        <v>545</v>
      </c>
      <c r="B553" s="4" t="s">
        <v>2068</v>
      </c>
      <c r="C553" s="4" t="s">
        <v>2069</v>
      </c>
      <c r="D553" s="4" t="s">
        <v>2070</v>
      </c>
      <c r="E553" s="4" t="s">
        <v>231</v>
      </c>
      <c r="F553" s="7">
        <v>1.5383</v>
      </c>
      <c r="G553" s="7">
        <v>2.8578000000000001</v>
      </c>
      <c r="H553" s="5">
        <v>0.52</v>
      </c>
    </row>
    <row r="554" spans="1:8" x14ac:dyDescent="0.35">
      <c r="A554" s="4">
        <v>544</v>
      </c>
      <c r="B554" s="4" t="s">
        <v>652</v>
      </c>
      <c r="C554" s="4" t="s">
        <v>653</v>
      </c>
      <c r="D554" s="4" t="s">
        <v>654</v>
      </c>
      <c r="E554" s="4" t="s">
        <v>445</v>
      </c>
      <c r="F554" s="7">
        <v>1.5383</v>
      </c>
      <c r="G554" s="7">
        <v>2.8578000000000001</v>
      </c>
      <c r="H554" s="5">
        <v>0.52</v>
      </c>
    </row>
    <row r="555" spans="1:8" x14ac:dyDescent="0.35">
      <c r="A555" s="4">
        <v>592</v>
      </c>
      <c r="B555" s="4" t="s">
        <v>855</v>
      </c>
      <c r="C555" s="4" t="s">
        <v>856</v>
      </c>
      <c r="D555" s="4" t="s">
        <v>857</v>
      </c>
      <c r="E555" s="4" t="s">
        <v>257</v>
      </c>
      <c r="F555" s="7">
        <v>1.5383</v>
      </c>
      <c r="G555" s="7">
        <v>2.8578000000000001</v>
      </c>
      <c r="H555" s="5">
        <v>0.52</v>
      </c>
    </row>
    <row r="556" spans="1:8" x14ac:dyDescent="0.35">
      <c r="A556" s="4">
        <v>549</v>
      </c>
      <c r="B556" s="4" t="s">
        <v>2071</v>
      </c>
      <c r="C556" s="4" t="s">
        <v>2072</v>
      </c>
      <c r="D556" s="4" t="s">
        <v>2073</v>
      </c>
      <c r="E556" s="4" t="s">
        <v>156</v>
      </c>
      <c r="F556" s="7">
        <v>1.5383</v>
      </c>
      <c r="G556" s="7">
        <v>2.8578000000000001</v>
      </c>
      <c r="H556" s="5">
        <v>0.52</v>
      </c>
    </row>
    <row r="557" spans="1:8" x14ac:dyDescent="0.35">
      <c r="A557" s="4">
        <v>542</v>
      </c>
      <c r="B557" s="4" t="s">
        <v>2074</v>
      </c>
      <c r="C557" s="4" t="s">
        <v>2075</v>
      </c>
      <c r="D557" s="4" t="s">
        <v>2076</v>
      </c>
      <c r="E557" s="4" t="s">
        <v>134</v>
      </c>
      <c r="F557" s="7">
        <v>1.5383</v>
      </c>
      <c r="G557" s="7">
        <v>2.8578000000000001</v>
      </c>
      <c r="H557" s="5">
        <v>0.52</v>
      </c>
    </row>
    <row r="558" spans="1:8" x14ac:dyDescent="0.35">
      <c r="A558" s="4">
        <v>19</v>
      </c>
      <c r="B558" s="4" t="s">
        <v>62</v>
      </c>
      <c r="C558" s="4" t="s">
        <v>63</v>
      </c>
      <c r="D558" s="4" t="s">
        <v>64</v>
      </c>
      <c r="E558" s="4" t="s">
        <v>65</v>
      </c>
      <c r="F558" s="7">
        <v>55.378</v>
      </c>
      <c r="G558" s="7">
        <v>108.6</v>
      </c>
      <c r="H558" s="5">
        <v>0.51</v>
      </c>
    </row>
    <row r="559" spans="1:8" x14ac:dyDescent="0.35">
      <c r="A559" s="4">
        <v>94</v>
      </c>
      <c r="B559" s="4" t="s">
        <v>271</v>
      </c>
      <c r="C559" s="4" t="s">
        <v>272</v>
      </c>
      <c r="D559" s="4" t="s">
        <v>273</v>
      </c>
      <c r="E559" s="4" t="s">
        <v>85</v>
      </c>
      <c r="F559" s="7">
        <v>21.536000000000001</v>
      </c>
      <c r="G559" s="7">
        <v>42.866999999999997</v>
      </c>
      <c r="H559" s="5">
        <v>0.5</v>
      </c>
    </row>
    <row r="560" spans="1:8" x14ac:dyDescent="0.35">
      <c r="A560" s="4">
        <v>121</v>
      </c>
      <c r="B560" s="4" t="s">
        <v>181</v>
      </c>
      <c r="C560" s="4" t="s">
        <v>182</v>
      </c>
      <c r="D560" s="4" t="s">
        <v>183</v>
      </c>
      <c r="E560" s="4" t="s">
        <v>184</v>
      </c>
      <c r="F560" s="7">
        <v>18.459</v>
      </c>
      <c r="G560" s="7">
        <v>37.151000000000003</v>
      </c>
      <c r="H560" s="5">
        <v>0.5</v>
      </c>
    </row>
    <row r="561" spans="1:8" x14ac:dyDescent="0.35">
      <c r="A561" s="4">
        <v>227</v>
      </c>
      <c r="B561" s="4" t="s">
        <v>242</v>
      </c>
      <c r="C561" s="4" t="s">
        <v>243</v>
      </c>
      <c r="D561" s="4" t="s">
        <v>244</v>
      </c>
      <c r="E561" s="4" t="s">
        <v>245</v>
      </c>
      <c r="F561" s="7">
        <v>8.4604999999999997</v>
      </c>
      <c r="G561" s="7">
        <v>17.146999999999998</v>
      </c>
      <c r="H561" s="5">
        <v>0.5</v>
      </c>
    </row>
    <row r="562" spans="1:8" x14ac:dyDescent="0.35">
      <c r="A562" s="4">
        <v>237</v>
      </c>
      <c r="B562" s="4" t="s">
        <v>833</v>
      </c>
      <c r="C562" s="4" t="s">
        <v>834</v>
      </c>
      <c r="D562" s="4" t="s">
        <v>835</v>
      </c>
      <c r="E562" s="4" t="s">
        <v>542</v>
      </c>
      <c r="F562" s="7">
        <v>7.6913999999999998</v>
      </c>
      <c r="G562" s="7">
        <v>15.718</v>
      </c>
      <c r="H562" s="5">
        <v>0.49</v>
      </c>
    </row>
    <row r="563" spans="1:8" x14ac:dyDescent="0.35">
      <c r="A563" s="4">
        <v>236</v>
      </c>
      <c r="B563" s="4" t="s">
        <v>599</v>
      </c>
      <c r="C563" s="4" t="s">
        <v>600</v>
      </c>
      <c r="D563" s="4" t="s">
        <v>601</v>
      </c>
      <c r="E563" s="4" t="s">
        <v>602</v>
      </c>
      <c r="F563" s="7">
        <v>7.6913999999999998</v>
      </c>
      <c r="G563" s="7">
        <v>15.718</v>
      </c>
      <c r="H563" s="5">
        <v>0.49</v>
      </c>
    </row>
    <row r="564" spans="1:8" x14ac:dyDescent="0.35">
      <c r="A564" s="4">
        <v>278</v>
      </c>
      <c r="B564" s="4" t="s">
        <v>2077</v>
      </c>
      <c r="C564" s="4" t="s">
        <v>2078</v>
      </c>
      <c r="D564" s="4" t="s">
        <v>2079</v>
      </c>
      <c r="E564" s="4" t="s">
        <v>115</v>
      </c>
      <c r="F564" s="7">
        <v>6.1531000000000002</v>
      </c>
      <c r="G564" s="7">
        <v>12.86</v>
      </c>
      <c r="H564" s="5">
        <v>0.48</v>
      </c>
    </row>
    <row r="565" spans="1:8" x14ac:dyDescent="0.35">
      <c r="A565" s="4">
        <v>258</v>
      </c>
      <c r="B565" s="4" t="s">
        <v>775</v>
      </c>
      <c r="C565" s="4" t="s">
        <v>776</v>
      </c>
      <c r="D565" s="4" t="s">
        <v>777</v>
      </c>
      <c r="E565" s="4" t="s">
        <v>65</v>
      </c>
      <c r="F565" s="7">
        <v>6.9222000000000001</v>
      </c>
      <c r="G565" s="7">
        <v>14.289</v>
      </c>
      <c r="H565" s="5">
        <v>0.48</v>
      </c>
    </row>
    <row r="566" spans="1:8" x14ac:dyDescent="0.35">
      <c r="A566" s="4">
        <v>279</v>
      </c>
      <c r="B566" s="4" t="s">
        <v>603</v>
      </c>
      <c r="C566" s="4" t="s">
        <v>604</v>
      </c>
      <c r="D566" s="4" t="s">
        <v>605</v>
      </c>
      <c r="E566" s="4" t="s">
        <v>37</v>
      </c>
      <c r="F566" s="7">
        <v>6.1531000000000002</v>
      </c>
      <c r="G566" s="7">
        <v>12.86</v>
      </c>
      <c r="H566" s="5">
        <v>0.48</v>
      </c>
    </row>
    <row r="567" spans="1:8" x14ac:dyDescent="0.35">
      <c r="A567" s="4">
        <v>257</v>
      </c>
      <c r="B567" s="4" t="s">
        <v>2080</v>
      </c>
      <c r="C567" s="4" t="s">
        <v>2081</v>
      </c>
      <c r="D567" s="4" t="s">
        <v>2082</v>
      </c>
      <c r="E567" s="4" t="s">
        <v>261</v>
      </c>
      <c r="F567" s="7">
        <v>6.9222000000000001</v>
      </c>
      <c r="G567" s="7">
        <v>14.289</v>
      </c>
      <c r="H567" s="5">
        <v>0.48</v>
      </c>
    </row>
    <row r="568" spans="1:8" x14ac:dyDescent="0.35">
      <c r="A568" s="4">
        <v>302</v>
      </c>
      <c r="B568" s="4" t="s">
        <v>741</v>
      </c>
      <c r="C568" s="4" t="s">
        <v>742</v>
      </c>
      <c r="D568" s="4" t="s">
        <v>743</v>
      </c>
      <c r="E568" s="4" t="s">
        <v>176</v>
      </c>
      <c r="F568" s="7">
        <v>5.3840000000000003</v>
      </c>
      <c r="G568" s="7">
        <v>11.430999999999999</v>
      </c>
      <c r="H568" s="5">
        <v>0.47</v>
      </c>
    </row>
    <row r="569" spans="1:8" x14ac:dyDescent="0.35">
      <c r="A569" s="4">
        <v>303</v>
      </c>
      <c r="B569" s="4" t="s">
        <v>979</v>
      </c>
      <c r="C569" s="4" t="s">
        <v>980</v>
      </c>
      <c r="D569" s="4" t="s">
        <v>981</v>
      </c>
      <c r="E569" s="4" t="s">
        <v>115</v>
      </c>
      <c r="F569" s="7">
        <v>5.3840000000000003</v>
      </c>
      <c r="G569" s="7">
        <v>11.430999999999999</v>
      </c>
      <c r="H569" s="5">
        <v>0.47</v>
      </c>
    </row>
    <row r="570" spans="1:8" x14ac:dyDescent="0.35">
      <c r="A570" s="4">
        <v>218</v>
      </c>
      <c r="B570" s="4" t="s">
        <v>430</v>
      </c>
      <c r="C570" s="4" t="s">
        <v>431</v>
      </c>
      <c r="D570" s="4" t="s">
        <v>432</v>
      </c>
      <c r="E570" s="4" t="s">
        <v>163</v>
      </c>
      <c r="F570" s="7">
        <v>9.2295999999999996</v>
      </c>
      <c r="G570" s="7">
        <v>20.004999999999999</v>
      </c>
      <c r="H570" s="5">
        <v>0.46</v>
      </c>
    </row>
    <row r="571" spans="1:8" x14ac:dyDescent="0.35">
      <c r="A571" s="4">
        <v>332</v>
      </c>
      <c r="B571" s="4" t="s">
        <v>814</v>
      </c>
      <c r="C571" s="4" t="s">
        <v>815</v>
      </c>
      <c r="D571" s="4" t="s">
        <v>816</v>
      </c>
      <c r="E571" s="4" t="s">
        <v>403</v>
      </c>
      <c r="F571" s="7">
        <v>4.6147999999999998</v>
      </c>
      <c r="G571" s="7">
        <v>10.002000000000001</v>
      </c>
      <c r="H571" s="5">
        <v>0.46</v>
      </c>
    </row>
    <row r="572" spans="1:8" x14ac:dyDescent="0.35">
      <c r="A572" s="4">
        <v>331</v>
      </c>
      <c r="B572" s="4" t="s">
        <v>1228</v>
      </c>
      <c r="C572" s="4" t="s">
        <v>1229</v>
      </c>
      <c r="D572" s="4" t="s">
        <v>1230</v>
      </c>
      <c r="E572" s="4" t="s">
        <v>53</v>
      </c>
      <c r="F572" s="7">
        <v>4.6147999999999998</v>
      </c>
      <c r="G572" s="7">
        <v>10.002000000000001</v>
      </c>
      <c r="H572" s="5">
        <v>0.46</v>
      </c>
    </row>
    <row r="573" spans="1:8" x14ac:dyDescent="0.35">
      <c r="A573" s="4">
        <v>100</v>
      </c>
      <c r="B573" s="4" t="s">
        <v>177</v>
      </c>
      <c r="C573" s="4" t="s">
        <v>178</v>
      </c>
      <c r="D573" s="4" t="s">
        <v>179</v>
      </c>
      <c r="E573" s="4" t="s">
        <v>180</v>
      </c>
      <c r="F573" s="7">
        <v>19.998000000000001</v>
      </c>
      <c r="G573" s="7">
        <v>44.295999999999999</v>
      </c>
      <c r="H573" s="5">
        <v>0.45</v>
      </c>
    </row>
    <row r="574" spans="1:8" x14ac:dyDescent="0.35">
      <c r="A574" s="4">
        <v>52</v>
      </c>
      <c r="B574" s="4" t="s">
        <v>217</v>
      </c>
      <c r="C574" s="4" t="s">
        <v>218</v>
      </c>
      <c r="D574" s="4" t="s">
        <v>219</v>
      </c>
      <c r="E574" s="4" t="s">
        <v>220</v>
      </c>
      <c r="F574" s="7">
        <v>33.073</v>
      </c>
      <c r="G574" s="7">
        <v>72.873999999999995</v>
      </c>
      <c r="H574" s="5">
        <v>0.45</v>
      </c>
    </row>
    <row r="575" spans="1:8" x14ac:dyDescent="0.35">
      <c r="A575" s="4">
        <v>407</v>
      </c>
      <c r="B575" s="4" t="s">
        <v>1210</v>
      </c>
      <c r="C575" s="4" t="s">
        <v>1211</v>
      </c>
      <c r="D575" s="4" t="s">
        <v>1212</v>
      </c>
      <c r="E575" s="4" t="s">
        <v>774</v>
      </c>
      <c r="F575" s="7">
        <v>3.0764999999999998</v>
      </c>
      <c r="G575" s="7">
        <v>7.1444999999999999</v>
      </c>
      <c r="H575" s="5">
        <v>0.44</v>
      </c>
    </row>
    <row r="576" spans="1:8" x14ac:dyDescent="0.35">
      <c r="A576" s="4">
        <v>194</v>
      </c>
      <c r="B576" s="4" t="s">
        <v>407</v>
      </c>
      <c r="C576" s="4" t="s">
        <v>408</v>
      </c>
      <c r="D576" s="4" t="s">
        <v>409</v>
      </c>
      <c r="E576" s="4" t="s">
        <v>410</v>
      </c>
      <c r="F576" s="7">
        <v>10.768000000000001</v>
      </c>
      <c r="G576" s="7">
        <v>24.291</v>
      </c>
      <c r="H576" s="5">
        <v>0.44</v>
      </c>
    </row>
    <row r="577" spans="1:8" x14ac:dyDescent="0.35">
      <c r="A577" s="4">
        <v>84</v>
      </c>
      <c r="B577" s="4" t="s">
        <v>302</v>
      </c>
      <c r="C577" s="4" t="s">
        <v>303</v>
      </c>
      <c r="D577" s="4" t="s">
        <v>304</v>
      </c>
      <c r="E577" s="4" t="s">
        <v>212</v>
      </c>
      <c r="F577" s="7">
        <v>23.074000000000002</v>
      </c>
      <c r="G577" s="7">
        <v>52.869</v>
      </c>
      <c r="H577" s="5">
        <v>0.44</v>
      </c>
    </row>
    <row r="578" spans="1:8" x14ac:dyDescent="0.35">
      <c r="A578" s="4">
        <v>77</v>
      </c>
      <c r="B578" s="4" t="s">
        <v>112</v>
      </c>
      <c r="C578" s="4" t="s">
        <v>113</v>
      </c>
      <c r="D578" s="4" t="s">
        <v>114</v>
      </c>
      <c r="E578" s="4" t="s">
        <v>115</v>
      </c>
      <c r="F578" s="7">
        <v>25.382000000000001</v>
      </c>
      <c r="G578" s="7">
        <v>57.155999999999999</v>
      </c>
      <c r="H578" s="5">
        <v>0.44</v>
      </c>
    </row>
    <row r="579" spans="1:8" x14ac:dyDescent="0.35">
      <c r="A579" s="4">
        <v>79</v>
      </c>
      <c r="B579" s="4" t="s">
        <v>164</v>
      </c>
      <c r="C579" s="4" t="s">
        <v>165</v>
      </c>
      <c r="D579" s="4" t="s">
        <v>166</v>
      </c>
      <c r="E579" s="4" t="s">
        <v>134</v>
      </c>
      <c r="F579" s="7">
        <v>24.611999999999998</v>
      </c>
      <c r="G579" s="7">
        <v>57.155999999999999</v>
      </c>
      <c r="H579" s="5">
        <v>0.43</v>
      </c>
    </row>
    <row r="580" spans="1:8" x14ac:dyDescent="0.35">
      <c r="A580" s="4">
        <v>164</v>
      </c>
      <c r="B580" s="4" t="s">
        <v>462</v>
      </c>
      <c r="C580" s="4" t="s">
        <v>463</v>
      </c>
      <c r="D580" s="4" t="s">
        <v>464</v>
      </c>
      <c r="E580" s="4" t="s">
        <v>257</v>
      </c>
      <c r="F580" s="7">
        <v>13.074999999999999</v>
      </c>
      <c r="G580" s="7">
        <v>31.436</v>
      </c>
      <c r="H580" s="5">
        <v>0.42</v>
      </c>
    </row>
    <row r="581" spans="1:8" x14ac:dyDescent="0.35">
      <c r="A581" s="4">
        <v>204</v>
      </c>
      <c r="B581" s="4" t="s">
        <v>404</v>
      </c>
      <c r="C581" s="4" t="s">
        <v>405</v>
      </c>
      <c r="D581" s="4" t="s">
        <v>406</v>
      </c>
      <c r="E581" s="4" t="s">
        <v>53</v>
      </c>
      <c r="F581" s="7">
        <v>9.9987999999999992</v>
      </c>
      <c r="G581" s="7">
        <v>24.291</v>
      </c>
      <c r="H581" s="5">
        <v>0.41</v>
      </c>
    </row>
    <row r="582" spans="1:8" x14ac:dyDescent="0.35">
      <c r="A582" s="4">
        <v>494</v>
      </c>
      <c r="B582" s="4" t="s">
        <v>905</v>
      </c>
      <c r="C582" s="4" t="s">
        <v>906</v>
      </c>
      <c r="D582" s="4" t="s">
        <v>907</v>
      </c>
      <c r="E582" s="4" t="s">
        <v>53</v>
      </c>
      <c r="F582" s="7">
        <v>2.3073999999999999</v>
      </c>
      <c r="G582" s="7">
        <v>5.7156000000000002</v>
      </c>
      <c r="H582" s="5">
        <v>0.4</v>
      </c>
    </row>
    <row r="583" spans="1:8" x14ac:dyDescent="0.35">
      <c r="A583" s="4">
        <v>516</v>
      </c>
      <c r="B583" s="4" t="s">
        <v>2083</v>
      </c>
      <c r="C583" s="4" t="s">
        <v>2084</v>
      </c>
      <c r="D583" s="4" t="s">
        <v>2085</v>
      </c>
      <c r="E583" s="4" t="s">
        <v>321</v>
      </c>
      <c r="F583" s="7">
        <v>2.3073999999999999</v>
      </c>
      <c r="G583" s="7">
        <v>5.7156000000000002</v>
      </c>
      <c r="H583" s="5">
        <v>0.4</v>
      </c>
    </row>
    <row r="584" spans="1:8" x14ac:dyDescent="0.35">
      <c r="A584" s="4">
        <v>330</v>
      </c>
      <c r="B584" s="4" t="s">
        <v>1115</v>
      </c>
      <c r="C584" s="4" t="s">
        <v>1116</v>
      </c>
      <c r="D584" s="4" t="s">
        <v>1117</v>
      </c>
      <c r="E584" s="4" t="s">
        <v>338</v>
      </c>
      <c r="F584" s="7">
        <v>4.6147999999999998</v>
      </c>
      <c r="G584" s="7">
        <v>11.430999999999999</v>
      </c>
      <c r="H584" s="5">
        <v>0.4</v>
      </c>
    </row>
    <row r="585" spans="1:8" x14ac:dyDescent="0.35">
      <c r="A585" s="4">
        <v>481</v>
      </c>
      <c r="B585" s="4" t="s">
        <v>1035</v>
      </c>
      <c r="C585" s="4" t="s">
        <v>1036</v>
      </c>
      <c r="D585" s="4" t="s">
        <v>1037</v>
      </c>
      <c r="E585" s="4" t="s">
        <v>577</v>
      </c>
      <c r="F585" s="7">
        <v>2.3073999999999999</v>
      </c>
      <c r="G585" s="7">
        <v>5.7156000000000002</v>
      </c>
      <c r="H585" s="5">
        <v>0.4</v>
      </c>
    </row>
    <row r="586" spans="1:8" x14ac:dyDescent="0.35">
      <c r="A586" s="4">
        <v>520</v>
      </c>
      <c r="B586" s="4" t="s">
        <v>827</v>
      </c>
      <c r="C586" s="4" t="s">
        <v>828</v>
      </c>
      <c r="D586" s="4" t="s">
        <v>829</v>
      </c>
      <c r="E586" s="4" t="s">
        <v>561</v>
      </c>
      <c r="F586" s="7">
        <v>2.3073999999999999</v>
      </c>
      <c r="G586" s="7">
        <v>5.7156000000000002</v>
      </c>
      <c r="H586" s="5">
        <v>0.4</v>
      </c>
    </row>
    <row r="587" spans="1:8" x14ac:dyDescent="0.35">
      <c r="A587" s="4">
        <v>500</v>
      </c>
      <c r="B587" s="4" t="s">
        <v>1417</v>
      </c>
      <c r="C587" s="4" t="s">
        <v>1418</v>
      </c>
      <c r="D587" s="4" t="s">
        <v>1419</v>
      </c>
      <c r="E587" s="4" t="s">
        <v>104</v>
      </c>
      <c r="F587" s="7">
        <v>2.3073999999999999</v>
      </c>
      <c r="G587" s="7">
        <v>5.7156000000000002</v>
      </c>
      <c r="H587" s="5">
        <v>0.4</v>
      </c>
    </row>
    <row r="588" spans="1:8" x14ac:dyDescent="0.35">
      <c r="A588" s="4">
        <v>329</v>
      </c>
      <c r="B588" s="4" t="s">
        <v>2086</v>
      </c>
      <c r="C588" s="4" t="s">
        <v>2087</v>
      </c>
      <c r="D588" s="4" t="s">
        <v>2088</v>
      </c>
      <c r="E588" s="4" t="s">
        <v>220</v>
      </c>
      <c r="F588" s="7">
        <v>4.6147999999999998</v>
      </c>
      <c r="G588" s="7">
        <v>11.430999999999999</v>
      </c>
      <c r="H588" s="5">
        <v>0.4</v>
      </c>
    </row>
    <row r="589" spans="1:8" x14ac:dyDescent="0.35">
      <c r="A589" s="4">
        <v>515</v>
      </c>
      <c r="B589" s="4" t="s">
        <v>1281</v>
      </c>
      <c r="C589" s="4" t="s">
        <v>1282</v>
      </c>
      <c r="D589" s="4" t="s">
        <v>1283</v>
      </c>
      <c r="E589" s="4" t="s">
        <v>298</v>
      </c>
      <c r="F589" s="7">
        <v>2.3073999999999999</v>
      </c>
      <c r="G589" s="7">
        <v>5.7156000000000002</v>
      </c>
      <c r="H589" s="5">
        <v>0.4</v>
      </c>
    </row>
    <row r="590" spans="1:8" x14ac:dyDescent="0.35">
      <c r="A590" s="4">
        <v>508</v>
      </c>
      <c r="B590" s="4" t="s">
        <v>1185</v>
      </c>
      <c r="C590" s="4" t="s">
        <v>1186</v>
      </c>
      <c r="D590" s="4" t="s">
        <v>1187</v>
      </c>
      <c r="E590" s="4" t="s">
        <v>365</v>
      </c>
      <c r="F590" s="7">
        <v>2.3073999999999999</v>
      </c>
      <c r="G590" s="7">
        <v>5.7156000000000002</v>
      </c>
      <c r="H590" s="5">
        <v>0.4</v>
      </c>
    </row>
    <row r="591" spans="1:8" x14ac:dyDescent="0.35">
      <c r="A591" s="4">
        <v>193</v>
      </c>
      <c r="B591" s="4" t="s">
        <v>643</v>
      </c>
      <c r="C591" s="4" t="s">
        <v>644</v>
      </c>
      <c r="D591" s="4" t="s">
        <v>645</v>
      </c>
      <c r="E591" s="4" t="s">
        <v>338</v>
      </c>
      <c r="F591" s="7">
        <v>10.768000000000001</v>
      </c>
      <c r="G591" s="7">
        <v>27.149000000000001</v>
      </c>
      <c r="H591" s="5">
        <v>0.4</v>
      </c>
    </row>
    <row r="592" spans="1:8" x14ac:dyDescent="0.35">
      <c r="A592" s="4">
        <v>328</v>
      </c>
      <c r="B592" s="4" t="s">
        <v>659</v>
      </c>
      <c r="C592" s="4" t="s">
        <v>660</v>
      </c>
      <c r="D592" s="4" t="s">
        <v>661</v>
      </c>
      <c r="E592" s="4" t="s">
        <v>235</v>
      </c>
      <c r="F592" s="7">
        <v>4.6147999999999998</v>
      </c>
      <c r="G592" s="7">
        <v>11.430999999999999</v>
      </c>
      <c r="H592" s="5">
        <v>0.4</v>
      </c>
    </row>
    <row r="593" spans="1:8" x14ac:dyDescent="0.35">
      <c r="A593" s="4">
        <v>235</v>
      </c>
      <c r="B593" s="4" t="s">
        <v>1429</v>
      </c>
      <c r="C593" s="4" t="s">
        <v>1430</v>
      </c>
      <c r="D593" s="4" t="s">
        <v>1431</v>
      </c>
      <c r="E593" s="4" t="s">
        <v>25</v>
      </c>
      <c r="F593" s="7">
        <v>7.6913999999999998</v>
      </c>
      <c r="G593" s="7">
        <v>20.004999999999999</v>
      </c>
      <c r="H593" s="5">
        <v>0.39</v>
      </c>
    </row>
    <row r="594" spans="1:8" x14ac:dyDescent="0.35">
      <c r="A594" s="4">
        <v>277</v>
      </c>
      <c r="B594" s="4" t="s">
        <v>1502</v>
      </c>
      <c r="C594" s="4" t="s">
        <v>1503</v>
      </c>
      <c r="D594" s="4" t="s">
        <v>1504</v>
      </c>
      <c r="E594" s="4" t="s">
        <v>212</v>
      </c>
      <c r="F594" s="7">
        <v>6.1531000000000002</v>
      </c>
      <c r="G594" s="7">
        <v>15.718</v>
      </c>
      <c r="H594" s="5">
        <v>0.39</v>
      </c>
    </row>
    <row r="595" spans="1:8" x14ac:dyDescent="0.35">
      <c r="A595" s="4">
        <v>76</v>
      </c>
      <c r="B595" s="4" t="s">
        <v>400</v>
      </c>
      <c r="C595" s="4" t="s">
        <v>401</v>
      </c>
      <c r="D595" s="4" t="s">
        <v>402</v>
      </c>
      <c r="E595" s="4" t="s">
        <v>403</v>
      </c>
      <c r="F595" s="7">
        <v>25.382000000000001</v>
      </c>
      <c r="G595" s="7">
        <v>67.158000000000001</v>
      </c>
      <c r="H595" s="5">
        <v>0.38</v>
      </c>
    </row>
    <row r="596" spans="1:8" x14ac:dyDescent="0.35">
      <c r="A596" s="4">
        <v>256</v>
      </c>
      <c r="B596" s="4" t="s">
        <v>864</v>
      </c>
      <c r="C596" s="4" t="s">
        <v>865</v>
      </c>
      <c r="D596" s="4" t="s">
        <v>866</v>
      </c>
      <c r="E596" s="4" t="s">
        <v>867</v>
      </c>
      <c r="F596" s="7">
        <v>6.9222000000000001</v>
      </c>
      <c r="G596" s="7">
        <v>18.576000000000001</v>
      </c>
      <c r="H596" s="5">
        <v>0.37</v>
      </c>
    </row>
    <row r="597" spans="1:8" x14ac:dyDescent="0.35">
      <c r="A597" s="4">
        <v>327</v>
      </c>
      <c r="B597" s="4" t="s">
        <v>1188</v>
      </c>
      <c r="C597" s="4" t="s">
        <v>1189</v>
      </c>
      <c r="D597" s="4" t="s">
        <v>1190</v>
      </c>
      <c r="E597" s="4" t="s">
        <v>33</v>
      </c>
      <c r="F597" s="7">
        <v>4.6147999999999998</v>
      </c>
      <c r="G597" s="7">
        <v>12.86</v>
      </c>
      <c r="H597" s="5">
        <v>0.36</v>
      </c>
    </row>
    <row r="598" spans="1:8" x14ac:dyDescent="0.35">
      <c r="A598" s="4">
        <v>523</v>
      </c>
      <c r="B598" s="4" t="s">
        <v>2089</v>
      </c>
      <c r="C598" s="4" t="s">
        <v>2090</v>
      </c>
      <c r="D598" s="4" t="s">
        <v>2091</v>
      </c>
      <c r="E598" s="4" t="s">
        <v>538</v>
      </c>
      <c r="F598" s="7">
        <v>1.5383</v>
      </c>
      <c r="G598" s="7">
        <v>4.2866999999999997</v>
      </c>
      <c r="H598" s="5">
        <v>0.35</v>
      </c>
    </row>
    <row r="599" spans="1:8" x14ac:dyDescent="0.35">
      <c r="A599" s="4">
        <v>588</v>
      </c>
      <c r="B599" s="4" t="s">
        <v>1373</v>
      </c>
      <c r="C599" s="4" t="s">
        <v>1374</v>
      </c>
      <c r="D599" s="4" t="s">
        <v>1375</v>
      </c>
      <c r="E599" s="4" t="s">
        <v>445</v>
      </c>
      <c r="F599" s="7">
        <v>1.5383</v>
      </c>
      <c r="G599" s="7">
        <v>4.2866999999999997</v>
      </c>
      <c r="H599" s="5">
        <v>0.35</v>
      </c>
    </row>
    <row r="600" spans="1:8" x14ac:dyDescent="0.35">
      <c r="A600" s="4">
        <v>604</v>
      </c>
      <c r="B600" s="4" t="s">
        <v>2092</v>
      </c>
      <c r="C600" s="4" t="s">
        <v>2093</v>
      </c>
      <c r="D600" s="4" t="s">
        <v>2094</v>
      </c>
      <c r="E600" s="4" t="s">
        <v>115</v>
      </c>
      <c r="F600" s="7">
        <v>1.5383</v>
      </c>
      <c r="G600" s="7">
        <v>4.2866999999999997</v>
      </c>
      <c r="H600" s="5">
        <v>0.35</v>
      </c>
    </row>
    <row r="601" spans="1:8" x14ac:dyDescent="0.35">
      <c r="A601" s="4">
        <v>567</v>
      </c>
      <c r="B601" s="4" t="s">
        <v>2095</v>
      </c>
      <c r="C601" s="4" t="s">
        <v>2096</v>
      </c>
      <c r="D601" s="4" t="s">
        <v>2097</v>
      </c>
      <c r="E601" s="4" t="s">
        <v>338</v>
      </c>
      <c r="F601" s="7">
        <v>1.5383</v>
      </c>
      <c r="G601" s="7">
        <v>4.2866999999999997</v>
      </c>
      <c r="H601" s="5">
        <v>0.34799999999999998</v>
      </c>
    </row>
    <row r="602" spans="1:8" x14ac:dyDescent="0.35">
      <c r="A602" s="4">
        <v>301</v>
      </c>
      <c r="B602" s="4" t="s">
        <v>920</v>
      </c>
      <c r="C602" s="4" t="s">
        <v>921</v>
      </c>
      <c r="D602" s="4" t="s">
        <v>922</v>
      </c>
      <c r="E602" s="4" t="s">
        <v>630</v>
      </c>
      <c r="F602" s="7">
        <v>5.3840000000000003</v>
      </c>
      <c r="G602" s="7">
        <v>15.718</v>
      </c>
      <c r="H602" s="5">
        <v>0.34</v>
      </c>
    </row>
    <row r="603" spans="1:8" x14ac:dyDescent="0.35">
      <c r="A603" s="4">
        <v>107</v>
      </c>
      <c r="B603" s="4" t="s">
        <v>677</v>
      </c>
      <c r="C603" s="4" t="s">
        <v>678</v>
      </c>
      <c r="D603" s="4" t="s">
        <v>679</v>
      </c>
      <c r="E603" s="4" t="s">
        <v>342</v>
      </c>
      <c r="F603" s="7">
        <v>19.228000000000002</v>
      </c>
      <c r="G603" s="7">
        <v>60.014000000000003</v>
      </c>
      <c r="H603" s="5">
        <v>0.32</v>
      </c>
    </row>
    <row r="604" spans="1:8" x14ac:dyDescent="0.35">
      <c r="A604" s="4">
        <v>217</v>
      </c>
      <c r="B604" s="4" t="s">
        <v>1505</v>
      </c>
      <c r="C604" s="4" t="s">
        <v>1506</v>
      </c>
      <c r="D604" s="4" t="s">
        <v>1507</v>
      </c>
      <c r="E604" s="4" t="s">
        <v>403</v>
      </c>
      <c r="F604" s="7">
        <v>9.2295999999999996</v>
      </c>
      <c r="G604" s="7">
        <v>30.007000000000001</v>
      </c>
      <c r="H604" s="5">
        <v>0.31</v>
      </c>
    </row>
    <row r="605" spans="1:8" x14ac:dyDescent="0.35">
      <c r="A605" s="4">
        <v>326</v>
      </c>
      <c r="B605" s="4" t="s">
        <v>581</v>
      </c>
      <c r="C605" s="4" t="s">
        <v>582</v>
      </c>
      <c r="D605" s="4" t="s">
        <v>583</v>
      </c>
      <c r="E605" s="4" t="s">
        <v>584</v>
      </c>
      <c r="F605" s="7">
        <v>4.6147999999999998</v>
      </c>
      <c r="G605" s="7">
        <v>15.718</v>
      </c>
      <c r="H605" s="5">
        <v>0.28999999999999998</v>
      </c>
    </row>
    <row r="606" spans="1:8" x14ac:dyDescent="0.35">
      <c r="A606" s="4">
        <v>605</v>
      </c>
      <c r="B606" s="4" t="s">
        <v>2098</v>
      </c>
      <c r="C606" s="4" t="s">
        <v>2099</v>
      </c>
      <c r="D606" s="4" t="s">
        <v>2100</v>
      </c>
      <c r="E606" s="4" t="s">
        <v>97</v>
      </c>
      <c r="F606" s="7">
        <v>0.76914000000000005</v>
      </c>
      <c r="G606" s="7">
        <v>2.8578000000000001</v>
      </c>
      <c r="H606" s="5">
        <v>0.28000000000000003</v>
      </c>
    </row>
    <row r="607" spans="1:8" x14ac:dyDescent="0.35">
      <c r="A607" s="4">
        <v>619</v>
      </c>
      <c r="B607" s="4" t="s">
        <v>2101</v>
      </c>
      <c r="C607" s="4" t="s">
        <v>2102</v>
      </c>
      <c r="D607" s="4" t="s">
        <v>2103</v>
      </c>
      <c r="E607" s="4" t="s">
        <v>156</v>
      </c>
      <c r="F607" s="7">
        <v>0.76914000000000005</v>
      </c>
      <c r="G607" s="7">
        <v>2.8578000000000001</v>
      </c>
      <c r="H607" s="5">
        <v>0.28000000000000003</v>
      </c>
    </row>
    <row r="608" spans="1:8" x14ac:dyDescent="0.35">
      <c r="A608" s="4">
        <v>615</v>
      </c>
      <c r="B608" s="4" t="s">
        <v>2104</v>
      </c>
      <c r="C608" s="4" t="s">
        <v>2105</v>
      </c>
      <c r="D608" s="4" t="s">
        <v>2106</v>
      </c>
      <c r="E608" s="4" t="s">
        <v>220</v>
      </c>
      <c r="F608" s="7">
        <v>0.76914000000000005</v>
      </c>
      <c r="G608" s="7">
        <v>2.8578000000000001</v>
      </c>
      <c r="H608" s="5">
        <v>0.28000000000000003</v>
      </c>
    </row>
    <row r="609" spans="1:8" x14ac:dyDescent="0.35">
      <c r="A609" s="4">
        <v>616</v>
      </c>
      <c r="B609" s="4" t="s">
        <v>2107</v>
      </c>
      <c r="C609" s="4" t="s">
        <v>2108</v>
      </c>
      <c r="D609" s="4" t="s">
        <v>2109</v>
      </c>
      <c r="E609" s="4" t="s">
        <v>37</v>
      </c>
      <c r="F609" s="7">
        <v>0.76914000000000005</v>
      </c>
      <c r="G609" s="7">
        <v>2.8578000000000001</v>
      </c>
      <c r="H609" s="5">
        <v>0.28000000000000003</v>
      </c>
    </row>
    <row r="610" spans="1:8" x14ac:dyDescent="0.35">
      <c r="A610" s="4">
        <v>612</v>
      </c>
      <c r="B610" s="4" t="s">
        <v>2110</v>
      </c>
      <c r="C610" s="4" t="s">
        <v>2111</v>
      </c>
      <c r="D610" s="4" t="s">
        <v>2112</v>
      </c>
      <c r="E610" s="4" t="s">
        <v>227</v>
      </c>
      <c r="F610" s="7">
        <v>0.76914000000000005</v>
      </c>
      <c r="G610" s="7">
        <v>2.8578000000000001</v>
      </c>
      <c r="H610" s="5">
        <v>0.28000000000000003</v>
      </c>
    </row>
    <row r="611" spans="1:8" x14ac:dyDescent="0.35">
      <c r="A611" s="4">
        <v>144</v>
      </c>
      <c r="B611" s="4" t="s">
        <v>459</v>
      </c>
      <c r="C611" s="4" t="s">
        <v>460</v>
      </c>
      <c r="D611" s="4" t="s">
        <v>461</v>
      </c>
      <c r="E611" s="4" t="s">
        <v>134</v>
      </c>
      <c r="F611" s="7">
        <v>15.382999999999999</v>
      </c>
      <c r="G611" s="7">
        <v>54.298000000000002</v>
      </c>
      <c r="H611" s="5">
        <v>0.28000000000000003</v>
      </c>
    </row>
    <row r="612" spans="1:8" x14ac:dyDescent="0.35">
      <c r="A612" s="4">
        <v>608</v>
      </c>
      <c r="B612" s="4" t="s">
        <v>861</v>
      </c>
      <c r="C612" s="4" t="s">
        <v>862</v>
      </c>
      <c r="D612" s="4" t="s">
        <v>863</v>
      </c>
      <c r="E612" s="4" t="s">
        <v>317</v>
      </c>
      <c r="F612" s="7">
        <v>0.76914000000000005</v>
      </c>
      <c r="G612" s="7">
        <v>2.8578000000000001</v>
      </c>
      <c r="H612" s="5">
        <v>0.28000000000000003</v>
      </c>
    </row>
    <row r="613" spans="1:8" x14ac:dyDescent="0.35">
      <c r="A613" s="4">
        <v>613</v>
      </c>
      <c r="B613" s="4" t="s">
        <v>893</v>
      </c>
      <c r="C613" s="4" t="s">
        <v>894</v>
      </c>
      <c r="D613" s="4" t="s">
        <v>895</v>
      </c>
      <c r="E613" s="4" t="s">
        <v>73</v>
      </c>
      <c r="F613" s="7">
        <v>0.76914000000000005</v>
      </c>
      <c r="G613" s="7">
        <v>2.8578000000000001</v>
      </c>
      <c r="H613" s="5">
        <v>0.28000000000000003</v>
      </c>
    </row>
    <row r="614" spans="1:8" x14ac:dyDescent="0.35">
      <c r="A614" s="4">
        <v>609</v>
      </c>
      <c r="B614" s="4" t="s">
        <v>2113</v>
      </c>
      <c r="C614" s="4" t="s">
        <v>2114</v>
      </c>
      <c r="D614" s="4" t="s">
        <v>2115</v>
      </c>
      <c r="E614" s="4" t="s">
        <v>298</v>
      </c>
      <c r="F614" s="7">
        <v>0.76914000000000005</v>
      </c>
      <c r="G614" s="7">
        <v>2.8578000000000001</v>
      </c>
      <c r="H614" s="5">
        <v>0.28000000000000003</v>
      </c>
    </row>
    <row r="615" spans="1:8" x14ac:dyDescent="0.35">
      <c r="A615" s="4">
        <v>618</v>
      </c>
      <c r="B615" s="4" t="s">
        <v>2116</v>
      </c>
      <c r="C615" s="4" t="s">
        <v>2117</v>
      </c>
      <c r="D615" s="4" t="s">
        <v>2118</v>
      </c>
      <c r="E615" s="4" t="s">
        <v>531</v>
      </c>
      <c r="F615" s="7">
        <v>0.76914000000000005</v>
      </c>
      <c r="G615" s="7">
        <v>2.8578000000000001</v>
      </c>
      <c r="H615" s="5">
        <v>0.28000000000000003</v>
      </c>
    </row>
    <row r="616" spans="1:8" x14ac:dyDescent="0.35">
      <c r="A616" s="4">
        <v>617</v>
      </c>
      <c r="B616" s="4" t="s">
        <v>2119</v>
      </c>
      <c r="C616" s="4" t="s">
        <v>2120</v>
      </c>
      <c r="D616" s="4" t="s">
        <v>2121</v>
      </c>
      <c r="E616" s="4" t="s">
        <v>108</v>
      </c>
      <c r="F616" s="7">
        <v>0.76914000000000005</v>
      </c>
      <c r="G616" s="7">
        <v>2.8578000000000001</v>
      </c>
      <c r="H616" s="5">
        <v>0.28000000000000003</v>
      </c>
    </row>
    <row r="617" spans="1:8" x14ac:dyDescent="0.35">
      <c r="A617" s="4">
        <v>458</v>
      </c>
      <c r="B617" s="4" t="s">
        <v>1328</v>
      </c>
      <c r="C617" s="4" t="s">
        <v>1329</v>
      </c>
      <c r="D617" s="4" t="s">
        <v>1330</v>
      </c>
      <c r="E617" s="4" t="s">
        <v>184</v>
      </c>
      <c r="F617" s="7">
        <v>2.3073999999999999</v>
      </c>
      <c r="G617" s="7">
        <v>8.5733999999999995</v>
      </c>
      <c r="H617" s="5">
        <v>0.27</v>
      </c>
    </row>
    <row r="618" spans="1:8" x14ac:dyDescent="0.35">
      <c r="A618" s="4">
        <v>601</v>
      </c>
      <c r="B618" s="4" t="s">
        <v>1026</v>
      </c>
      <c r="C618" s="4" t="s">
        <v>1027</v>
      </c>
      <c r="D618" s="4" t="s">
        <v>1028</v>
      </c>
      <c r="E618" s="4" t="s">
        <v>25</v>
      </c>
      <c r="F618" s="7">
        <v>1.5383</v>
      </c>
      <c r="G618" s="7">
        <v>5.7156000000000002</v>
      </c>
      <c r="H618" s="5">
        <v>0.26</v>
      </c>
    </row>
    <row r="619" spans="1:8" x14ac:dyDescent="0.35">
      <c r="A619" s="4">
        <v>572</v>
      </c>
      <c r="B619" s="4" t="s">
        <v>2122</v>
      </c>
      <c r="C619" s="4" t="s">
        <v>2123</v>
      </c>
      <c r="D619" s="4" t="s">
        <v>2124</v>
      </c>
      <c r="E619" s="4" t="s">
        <v>338</v>
      </c>
      <c r="F619" s="7">
        <v>1.5383</v>
      </c>
      <c r="G619" s="7">
        <v>5.7156000000000002</v>
      </c>
      <c r="H619" s="5">
        <v>0.26</v>
      </c>
    </row>
    <row r="620" spans="1:8" x14ac:dyDescent="0.35">
      <c r="A620" s="4">
        <v>406</v>
      </c>
      <c r="B620" s="4" t="s">
        <v>1148</v>
      </c>
      <c r="C620" s="4" t="s">
        <v>1149</v>
      </c>
      <c r="D620" s="4" t="s">
        <v>1150</v>
      </c>
      <c r="E620" s="4" t="s">
        <v>1093</v>
      </c>
      <c r="F620" s="7">
        <v>3.0764999999999998</v>
      </c>
      <c r="G620" s="7">
        <v>12.86</v>
      </c>
      <c r="H620" s="5">
        <v>0.24</v>
      </c>
    </row>
    <row r="621" spans="1:8" x14ac:dyDescent="0.35">
      <c r="A621" s="4">
        <v>518</v>
      </c>
      <c r="B621" s="4" t="s">
        <v>908</v>
      </c>
      <c r="C621" s="4" t="s">
        <v>909</v>
      </c>
      <c r="D621" s="4" t="s">
        <v>910</v>
      </c>
      <c r="E621" s="4" t="s">
        <v>396</v>
      </c>
      <c r="F621" s="7">
        <v>2.3073999999999999</v>
      </c>
      <c r="G621" s="7">
        <v>10.002000000000001</v>
      </c>
      <c r="H621" s="5">
        <v>0.23</v>
      </c>
    </row>
    <row r="622" spans="1:8" x14ac:dyDescent="0.35">
      <c r="A622" s="4">
        <v>621</v>
      </c>
      <c r="B622" s="4" t="s">
        <v>1017</v>
      </c>
      <c r="C622" s="4" t="s">
        <v>1018</v>
      </c>
      <c r="D622" s="4" t="s">
        <v>1019</v>
      </c>
      <c r="E622" s="4" t="s">
        <v>184</v>
      </c>
      <c r="F622" s="7">
        <v>0.76914000000000005</v>
      </c>
      <c r="G622" s="7">
        <v>4.2866999999999997</v>
      </c>
      <c r="H622" s="5">
        <v>0.19</v>
      </c>
    </row>
    <row r="623" spans="1:8" x14ac:dyDescent="0.35">
      <c r="A623" s="4">
        <v>614</v>
      </c>
      <c r="B623" s="4" t="s">
        <v>1066</v>
      </c>
      <c r="C623" s="4" t="s">
        <v>1067</v>
      </c>
      <c r="D623" s="4" t="s">
        <v>1068</v>
      </c>
      <c r="E623" s="4" t="s">
        <v>141</v>
      </c>
      <c r="F623" s="7">
        <v>0.76914000000000005</v>
      </c>
      <c r="G623" s="7">
        <v>4.2866999999999997</v>
      </c>
      <c r="H623" s="5">
        <v>0.19</v>
      </c>
    </row>
    <row r="624" spans="1:8" x14ac:dyDescent="0.35">
      <c r="A624" s="4">
        <v>611</v>
      </c>
      <c r="B624" s="4" t="s">
        <v>2125</v>
      </c>
      <c r="C624" s="4" t="s">
        <v>2126</v>
      </c>
      <c r="D624" s="4" t="s">
        <v>2127</v>
      </c>
      <c r="E624" s="4" t="s">
        <v>37</v>
      </c>
      <c r="F624" s="7">
        <v>0.76914000000000005</v>
      </c>
      <c r="G624" s="7">
        <v>4.2866999999999997</v>
      </c>
      <c r="H624" s="5">
        <v>0.19</v>
      </c>
    </row>
    <row r="625" spans="1:8" x14ac:dyDescent="0.35">
      <c r="A625" s="4">
        <v>620</v>
      </c>
      <c r="B625" s="4" t="s">
        <v>2128</v>
      </c>
      <c r="C625" s="4" t="s">
        <v>2129</v>
      </c>
      <c r="D625" s="4" t="s">
        <v>2130</v>
      </c>
      <c r="E625" s="4" t="s">
        <v>380</v>
      </c>
      <c r="F625" s="7">
        <v>0.76914000000000005</v>
      </c>
      <c r="G625" s="7">
        <v>4.2866999999999997</v>
      </c>
      <c r="H625" s="5">
        <v>0.19</v>
      </c>
    </row>
    <row r="626" spans="1:8" x14ac:dyDescent="0.35">
      <c r="A626" s="4">
        <v>610</v>
      </c>
      <c r="B626" s="4" t="s">
        <v>2131</v>
      </c>
      <c r="C626" s="4" t="s">
        <v>2132</v>
      </c>
      <c r="D626" s="4" t="s">
        <v>2133</v>
      </c>
      <c r="E626" s="4" t="s">
        <v>403</v>
      </c>
      <c r="F626" s="7">
        <v>0.76914000000000005</v>
      </c>
      <c r="G626" s="7">
        <v>4.2866999999999997</v>
      </c>
      <c r="H626" s="5">
        <v>0.19</v>
      </c>
    </row>
    <row r="627" spans="1:8" x14ac:dyDescent="0.35">
      <c r="A627" s="4">
        <v>570</v>
      </c>
      <c r="B627" s="4" t="s">
        <v>1255</v>
      </c>
      <c r="C627" s="4" t="s">
        <v>1256</v>
      </c>
      <c r="D627" s="4" t="s">
        <v>1257</v>
      </c>
      <c r="E627" s="4" t="s">
        <v>277</v>
      </c>
      <c r="F627" s="7">
        <v>1.5383</v>
      </c>
      <c r="G627" s="7">
        <v>8.5733999999999995</v>
      </c>
      <c r="H627" s="5">
        <v>0.17399999999999999</v>
      </c>
    </row>
    <row r="628" spans="1:8" x14ac:dyDescent="0.35">
      <c r="A628" s="4">
        <v>606</v>
      </c>
      <c r="B628" s="4" t="s">
        <v>976</v>
      </c>
      <c r="C628" s="4" t="s">
        <v>977</v>
      </c>
      <c r="D628" s="4" t="s">
        <v>978</v>
      </c>
      <c r="E628" s="4" t="s">
        <v>220</v>
      </c>
      <c r="F628" s="7">
        <v>0.76914000000000005</v>
      </c>
      <c r="G628" s="7">
        <v>5.7156000000000002</v>
      </c>
      <c r="H628" s="5">
        <v>0.14000000000000001</v>
      </c>
    </row>
    <row r="629" spans="1:8" x14ac:dyDescent="0.35">
      <c r="A629" s="4">
        <v>607</v>
      </c>
      <c r="B629" s="4" t="s">
        <v>2134</v>
      </c>
      <c r="C629" s="4" t="s">
        <v>2135</v>
      </c>
      <c r="D629" s="4" t="s">
        <v>2136</v>
      </c>
      <c r="E629" s="4" t="s">
        <v>396</v>
      </c>
      <c r="F629" s="7">
        <v>0.76914000000000005</v>
      </c>
      <c r="G629" s="7">
        <v>5.7156000000000002</v>
      </c>
      <c r="H629" s="5">
        <v>0.14000000000000001</v>
      </c>
    </row>
  </sheetData>
  <mergeCells count="2">
    <mergeCell ref="F1:G1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3F9B5-B7B9-4E97-89A1-5A643C6D57AE}">
  <dimension ref="A1:D28"/>
  <sheetViews>
    <sheetView workbookViewId="0">
      <selection activeCell="D23" sqref="D23"/>
    </sheetView>
  </sheetViews>
  <sheetFormatPr defaultColWidth="8.81640625" defaultRowHeight="14.5" x14ac:dyDescent="0.35"/>
  <cols>
    <col min="1" max="1" width="12.6328125" customWidth="1"/>
    <col min="2" max="2" width="102.81640625" customWidth="1"/>
    <col min="3" max="3" width="17.36328125" customWidth="1"/>
  </cols>
  <sheetData>
    <row r="1" spans="1:4" x14ac:dyDescent="0.35">
      <c r="A1" s="40" t="s">
        <v>2139</v>
      </c>
      <c r="B1" s="40"/>
      <c r="C1" s="40"/>
      <c r="D1" s="40"/>
    </row>
    <row r="2" spans="1:4" ht="29" x14ac:dyDescent="0.35">
      <c r="A2" s="12" t="s">
        <v>2140</v>
      </c>
      <c r="B2" s="12" t="s">
        <v>2141</v>
      </c>
      <c r="C2" s="13" t="s">
        <v>2142</v>
      </c>
    </row>
    <row r="3" spans="1:4" x14ac:dyDescent="0.35">
      <c r="A3" s="41" t="s">
        <v>2143</v>
      </c>
      <c r="B3" s="41"/>
      <c r="C3" s="41"/>
    </row>
    <row r="4" spans="1:4" ht="16.5" x14ac:dyDescent="0.35">
      <c r="A4" t="s">
        <v>1540</v>
      </c>
      <c r="B4" t="s">
        <v>2144</v>
      </c>
      <c r="C4" s="1" t="s">
        <v>2145</v>
      </c>
    </row>
    <row r="5" spans="1:4" x14ac:dyDescent="0.35">
      <c r="A5" t="s">
        <v>2146</v>
      </c>
      <c r="B5" t="s">
        <v>2147</v>
      </c>
      <c r="C5" s="1" t="s">
        <v>2148</v>
      </c>
    </row>
    <row r="6" spans="1:4" x14ac:dyDescent="0.35">
      <c r="A6" t="s">
        <v>2149</v>
      </c>
      <c r="B6" t="s">
        <v>2150</v>
      </c>
      <c r="C6" s="1" t="s">
        <v>2148</v>
      </c>
    </row>
    <row r="7" spans="1:4" x14ac:dyDescent="0.35">
      <c r="A7" t="s">
        <v>386</v>
      </c>
      <c r="B7" t="s">
        <v>2151</v>
      </c>
      <c r="C7" s="1">
        <v>1.19</v>
      </c>
    </row>
    <row r="8" spans="1:4" x14ac:dyDescent="0.35">
      <c r="A8" s="14"/>
      <c r="B8" s="15" t="s">
        <v>2152</v>
      </c>
      <c r="C8" s="14"/>
    </row>
    <row r="9" spans="1:4" x14ac:dyDescent="0.35">
      <c r="A9" t="s">
        <v>764</v>
      </c>
      <c r="B9" t="s">
        <v>2153</v>
      </c>
      <c r="C9" s="1" t="s">
        <v>2148</v>
      </c>
    </row>
    <row r="10" spans="1:4" x14ac:dyDescent="0.35">
      <c r="A10" t="s">
        <v>355</v>
      </c>
      <c r="B10" t="s">
        <v>2154</v>
      </c>
      <c r="C10" s="1" t="s">
        <v>2148</v>
      </c>
    </row>
    <row r="11" spans="1:4" x14ac:dyDescent="0.35">
      <c r="A11" t="s">
        <v>2155</v>
      </c>
      <c r="B11" t="s">
        <v>2156</v>
      </c>
      <c r="C11" s="1" t="s">
        <v>2148</v>
      </c>
    </row>
    <row r="12" spans="1:4" x14ac:dyDescent="0.35">
      <c r="A12" t="s">
        <v>1428</v>
      </c>
      <c r="B12" t="s">
        <v>2195</v>
      </c>
      <c r="C12" s="1">
        <v>0.72</v>
      </c>
    </row>
    <row r="13" spans="1:4" s="27" customFormat="1" ht="16.5" x14ac:dyDescent="0.35">
      <c r="A13" s="27" t="s">
        <v>1205</v>
      </c>
      <c r="B13" s="27" t="s">
        <v>2199</v>
      </c>
      <c r="C13" s="1" t="s">
        <v>2193</v>
      </c>
    </row>
    <row r="14" spans="1:4" x14ac:dyDescent="0.35">
      <c r="A14" t="s">
        <v>1157</v>
      </c>
      <c r="B14" t="s">
        <v>2197</v>
      </c>
      <c r="C14" s="1">
        <v>0.88</v>
      </c>
    </row>
    <row r="15" spans="1:4" s="27" customFormat="1" ht="29" x14ac:dyDescent="0.35">
      <c r="A15" s="28" t="s">
        <v>642</v>
      </c>
      <c r="B15" s="29" t="s">
        <v>2198</v>
      </c>
      <c r="C15" s="30" t="s">
        <v>2169</v>
      </c>
    </row>
    <row r="16" spans="1:4" s="2" customFormat="1" x14ac:dyDescent="0.35">
      <c r="A16" s="31"/>
      <c r="B16" s="31" t="s">
        <v>2157</v>
      </c>
      <c r="C16" s="31"/>
    </row>
    <row r="17" spans="1:3" x14ac:dyDescent="0.35">
      <c r="A17" s="2" t="s">
        <v>244</v>
      </c>
      <c r="B17" s="2" t="s">
        <v>2158</v>
      </c>
      <c r="C17" s="24">
        <v>0.5</v>
      </c>
    </row>
    <row r="18" spans="1:3" x14ac:dyDescent="0.35">
      <c r="A18" t="s">
        <v>1000</v>
      </c>
      <c r="B18" t="s">
        <v>2159</v>
      </c>
      <c r="C18" s="1" t="s">
        <v>2148</v>
      </c>
    </row>
    <row r="19" spans="1:3" x14ac:dyDescent="0.35">
      <c r="A19" t="s">
        <v>1912</v>
      </c>
      <c r="B19" t="s">
        <v>2160</v>
      </c>
      <c r="C19" s="1">
        <v>1.5</v>
      </c>
    </row>
    <row r="20" spans="1:3" x14ac:dyDescent="0.35">
      <c r="A20" t="s">
        <v>2161</v>
      </c>
      <c r="B20" t="s">
        <v>2162</v>
      </c>
      <c r="C20" s="1" t="s">
        <v>2148</v>
      </c>
    </row>
    <row r="21" spans="1:3" x14ac:dyDescent="0.35">
      <c r="A21" t="s">
        <v>238</v>
      </c>
      <c r="B21" t="s">
        <v>2163</v>
      </c>
      <c r="C21" s="1">
        <v>0.67</v>
      </c>
    </row>
    <row r="22" spans="1:3" x14ac:dyDescent="0.35">
      <c r="A22" t="s">
        <v>2164</v>
      </c>
      <c r="B22" t="s">
        <v>2165</v>
      </c>
      <c r="C22" s="1" t="s">
        <v>2148</v>
      </c>
    </row>
    <row r="23" spans="1:3" x14ac:dyDescent="0.35">
      <c r="A23" t="s">
        <v>545</v>
      </c>
      <c r="B23" t="s">
        <v>2166</v>
      </c>
      <c r="C23" s="1">
        <v>2.66</v>
      </c>
    </row>
    <row r="24" spans="1:3" x14ac:dyDescent="0.35">
      <c r="A24" t="s">
        <v>409</v>
      </c>
      <c r="B24" t="s">
        <v>2167</v>
      </c>
      <c r="C24" s="1">
        <v>0.44</v>
      </c>
    </row>
    <row r="25" spans="1:3" s="23" customFormat="1" x14ac:dyDescent="0.35">
      <c r="A25" t="s">
        <v>601</v>
      </c>
      <c r="B25" t="s">
        <v>2194</v>
      </c>
      <c r="C25" s="1">
        <v>0.5</v>
      </c>
    </row>
    <row r="26" spans="1:3" ht="16.5" x14ac:dyDescent="0.35">
      <c r="A26" s="25" t="s">
        <v>1447</v>
      </c>
      <c r="B26" s="25" t="s">
        <v>2200</v>
      </c>
      <c r="C26" s="1" t="s">
        <v>2193</v>
      </c>
    </row>
    <row r="27" spans="1:3" x14ac:dyDescent="0.35">
      <c r="A27" s="10" t="s">
        <v>633</v>
      </c>
      <c r="B27" s="10" t="s">
        <v>2196</v>
      </c>
      <c r="C27" s="11">
        <v>0.76</v>
      </c>
    </row>
    <row r="28" spans="1:3" ht="16.5" x14ac:dyDescent="0.35">
      <c r="A28" s="40" t="s">
        <v>2168</v>
      </c>
      <c r="B28" s="40"/>
      <c r="C28" s="40"/>
    </row>
  </sheetData>
  <mergeCells count="3">
    <mergeCell ref="A1:D1"/>
    <mergeCell ref="A3:C3"/>
    <mergeCell ref="A28:C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58051-1FC0-4284-B82A-E5AA2B1659CE}">
  <dimension ref="A1:C31"/>
  <sheetViews>
    <sheetView tabSelected="1" topLeftCell="A12" workbookViewId="0">
      <selection activeCell="E25" sqref="E25"/>
    </sheetView>
  </sheetViews>
  <sheetFormatPr defaultColWidth="8.81640625" defaultRowHeight="14.5" x14ac:dyDescent="0.35"/>
  <cols>
    <col min="1" max="1" width="10.36328125" customWidth="1"/>
    <col min="2" max="2" width="82.6328125" customWidth="1"/>
    <col min="3" max="3" width="34.1796875" customWidth="1"/>
  </cols>
  <sheetData>
    <row r="1" spans="1:3" x14ac:dyDescent="0.35">
      <c r="A1" s="42" t="s">
        <v>2203</v>
      </c>
      <c r="B1" s="40"/>
    </row>
    <row r="2" spans="1:3" ht="29" x14ac:dyDescent="0.35">
      <c r="A2" s="12" t="s">
        <v>2140</v>
      </c>
      <c r="B2" s="12" t="s">
        <v>2141</v>
      </c>
      <c r="C2" s="26" t="s">
        <v>2191</v>
      </c>
    </row>
    <row r="3" spans="1:3" x14ac:dyDescent="0.35">
      <c r="A3" s="4" t="s">
        <v>409</v>
      </c>
      <c r="B3" t="s">
        <v>2201</v>
      </c>
      <c r="C3" s="17">
        <v>0.44</v>
      </c>
    </row>
    <row r="4" spans="1:3" x14ac:dyDescent="0.35">
      <c r="A4" s="4" t="s">
        <v>1153</v>
      </c>
      <c r="B4" t="s">
        <v>2202</v>
      </c>
      <c r="C4" s="1" t="s">
        <v>2148</v>
      </c>
    </row>
    <row r="5" spans="1:3" x14ac:dyDescent="0.35">
      <c r="A5" s="4" t="s">
        <v>812</v>
      </c>
      <c r="B5" s="18" t="s">
        <v>2170</v>
      </c>
      <c r="C5" s="1">
        <v>2.71</v>
      </c>
    </row>
    <row r="6" spans="1:3" x14ac:dyDescent="0.35">
      <c r="A6" s="4" t="s">
        <v>144</v>
      </c>
      <c r="B6" t="s">
        <v>2171</v>
      </c>
      <c r="C6" s="1">
        <v>0.88</v>
      </c>
    </row>
    <row r="7" spans="1:3" x14ac:dyDescent="0.35">
      <c r="A7" s="4" t="s">
        <v>324</v>
      </c>
      <c r="B7" t="s">
        <v>2172</v>
      </c>
      <c r="C7" s="1">
        <v>1.35</v>
      </c>
    </row>
    <row r="8" spans="1:3" x14ac:dyDescent="0.35">
      <c r="A8" s="4" t="s">
        <v>248</v>
      </c>
      <c r="B8" t="s">
        <v>2173</v>
      </c>
      <c r="C8" s="1">
        <v>0.77</v>
      </c>
    </row>
    <row r="9" spans="1:3" x14ac:dyDescent="0.35">
      <c r="A9" s="4" t="s">
        <v>368</v>
      </c>
      <c r="B9" t="s">
        <v>2174</v>
      </c>
      <c r="C9" s="1">
        <v>0.62</v>
      </c>
    </row>
    <row r="10" spans="1:3" s="22" customFormat="1" ht="16.5" x14ac:dyDescent="0.35">
      <c r="A10" s="4" t="s">
        <v>169</v>
      </c>
      <c r="B10" s="22" t="s">
        <v>2174</v>
      </c>
      <c r="C10" s="16" t="s">
        <v>2189</v>
      </c>
    </row>
    <row r="11" spans="1:3" x14ac:dyDescent="0.35">
      <c r="A11" s="4" t="s">
        <v>2175</v>
      </c>
      <c r="B11" t="s">
        <v>2176</v>
      </c>
      <c r="C11" s="1">
        <v>0.71</v>
      </c>
    </row>
    <row r="12" spans="1:3" x14ac:dyDescent="0.35">
      <c r="A12" s="4" t="s">
        <v>230</v>
      </c>
      <c r="B12" t="s">
        <v>2177</v>
      </c>
      <c r="C12" s="1">
        <v>1.92</v>
      </c>
    </row>
    <row r="13" spans="1:3" x14ac:dyDescent="0.35">
      <c r="A13" s="4" t="s">
        <v>508</v>
      </c>
      <c r="B13" t="s">
        <v>2178</v>
      </c>
      <c r="C13" s="1">
        <v>0.95</v>
      </c>
    </row>
    <row r="14" spans="1:3" x14ac:dyDescent="0.35">
      <c r="A14" s="4" t="s">
        <v>755</v>
      </c>
      <c r="B14" t="s">
        <v>2178</v>
      </c>
      <c r="C14" s="1">
        <v>1.31</v>
      </c>
    </row>
    <row r="15" spans="1:3" x14ac:dyDescent="0.35">
      <c r="A15" s="4" t="s">
        <v>223</v>
      </c>
      <c r="B15" t="s">
        <v>2179</v>
      </c>
      <c r="C15" s="1">
        <v>0.56999999999999995</v>
      </c>
    </row>
    <row r="16" spans="1:3" x14ac:dyDescent="0.35">
      <c r="A16" s="4" t="s">
        <v>895</v>
      </c>
      <c r="B16" t="s">
        <v>2174</v>
      </c>
      <c r="C16" s="1">
        <v>0.28000000000000003</v>
      </c>
    </row>
    <row r="17" spans="1:3" x14ac:dyDescent="0.35">
      <c r="A17" s="4" t="s">
        <v>527</v>
      </c>
      <c r="B17" t="s">
        <v>2174</v>
      </c>
      <c r="C17" s="1">
        <v>0.84</v>
      </c>
    </row>
    <row r="18" spans="1:3" x14ac:dyDescent="0.35">
      <c r="A18" s="4" t="s">
        <v>554</v>
      </c>
      <c r="B18" t="s">
        <v>2174</v>
      </c>
      <c r="C18" s="1">
        <v>0.86</v>
      </c>
    </row>
    <row r="19" spans="1:3" x14ac:dyDescent="0.35">
      <c r="A19" s="4" t="s">
        <v>1187</v>
      </c>
      <c r="B19" t="s">
        <v>2180</v>
      </c>
      <c r="C19" s="1">
        <v>0.4</v>
      </c>
    </row>
    <row r="20" spans="1:3" ht="18" customHeight="1" x14ac:dyDescent="0.35">
      <c r="A20" s="19" t="s">
        <v>328</v>
      </c>
      <c r="B20" s="9" t="s">
        <v>2181</v>
      </c>
      <c r="C20" s="20">
        <v>1.7</v>
      </c>
    </row>
    <row r="21" spans="1:3" x14ac:dyDescent="0.35">
      <c r="A21" s="4" t="s">
        <v>88</v>
      </c>
      <c r="B21" t="s">
        <v>2182</v>
      </c>
      <c r="C21" s="1">
        <v>0.69</v>
      </c>
    </row>
    <row r="22" spans="1:3" x14ac:dyDescent="0.35">
      <c r="A22" s="4" t="s">
        <v>601</v>
      </c>
      <c r="B22" t="s">
        <v>2183</v>
      </c>
      <c r="C22" s="1">
        <v>0.49</v>
      </c>
    </row>
    <row r="23" spans="1:3" x14ac:dyDescent="0.35">
      <c r="A23" s="4" t="s">
        <v>36</v>
      </c>
      <c r="B23" t="s">
        <v>2178</v>
      </c>
      <c r="C23" s="1">
        <v>1.42</v>
      </c>
    </row>
    <row r="24" spans="1:3" x14ac:dyDescent="0.35">
      <c r="A24" s="4" t="s">
        <v>133</v>
      </c>
      <c r="B24" t="s">
        <v>2174</v>
      </c>
      <c r="C24" s="1">
        <v>0.64</v>
      </c>
    </row>
    <row r="25" spans="1:3" x14ac:dyDescent="0.35">
      <c r="A25" s="4" t="s">
        <v>2184</v>
      </c>
      <c r="B25" t="s">
        <v>2185</v>
      </c>
      <c r="C25" s="1">
        <v>0.8</v>
      </c>
    </row>
    <row r="26" spans="1:3" s="32" customFormat="1" x14ac:dyDescent="0.35">
      <c r="A26" s="4" t="str">
        <f>'[1]Table S4'!A26</f>
        <v>PG_2024</v>
      </c>
      <c r="B26" s="32" t="str">
        <f>'[1]Table S4'!B26</f>
        <v>HagE/RgpA (Hemagglutinin E; arginine specific gingipain)</v>
      </c>
      <c r="C26" s="1">
        <v>0.8</v>
      </c>
    </row>
    <row r="27" spans="1:3" x14ac:dyDescent="0.35">
      <c r="A27" s="4" t="s">
        <v>694</v>
      </c>
      <c r="B27" t="s">
        <v>2180</v>
      </c>
      <c r="C27" s="1">
        <v>1.62</v>
      </c>
    </row>
    <row r="28" spans="1:3" ht="16.5" x14ac:dyDescent="0.35">
      <c r="A28" s="4" t="s">
        <v>713</v>
      </c>
      <c r="B28" t="s">
        <v>2186</v>
      </c>
      <c r="C28" s="1" t="s">
        <v>2187</v>
      </c>
    </row>
    <row r="29" spans="1:3" x14ac:dyDescent="0.35">
      <c r="A29" s="4" t="s">
        <v>633</v>
      </c>
      <c r="B29" t="s">
        <v>2205</v>
      </c>
      <c r="C29" s="1">
        <v>0.76</v>
      </c>
    </row>
    <row r="30" spans="1:3" x14ac:dyDescent="0.35">
      <c r="A30" s="21" t="s">
        <v>661</v>
      </c>
      <c r="B30" s="10" t="s">
        <v>2178</v>
      </c>
      <c r="C30" s="11">
        <v>0.40400000000000003</v>
      </c>
    </row>
    <row r="31" spans="1:3" x14ac:dyDescent="0.35">
      <c r="A31" s="43" t="s">
        <v>2188</v>
      </c>
      <c r="B31" s="43"/>
      <c r="C31" s="43"/>
    </row>
  </sheetData>
  <mergeCells count="2">
    <mergeCell ref="A1:B1"/>
    <mergeCell ref="A31:C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lodon</dc:creator>
  <cp:lastModifiedBy>LETICIA REYES</cp:lastModifiedBy>
  <dcterms:created xsi:type="dcterms:W3CDTF">2021-04-05T19:44:49Z</dcterms:created>
  <dcterms:modified xsi:type="dcterms:W3CDTF">2022-11-06T22:33:54Z</dcterms:modified>
</cp:coreProperties>
</file>